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temikobi/Desktop/Aricle accepté Paul/Manuscrit révisé Paul/"/>
    </mc:Choice>
  </mc:AlternateContent>
  <xr:revisionPtr revIDLastSave="0" documentId="10_ncr:8100000_{6279F08F-23E9-B146-8CC5-6617B8883175}" xr6:coauthVersionLast="34" xr6:coauthVersionMax="34" xr10:uidLastSave="{00000000-0000-0000-0000-000000000000}"/>
  <bookViews>
    <workbookView xWindow="760" yWindow="600" windowWidth="24820" windowHeight="14080" xr2:uid="{00000000-000D-0000-FFFF-FFFF00000000}"/>
  </bookViews>
  <sheets>
    <sheet name="Confirmed SCA" sheetId="1" r:id="rId1"/>
    <sheet name="GRAPHS" sheetId="3" r:id="rId2"/>
    <sheet name="Abbreviations" sheetId="4" r:id="rId3"/>
    <sheet name="Initial group" sheetId="5" r:id="rId4"/>
  </sheets>
  <externalReferences>
    <externalReference r:id="rId5"/>
  </externalReferences>
  <definedNames>
    <definedName name="_xlnm._FilterDatabase" localSheetId="0" hidden="1">'Confirmed SCA'!$A$2:$AW$168</definedName>
    <definedName name="_xlnm._FilterDatabase" localSheetId="1" hidden="1">GRAPHS!$C$2:$C$62</definedName>
    <definedName name="_xlnm._FilterDatabase" localSheetId="3" hidden="1">'Initial group'!$A$2:$Q$18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82" i="5" l="1"/>
  <c r="H181" i="5"/>
  <c r="H180" i="5"/>
  <c r="H179" i="5"/>
  <c r="H178" i="5"/>
  <c r="H177" i="5"/>
  <c r="H176" i="5"/>
  <c r="H175" i="5"/>
  <c r="H174" i="5"/>
  <c r="H173" i="5"/>
  <c r="H172" i="5"/>
  <c r="H171" i="5"/>
  <c r="H170" i="5"/>
  <c r="H169" i="5"/>
  <c r="H168" i="5"/>
  <c r="H167" i="5"/>
  <c r="H166" i="5"/>
  <c r="H165" i="5"/>
  <c r="H164" i="5"/>
  <c r="H163" i="5"/>
  <c r="H162" i="5"/>
  <c r="H161" i="5"/>
  <c r="H160" i="5"/>
  <c r="H158" i="5"/>
  <c r="H157" i="5"/>
  <c r="H155" i="5"/>
  <c r="H154" i="5"/>
  <c r="H153" i="5"/>
  <c r="H152" i="5"/>
  <c r="H149" i="5"/>
  <c r="H147" i="5"/>
  <c r="H146" i="5"/>
  <c r="H145" i="5"/>
  <c r="H144" i="5"/>
  <c r="H143" i="5"/>
  <c r="H142" i="5"/>
  <c r="H141" i="5"/>
  <c r="H140" i="5"/>
  <c r="H139" i="5"/>
  <c r="H138" i="5"/>
  <c r="H137" i="5"/>
  <c r="H136" i="5"/>
  <c r="H135" i="5"/>
  <c r="H134" i="5"/>
  <c r="H133" i="5"/>
  <c r="H132" i="5"/>
  <c r="H131" i="5"/>
  <c r="H130" i="5"/>
  <c r="H129" i="5"/>
  <c r="H128" i="5"/>
  <c r="H127" i="5"/>
  <c r="H126" i="5"/>
  <c r="H125" i="5"/>
  <c r="H124" i="5"/>
  <c r="H123" i="5"/>
  <c r="H122" i="5"/>
  <c r="H121" i="5"/>
  <c r="H120" i="5"/>
  <c r="H119" i="5"/>
  <c r="H118" i="5"/>
  <c r="H117" i="5"/>
  <c r="H116" i="5"/>
  <c r="H115" i="5"/>
  <c r="H114" i="5"/>
  <c r="H113" i="5"/>
  <c r="H112" i="5"/>
  <c r="H111" i="5"/>
  <c r="H110" i="5"/>
  <c r="H109" i="5"/>
  <c r="H108" i="5"/>
  <c r="H107" i="5"/>
  <c r="H106" i="5"/>
  <c r="H105" i="5"/>
  <c r="H104" i="5"/>
  <c r="H102" i="5"/>
  <c r="H101" i="5"/>
  <c r="H100" i="5"/>
  <c r="H99" i="5"/>
  <c r="H98" i="5"/>
  <c r="H97" i="5"/>
  <c r="H103" i="5"/>
  <c r="H95" i="5"/>
  <c r="H96" i="5"/>
  <c r="H94" i="5"/>
  <c r="H150" i="5"/>
  <c r="H91" i="5"/>
  <c r="H148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0" i="5"/>
  <c r="H69" i="5"/>
  <c r="H92" i="5"/>
  <c r="H68" i="5"/>
  <c r="H67" i="5"/>
  <c r="H66" i="5"/>
  <c r="H65" i="5"/>
  <c r="H64" i="5"/>
  <c r="H71" i="5"/>
  <c r="H63" i="5"/>
  <c r="H159" i="5"/>
  <c r="H62" i="5"/>
  <c r="H61" i="5"/>
  <c r="H60" i="5"/>
  <c r="H59" i="5"/>
  <c r="H58" i="5"/>
  <c r="H57" i="5"/>
  <c r="H56" i="5"/>
  <c r="H55" i="5"/>
  <c r="H54" i="5"/>
  <c r="H53" i="5"/>
  <c r="H51" i="5"/>
  <c r="H52" i="5"/>
  <c r="H50" i="5"/>
  <c r="H49" i="5"/>
  <c r="H48" i="5"/>
  <c r="H47" i="5"/>
  <c r="H46" i="5"/>
  <c r="H45" i="5"/>
  <c r="H44" i="5"/>
  <c r="H43" i="5"/>
  <c r="H42" i="5"/>
  <c r="H41" i="5"/>
  <c r="H40" i="5"/>
  <c r="H39" i="5"/>
  <c r="H37" i="5"/>
  <c r="H36" i="5"/>
  <c r="H35" i="5"/>
  <c r="H34" i="5"/>
  <c r="H33" i="5"/>
  <c r="H29" i="5"/>
  <c r="H38" i="5"/>
  <c r="H28" i="5"/>
  <c r="H27" i="5"/>
  <c r="H26" i="5"/>
  <c r="H25" i="5"/>
  <c r="H24" i="5"/>
  <c r="H23" i="5"/>
  <c r="H22" i="5"/>
  <c r="H21" i="5"/>
  <c r="H20" i="5"/>
  <c r="H18" i="5"/>
  <c r="H17" i="5"/>
  <c r="H30" i="5"/>
  <c r="H19" i="5"/>
  <c r="H16" i="5"/>
  <c r="H15" i="5"/>
  <c r="H14" i="5"/>
  <c r="H13" i="5"/>
  <c r="H12" i="5"/>
  <c r="H93" i="5"/>
  <c r="H11" i="5"/>
  <c r="H10" i="5"/>
  <c r="H9" i="5"/>
  <c r="H8" i="5"/>
  <c r="H7" i="5"/>
  <c r="H6" i="5"/>
  <c r="H5" i="5"/>
  <c r="H4" i="5"/>
  <c r="H3" i="5"/>
</calcChain>
</file>

<file path=xl/sharedStrings.xml><?xml version="1.0" encoding="utf-8"?>
<sst xmlns="http://schemas.openxmlformats.org/spreadsheetml/2006/main" count="1710" uniqueCount="466">
  <si>
    <t>N°</t>
  </si>
  <si>
    <t>AGE</t>
  </si>
  <si>
    <t>BMI Kg/m²</t>
  </si>
  <si>
    <t>Hosp j/y</t>
  </si>
  <si>
    <t>Transf/y</t>
  </si>
  <si>
    <t>hip disease</t>
  </si>
  <si>
    <t>Leg ulcer</t>
  </si>
  <si>
    <t>hepatobiliar compl</t>
  </si>
  <si>
    <t>neurol event</t>
  </si>
  <si>
    <t>renal disorder</t>
  </si>
  <si>
    <t>SEVERITY</t>
  </si>
  <si>
    <t>Hb</t>
  </si>
  <si>
    <t>HCT</t>
  </si>
  <si>
    <t>G,R</t>
  </si>
  <si>
    <t>VGM</t>
  </si>
  <si>
    <t>TCMH</t>
  </si>
  <si>
    <t>CCMH</t>
  </si>
  <si>
    <t>RETICULOCYTES</t>
  </si>
  <si>
    <t>PLAQUETTES</t>
  </si>
  <si>
    <t>Neutro   %</t>
  </si>
  <si>
    <t>Lympho  %</t>
  </si>
  <si>
    <t>Eosino  %</t>
  </si>
  <si>
    <t>Mono  %</t>
  </si>
  <si>
    <t>BT</t>
  </si>
  <si>
    <t>BD</t>
  </si>
  <si>
    <t>BI</t>
  </si>
  <si>
    <t>LDH</t>
  </si>
  <si>
    <t>UREE</t>
  </si>
  <si>
    <t>CREAT</t>
  </si>
  <si>
    <t>SGOT</t>
  </si>
  <si>
    <t>SGPT</t>
  </si>
  <si>
    <t>HbA1 %</t>
  </si>
  <si>
    <t>HbF %</t>
  </si>
  <si>
    <t>HbS %</t>
  </si>
  <si>
    <t>HbA2 %</t>
  </si>
  <si>
    <t>DIAGN DNA</t>
  </si>
  <si>
    <t>M</t>
  </si>
  <si>
    <t>severe</t>
  </si>
  <si>
    <t>-</t>
  </si>
  <si>
    <t>SS</t>
  </si>
  <si>
    <t>F</t>
  </si>
  <si>
    <t xml:space="preserve"> moderate</t>
  </si>
  <si>
    <t>5 630</t>
  </si>
  <si>
    <t>11 170</t>
  </si>
  <si>
    <t>moderate</t>
  </si>
  <si>
    <t>10 930</t>
  </si>
  <si>
    <t>+</t>
  </si>
  <si>
    <t>298 000</t>
  </si>
  <si>
    <t>18 880</t>
  </si>
  <si>
    <t>11 930</t>
  </si>
  <si>
    <t xml:space="preserve"> 8 660</t>
  </si>
  <si>
    <t>10 050</t>
  </si>
  <si>
    <t>12 830</t>
  </si>
  <si>
    <t>25 210</t>
  </si>
  <si>
    <t>21 270</t>
  </si>
  <si>
    <t>ss</t>
  </si>
  <si>
    <t xml:space="preserve"> 3 220</t>
  </si>
  <si>
    <t xml:space="preserve"> moderate </t>
  </si>
  <si>
    <t>11 350</t>
  </si>
  <si>
    <t>12 180</t>
  </si>
  <si>
    <t>17 560</t>
  </si>
  <si>
    <t>9 770</t>
  </si>
  <si>
    <t>503 000</t>
  </si>
  <si>
    <t>14 440</t>
  </si>
  <si>
    <t>2 386,5</t>
  </si>
  <si>
    <t>11 380</t>
  </si>
  <si>
    <t xml:space="preserve"> severe</t>
  </si>
  <si>
    <t>8 020</t>
  </si>
  <si>
    <t>15 770</t>
  </si>
  <si>
    <t>8 090</t>
  </si>
  <si>
    <t>11 850</t>
  </si>
  <si>
    <t xml:space="preserve"> 7 920</t>
  </si>
  <si>
    <t>15 510</t>
  </si>
  <si>
    <t>14 660</t>
  </si>
  <si>
    <t xml:space="preserve">  7 100</t>
  </si>
  <si>
    <t>11 560</t>
  </si>
  <si>
    <t>591 000</t>
  </si>
  <si>
    <t>19 850</t>
  </si>
  <si>
    <t>9 860</t>
  </si>
  <si>
    <t>33/1</t>
  </si>
  <si>
    <t xml:space="preserve"> MODERATE</t>
  </si>
  <si>
    <t>8,6        !</t>
  </si>
  <si>
    <t>16 920</t>
  </si>
  <si>
    <t>14 370</t>
  </si>
  <si>
    <t>422 000</t>
  </si>
  <si>
    <t xml:space="preserve"> 9 160</t>
  </si>
  <si>
    <t xml:space="preserve"> 7 430</t>
  </si>
  <si>
    <t>11 860</t>
  </si>
  <si>
    <t>716 000</t>
  </si>
  <si>
    <t>19 820</t>
  </si>
  <si>
    <t>16 110</t>
  </si>
  <si>
    <t>21 880</t>
  </si>
  <si>
    <t>12 800</t>
  </si>
  <si>
    <t xml:space="preserve"> 8 700</t>
  </si>
  <si>
    <t>9 250</t>
  </si>
  <si>
    <t>1.38</t>
  </si>
  <si>
    <t>4.7</t>
  </si>
  <si>
    <t>1.7</t>
  </si>
  <si>
    <t>47.6</t>
  </si>
  <si>
    <t>37.4</t>
  </si>
  <si>
    <t>MODERATE</t>
  </si>
  <si>
    <t>8, 3</t>
  </si>
  <si>
    <t>12 110</t>
  </si>
  <si>
    <t>13 380</t>
  </si>
  <si>
    <t xml:space="preserve"> 9 730</t>
  </si>
  <si>
    <t xml:space="preserve"> 9 290</t>
  </si>
  <si>
    <t>243 000</t>
  </si>
  <si>
    <t xml:space="preserve"> 7 850</t>
  </si>
  <si>
    <t xml:space="preserve"> 6 920</t>
  </si>
  <si>
    <t xml:space="preserve"> 8 780</t>
  </si>
  <si>
    <t xml:space="preserve"> 9 950</t>
  </si>
  <si>
    <t>13 860</t>
  </si>
  <si>
    <t>10 160</t>
  </si>
  <si>
    <t>12 690</t>
  </si>
  <si>
    <t>13 240</t>
  </si>
  <si>
    <t>++</t>
  </si>
  <si>
    <t xml:space="preserve"> 7 710</t>
  </si>
  <si>
    <t>19 280</t>
  </si>
  <si>
    <t>GE</t>
  </si>
  <si>
    <t>HbF</t>
  </si>
  <si>
    <t>Severity score</t>
  </si>
  <si>
    <t>MALES</t>
  </si>
  <si>
    <t>FEMALES</t>
  </si>
  <si>
    <t>Fig 3. Fetal hemoglobin and severity score according to sex</t>
  </si>
  <si>
    <t>mild</t>
  </si>
  <si>
    <t>SEX</t>
  </si>
  <si>
    <t>WEIGHT Kg</t>
  </si>
  <si>
    <t>Height m</t>
  </si>
  <si>
    <t>VOC/y</t>
  </si>
  <si>
    <t>Severity Score</t>
  </si>
  <si>
    <t>Priapism</t>
  </si>
  <si>
    <t>RBCs</t>
  </si>
  <si>
    <t>Hb (g/dl)</t>
  </si>
  <si>
    <t>HCT (%)</t>
  </si>
  <si>
    <t>WBC  /mm³</t>
  </si>
  <si>
    <t>RETICULOCYTES/mm³</t>
  </si>
  <si>
    <t>PLATELETS/mm³</t>
  </si>
  <si>
    <t>MCV (fl)</t>
  </si>
  <si>
    <t>ASAT</t>
  </si>
  <si>
    <t>ALAT</t>
  </si>
  <si>
    <t>ASAT (UI/L)</t>
  </si>
  <si>
    <t>ALAT (UI/L)</t>
  </si>
  <si>
    <t>CREAT (mg/dl)</t>
  </si>
  <si>
    <t>UREA (mg/dl)</t>
  </si>
  <si>
    <t>LDH (UI/L)</t>
  </si>
  <si>
    <t>alanine aminotransferase</t>
  </si>
  <si>
    <t>Aspartate aminotransferase</t>
  </si>
  <si>
    <t>T BILI (mg/dl)</t>
  </si>
  <si>
    <t>D BILI (mg/dl)</t>
  </si>
  <si>
    <t>I BILI (mg/dl)</t>
  </si>
  <si>
    <t>Mean corpuscular hemoglobin content</t>
  </si>
  <si>
    <t>MCHC</t>
  </si>
  <si>
    <t>mean corpuscular hemoglobin concentration</t>
  </si>
  <si>
    <t>MCH</t>
  </si>
  <si>
    <t>MCH (pg)</t>
  </si>
  <si>
    <t>MCHC (g/dl)</t>
  </si>
  <si>
    <t xml:space="preserve">BMI </t>
  </si>
  <si>
    <t>body mass index</t>
  </si>
  <si>
    <t>VOC</t>
  </si>
  <si>
    <t>vaso occlusive crises</t>
  </si>
  <si>
    <t>transfusions</t>
  </si>
  <si>
    <t>Transf</t>
  </si>
  <si>
    <t>HB</t>
  </si>
  <si>
    <t>hemoglobin</t>
  </si>
  <si>
    <t>hematocrit</t>
  </si>
  <si>
    <t>Red blood cells</t>
  </si>
  <si>
    <t>WBC</t>
  </si>
  <si>
    <t>white blood cells</t>
  </si>
  <si>
    <t xml:space="preserve"> T bili</t>
  </si>
  <si>
    <t>total bilirubin</t>
  </si>
  <si>
    <t>I bili</t>
  </si>
  <si>
    <t>indirect bilirubin</t>
  </si>
  <si>
    <t>D bili</t>
  </si>
  <si>
    <t>direct bilirubin</t>
  </si>
  <si>
    <t>lactate dehydrogenase</t>
  </si>
  <si>
    <t>Creat</t>
  </si>
  <si>
    <t>creatinine</t>
  </si>
  <si>
    <t>Abbreviations:</t>
  </si>
  <si>
    <t>G,B  /mm3</t>
  </si>
  <si>
    <t>F,L                   %</t>
  </si>
  <si>
    <t>G,E</t>
  </si>
  <si>
    <t>380 000</t>
  </si>
  <si>
    <t>N32 L67 E1</t>
  </si>
  <si>
    <t>15= moderate</t>
  </si>
  <si>
    <t>423 000</t>
  </si>
  <si>
    <t>N33 L66 E1</t>
  </si>
  <si>
    <t>6= moderate</t>
  </si>
  <si>
    <t>N60 L39 E1</t>
  </si>
  <si>
    <t>N54 L43 E3</t>
  </si>
  <si>
    <t>8= moderate</t>
  </si>
  <si>
    <t>N68 L29 E2 M1</t>
  </si>
  <si>
    <t>7= moderate</t>
  </si>
  <si>
    <t>492 000</t>
  </si>
  <si>
    <t>N53 L47</t>
  </si>
  <si>
    <t>308 000</t>
  </si>
  <si>
    <t>N31 L67 E2</t>
  </si>
  <si>
    <t>11= moderate</t>
  </si>
  <si>
    <t>211 000</t>
  </si>
  <si>
    <t>N16 L83 E1</t>
  </si>
  <si>
    <t>348 000</t>
  </si>
  <si>
    <t>N36 L57 E7</t>
  </si>
  <si>
    <t>230 000</t>
  </si>
  <si>
    <t>N40 L56 E4</t>
  </si>
  <si>
    <t>9= moderate</t>
  </si>
  <si>
    <t>N28 L72</t>
  </si>
  <si>
    <t>532 000</t>
  </si>
  <si>
    <t>N64 L36</t>
  </si>
  <si>
    <t>19= severe</t>
  </si>
  <si>
    <t>N48 L50 E2</t>
  </si>
  <si>
    <t>411 000</t>
  </si>
  <si>
    <t>N19 L75 E6</t>
  </si>
  <si>
    <t>12= moderate</t>
  </si>
  <si>
    <t>N26 L73 E1</t>
  </si>
  <si>
    <t>N37 L62 E1</t>
  </si>
  <si>
    <t>N25 L75</t>
  </si>
  <si>
    <t>25= severe</t>
  </si>
  <si>
    <t>22= severe</t>
  </si>
  <si>
    <t>N37 L59 E4</t>
  </si>
  <si>
    <t>14= moderate</t>
  </si>
  <si>
    <t>N43 L56 E1</t>
  </si>
  <si>
    <t>N50 L48 E2</t>
  </si>
  <si>
    <t xml:space="preserve">6= moderate </t>
  </si>
  <si>
    <t>N62 L28 E10</t>
  </si>
  <si>
    <t>N50 L50</t>
  </si>
  <si>
    <t>N19 L77 E4</t>
  </si>
  <si>
    <t>N33 L67</t>
  </si>
  <si>
    <t>N36 L64</t>
  </si>
  <si>
    <t>15=moderate</t>
  </si>
  <si>
    <t>N21 L79</t>
  </si>
  <si>
    <t>10= moderate</t>
  </si>
  <si>
    <t>N42 L56 E2</t>
  </si>
  <si>
    <t>N38 L60 E2</t>
  </si>
  <si>
    <t>N47 L48 E5</t>
  </si>
  <si>
    <t>N44 L54 E2</t>
  </si>
  <si>
    <t>308 246</t>
  </si>
  <si>
    <t>N42 L58</t>
  </si>
  <si>
    <t>63 708</t>
  </si>
  <si>
    <t>N72 L28</t>
  </si>
  <si>
    <t>N52 L47 E1</t>
  </si>
  <si>
    <t>N51 48 E1</t>
  </si>
  <si>
    <t>N67 L33</t>
  </si>
  <si>
    <t>10=moderate</t>
  </si>
  <si>
    <t>N34 L66</t>
  </si>
  <si>
    <t>159 406</t>
  </si>
  <si>
    <t>N55 L44 E1</t>
  </si>
  <si>
    <t>N49 L51</t>
  </si>
  <si>
    <t>N28 L64 E8</t>
  </si>
  <si>
    <t>N41 L59</t>
  </si>
  <si>
    <t>449 000</t>
  </si>
  <si>
    <t>N20 L79 E1</t>
  </si>
  <si>
    <t>N44 L56</t>
  </si>
  <si>
    <t>XXX</t>
  </si>
  <si>
    <t>N18 L82</t>
  </si>
  <si>
    <t>N32 L58 E10</t>
  </si>
  <si>
    <t>x</t>
  </si>
  <si>
    <t>N20 L66 E14</t>
  </si>
  <si>
    <t>N22 L74 E4</t>
  </si>
  <si>
    <t>N32 L52 E16</t>
  </si>
  <si>
    <t>17= severe</t>
  </si>
  <si>
    <t>N34 L62 E4 M2</t>
  </si>
  <si>
    <t>6=moderate</t>
  </si>
  <si>
    <t>N30 L47 E19 M4</t>
  </si>
  <si>
    <t>19=severe</t>
  </si>
  <si>
    <t>N24 L69 E7</t>
  </si>
  <si>
    <t>N32 L68</t>
  </si>
  <si>
    <t>N47 L53</t>
  </si>
  <si>
    <t>9=moderate</t>
  </si>
  <si>
    <t>N30 L55 E15</t>
  </si>
  <si>
    <t>TRANSF?</t>
  </si>
  <si>
    <t>12=moderate</t>
  </si>
  <si>
    <t>7=moderate</t>
  </si>
  <si>
    <t>N28 L68 E4</t>
  </si>
  <si>
    <t>N38 L55 E7</t>
  </si>
  <si>
    <t>N36 L63 E1</t>
  </si>
  <si>
    <t>N27 L68 E4 M1</t>
  </si>
  <si>
    <t>N76 L23 E1</t>
  </si>
  <si>
    <t>REPRELEVER</t>
  </si>
  <si>
    <t>N51 L49</t>
  </si>
  <si>
    <t>N31 L63 E6</t>
  </si>
  <si>
    <t>N18 L80 E2</t>
  </si>
  <si>
    <t>N21 L73 E4 M2</t>
  </si>
  <si>
    <t>N30 L64 E2 M4</t>
  </si>
  <si>
    <t>N29 L64 E6 M1</t>
  </si>
  <si>
    <t>N43 L55 E1 M1</t>
  </si>
  <si>
    <t>8=moderate</t>
  </si>
  <si>
    <t>N38 L62</t>
  </si>
  <si>
    <t>11=moderate</t>
  </si>
  <si>
    <t>N27 L73</t>
  </si>
  <si>
    <t>N35 L64 E1</t>
  </si>
  <si>
    <t>14=moderate</t>
  </si>
  <si>
    <t>318 132</t>
  </si>
  <si>
    <t>393 000</t>
  </si>
  <si>
    <t>N68 L32</t>
  </si>
  <si>
    <t>N39 60 E1</t>
  </si>
  <si>
    <t>N38 L58 E3 M1</t>
  </si>
  <si>
    <t>N28 L67 E2 M3</t>
  </si>
  <si>
    <t>N36 L63 M1</t>
  </si>
  <si>
    <t>N30 L67 E1 M2</t>
  </si>
  <si>
    <t>N56 L40 E3 M1</t>
  </si>
  <si>
    <t>N62 L3,85 E3</t>
  </si>
  <si>
    <t>186 000</t>
  </si>
  <si>
    <t>N29 L71</t>
  </si>
  <si>
    <t>20=severe</t>
  </si>
  <si>
    <t>N62 L35 M3</t>
  </si>
  <si>
    <t>N64 L32 E1 M3</t>
  </si>
  <si>
    <t>N27 L70 E3</t>
  </si>
  <si>
    <t>N20 L76 M4</t>
  </si>
  <si>
    <t>N22 L78</t>
  </si>
  <si>
    <t>N17 L82 E1</t>
  </si>
  <si>
    <t>N41 L56 E1 M2</t>
  </si>
  <si>
    <t>N34 L65 E1</t>
  </si>
  <si>
    <t>27=severe</t>
  </si>
  <si>
    <t>N55 L44 M1</t>
  </si>
  <si>
    <t>N25 L69 E2 M4</t>
  </si>
  <si>
    <t>N39 L61</t>
  </si>
  <si>
    <t>Bétathal?</t>
  </si>
  <si>
    <t>AS</t>
  </si>
  <si>
    <t>N44 L50 E4 M2</t>
  </si>
  <si>
    <t>N42 L57 E1</t>
  </si>
  <si>
    <t>N36 L57 E5 M2</t>
  </si>
  <si>
    <t>N41 L56 M3</t>
  </si>
  <si>
    <t>N76 24</t>
  </si>
  <si>
    <t>N64 L31 E4 M1</t>
  </si>
  <si>
    <t>N77 L23</t>
  </si>
  <si>
    <t>17=severe</t>
  </si>
  <si>
    <t>N30 L68 E2</t>
  </si>
  <si>
    <t>N24 L72 E3 M3</t>
  </si>
  <si>
    <t>N36 L62 E2</t>
  </si>
  <si>
    <t>N64 L35 E1</t>
  </si>
  <si>
    <t>N53 L46 M1</t>
  </si>
  <si>
    <t>N47 50 E1 M2</t>
  </si>
  <si>
    <t>N38 L60 M2</t>
  </si>
  <si>
    <t>16=severe</t>
  </si>
  <si>
    <t>N43 L54 E3</t>
  </si>
  <si>
    <t>N34 L64 E1 M1</t>
  </si>
  <si>
    <t>N35 L64 M1</t>
  </si>
  <si>
    <t>AA</t>
  </si>
  <si>
    <t>528 000</t>
  </si>
  <si>
    <t>N62 L38</t>
  </si>
  <si>
    <t>N60 L38 E1 M1</t>
  </si>
  <si>
    <t>N16 L82 E2</t>
  </si>
  <si>
    <t>N58 L36 E2 M4</t>
  </si>
  <si>
    <t>N72 L27 M1</t>
  </si>
  <si>
    <t>N25 L69 E3 M3</t>
  </si>
  <si>
    <t>N28 L70 E1 M1</t>
  </si>
  <si>
    <t>N55 L40 E5</t>
  </si>
  <si>
    <t>N13 L85 E2</t>
  </si>
  <si>
    <t>N13 L74 E10 M3</t>
  </si>
  <si>
    <t>N70 L29 M1</t>
  </si>
  <si>
    <t>N36 L54 E4 M6</t>
  </si>
  <si>
    <t>12= MODERATE</t>
  </si>
  <si>
    <t>N47 L48 M1 E4</t>
  </si>
  <si>
    <t>N58 L42</t>
  </si>
  <si>
    <t>N56 L39 M4 E1</t>
  </si>
  <si>
    <t>10=MODERATE</t>
  </si>
  <si>
    <t>N66 L40 E4</t>
  </si>
  <si>
    <t>N47 L48 M3 E2</t>
  </si>
  <si>
    <t>N52 L45 E3</t>
  </si>
  <si>
    <t>N55 L39 M2 E4</t>
  </si>
  <si>
    <t>N51 L42 M5 E2</t>
  </si>
  <si>
    <t>N42 L55 M2 E1</t>
  </si>
  <si>
    <t>N42 L53 M4 E1</t>
  </si>
  <si>
    <t>614 000</t>
  </si>
  <si>
    <t>N34 L50 E6</t>
  </si>
  <si>
    <t>407 000</t>
  </si>
  <si>
    <t>L19 N78 E3</t>
  </si>
  <si>
    <t>208 374</t>
  </si>
  <si>
    <t>253 000</t>
  </si>
  <si>
    <t>N48 L52</t>
  </si>
  <si>
    <t>N43 L53 E4</t>
  </si>
  <si>
    <t>N62 L36 M1 E1</t>
  </si>
  <si>
    <t>N30 L70</t>
  </si>
  <si>
    <t>N39 L59 E2</t>
  </si>
  <si>
    <t>132 421</t>
  </si>
  <si>
    <t>539 000</t>
  </si>
  <si>
    <t>N51 L47 E2</t>
  </si>
  <si>
    <t>N51 L43 E2 M4</t>
  </si>
  <si>
    <t>N67 L24 E6 M3</t>
  </si>
  <si>
    <t>N13 L82 E4 M1</t>
  </si>
  <si>
    <t>N65 L27 E6 M2</t>
  </si>
  <si>
    <t>N48 L42 E6 M2</t>
  </si>
  <si>
    <t>10.8</t>
  </si>
  <si>
    <t>35.3</t>
  </si>
  <si>
    <t>4.60</t>
  </si>
  <si>
    <t>23.5</t>
  </si>
  <si>
    <t>30.6</t>
  </si>
  <si>
    <t>6 640</t>
  </si>
  <si>
    <t>1.1</t>
  </si>
  <si>
    <t>531.9</t>
  </si>
  <si>
    <t>0.7</t>
  </si>
  <si>
    <t>43.2</t>
  </si>
  <si>
    <t>21.2</t>
  </si>
  <si>
    <t>clotting</t>
  </si>
  <si>
    <t>N43 L57</t>
  </si>
  <si>
    <t>MLPA</t>
  </si>
  <si>
    <t>microdrépanocytose</t>
  </si>
  <si>
    <t>c.315+1G&gt;A variant in intron 2 of the HBB gene (rs33945777)</t>
  </si>
  <si>
    <t>Female</t>
  </si>
  <si>
    <t>Male</t>
  </si>
  <si>
    <t>age</t>
  </si>
  <si>
    <t>severity</t>
  </si>
  <si>
    <t>Correlation between age and disease severity according to sex</t>
  </si>
  <si>
    <t xml:space="preserve">Fig 2. Distribution of disease severity score according to age and sex. </t>
  </si>
  <si>
    <t>c.92+2T&gt;C variant in intron 1 (rs33956879)</t>
  </si>
  <si>
    <t>BSA (m²)</t>
  </si>
  <si>
    <t>BMI (kg/m²)</t>
  </si>
  <si>
    <t>transf/y</t>
  </si>
  <si>
    <t>Hip disease</t>
  </si>
  <si>
    <t>leg ulcer</t>
  </si>
  <si>
    <t>hepatobil compl</t>
  </si>
  <si>
    <t>neurologic events</t>
  </si>
  <si>
    <t>renal disorders</t>
  </si>
  <si>
    <t>Disease severity</t>
  </si>
  <si>
    <t>VCO severe/y</t>
  </si>
  <si>
    <t>hosp days/y</t>
  </si>
  <si>
    <t>cic</t>
  </si>
  <si>
    <t>calc</t>
  </si>
  <si>
    <t xml:space="preserve"> </t>
  </si>
  <si>
    <t>4+x</t>
  </si>
  <si>
    <t>&gt;20</t>
  </si>
  <si>
    <t>1 an</t>
  </si>
  <si>
    <t>rigth</t>
  </si>
  <si>
    <t>Dte</t>
  </si>
  <si>
    <t>bilat</t>
  </si>
  <si>
    <t xml:space="preserve">9= moderate </t>
  </si>
  <si>
    <t>yes</t>
  </si>
  <si>
    <t>Gche</t>
  </si>
  <si>
    <t>18j</t>
  </si>
  <si>
    <t>bilateral</t>
  </si>
  <si>
    <t>AVC</t>
  </si>
  <si>
    <t>right</t>
  </si>
  <si>
    <t>cholelithiasis</t>
  </si>
  <si>
    <t>cholecystectomie</t>
  </si>
  <si>
    <t>left</t>
  </si>
  <si>
    <t>0  automédic</t>
  </si>
  <si>
    <t>tt mois</t>
  </si>
  <si>
    <t>45j gonarthrite</t>
  </si>
  <si>
    <t>7X5j</t>
  </si>
  <si>
    <t>gche</t>
  </si>
  <si>
    <t>1x</t>
  </si>
  <si>
    <t>gche 2011</t>
  </si>
  <si>
    <t>2x3j</t>
  </si>
  <si>
    <t>droit</t>
  </si>
  <si>
    <t>2sem</t>
  </si>
  <si>
    <t>moderee</t>
  </si>
  <si>
    <t>dte</t>
  </si>
  <si>
    <t>2     2017</t>
  </si>
  <si>
    <t>3  2015</t>
  </si>
  <si>
    <t>drte</t>
  </si>
  <si>
    <t>14=Moderate</t>
  </si>
  <si>
    <t>gauche</t>
  </si>
  <si>
    <t>impos</t>
  </si>
  <si>
    <t>3 semaines</t>
  </si>
  <si>
    <t>16= moderate</t>
  </si>
  <si>
    <t>WEIGHT (Kg)</t>
  </si>
  <si>
    <t>Height (m)</t>
  </si>
  <si>
    <t>2=mild</t>
  </si>
  <si>
    <t>0=mild</t>
  </si>
  <si>
    <t>4=mild</t>
  </si>
  <si>
    <t>0= mild</t>
  </si>
  <si>
    <t>2= mild</t>
  </si>
  <si>
    <t>4= mild</t>
  </si>
  <si>
    <t>5= mild</t>
  </si>
  <si>
    <t>Initial group of 180 patients</t>
  </si>
  <si>
    <r>
      <t>β</t>
    </r>
    <r>
      <rPr>
        <vertAlign val="superscript"/>
        <sz val="11"/>
        <rFont val="Times New Roman"/>
        <family val="1"/>
      </rPr>
      <t xml:space="preserve">s </t>
    </r>
    <r>
      <rPr>
        <sz val="11"/>
        <rFont val="Times New Roman"/>
        <family val="1"/>
      </rPr>
      <t>/ β</t>
    </r>
    <r>
      <rPr>
        <vertAlign val="superscript"/>
        <sz val="11"/>
        <rFont val="Times New Roman"/>
        <family val="1"/>
      </rPr>
      <t>0</t>
    </r>
  </si>
  <si>
    <r>
      <t>RBCs (x10</t>
    </r>
    <r>
      <rPr>
        <b/>
        <vertAlign val="superscript"/>
        <sz val="10"/>
        <rFont val="Calibri"/>
        <family val="2"/>
        <scheme val="minor"/>
      </rPr>
      <t>6</t>
    </r>
    <r>
      <rPr>
        <b/>
        <sz val="11"/>
        <rFont val="Calibri"/>
        <family val="2"/>
        <scheme val="minor"/>
      </rPr>
      <t>/mm³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sz val="11"/>
      <color rgb="FFFF0000"/>
      <name val="Calibri"/>
      <family val="2"/>
      <scheme val="minor"/>
    </font>
    <font>
      <b/>
      <sz val="8"/>
      <color rgb="FF5F6368"/>
      <name val="Arial"/>
      <family val="2"/>
    </font>
    <font>
      <sz val="10"/>
      <color rgb="FF202124"/>
      <name val="Arial"/>
      <family val="2"/>
    </font>
    <font>
      <b/>
      <sz val="11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sz val="12"/>
      <color rgb="FF00407A"/>
      <name val="Arial"/>
      <family val="2"/>
    </font>
    <font>
      <b/>
      <sz val="9"/>
      <name val="Calibri"/>
      <family val="2"/>
      <scheme val="minor"/>
    </font>
    <font>
      <sz val="11"/>
      <name val="Times New Roman"/>
      <family val="1"/>
    </font>
    <font>
      <vertAlign val="superscript"/>
      <sz val="11"/>
      <name val="Times New Roman"/>
      <family val="1"/>
    </font>
    <font>
      <sz val="11"/>
      <name val="Calibri"/>
      <family val="2"/>
    </font>
    <font>
      <sz val="12"/>
      <name val="Times New Roman"/>
      <family val="1"/>
    </font>
    <font>
      <b/>
      <vertAlign val="superscript"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68">
    <xf numFmtId="0" fontId="0" fillId="0" borderId="0" xfId="0"/>
    <xf numFmtId="0" fontId="2" fillId="0" borderId="1" xfId="0" applyFont="1" applyBorder="1" applyAlignment="1">
      <alignment vertical="center" wrapText="1"/>
    </xf>
    <xf numFmtId="0" fontId="2" fillId="0" borderId="1" xfId="0" applyFont="1" applyBorder="1"/>
    <xf numFmtId="0" fontId="2" fillId="0" borderId="0" xfId="0" applyFont="1" applyAlignment="1">
      <alignment vertical="center" wrapText="1"/>
    </xf>
    <xf numFmtId="3" fontId="2" fillId="0" borderId="1" xfId="0" applyNumberFormat="1" applyFont="1" applyBorder="1" applyAlignment="1">
      <alignment vertical="center" wrapText="1"/>
    </xf>
    <xf numFmtId="0" fontId="2" fillId="0" borderId="1" xfId="0" applyFont="1" applyBorder="1" applyAlignment="1">
      <alignment horizontal="right" vertical="center" wrapText="1"/>
    </xf>
    <xf numFmtId="0" fontId="2" fillId="0" borderId="1" xfId="0" applyFont="1" applyBorder="1" applyAlignment="1">
      <alignment horizontal="center"/>
    </xf>
    <xf numFmtId="3" fontId="2" fillId="0" borderId="1" xfId="0" applyNumberFormat="1" applyFont="1" applyBorder="1" applyAlignment="1">
      <alignment horizontal="righ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right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4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/>
    </xf>
    <xf numFmtId="0" fontId="2" fillId="0" borderId="0" xfId="0" applyFont="1"/>
    <xf numFmtId="164" fontId="2" fillId="0" borderId="1" xfId="0" applyNumberFormat="1" applyFont="1" applyBorder="1"/>
    <xf numFmtId="0" fontId="2" fillId="0" borderId="5" xfId="0" applyFont="1" applyBorder="1" applyAlignment="1">
      <alignment vertical="center" wrapText="1"/>
    </xf>
    <xf numFmtId="0" fontId="2" fillId="0" borderId="5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wrapText="1"/>
    </xf>
    <xf numFmtId="0" fontId="2" fillId="0" borderId="9" xfId="0" applyFont="1" applyBorder="1" applyAlignment="1">
      <alignment vertical="center" wrapText="1"/>
    </xf>
    <xf numFmtId="0" fontId="2" fillId="0" borderId="5" xfId="0" applyFont="1" applyBorder="1" applyAlignment="1">
      <alignment horizontal="right" vertical="center" wrapText="1"/>
    </xf>
    <xf numFmtId="0" fontId="2" fillId="0" borderId="6" xfId="0" applyFont="1" applyBorder="1" applyAlignment="1">
      <alignment horizontal="left" vertical="center" wrapText="1"/>
    </xf>
    <xf numFmtId="3" fontId="2" fillId="0" borderId="9" xfId="0" applyNumberFormat="1" applyFont="1" applyBorder="1" applyAlignment="1">
      <alignment vertical="center" wrapText="1"/>
    </xf>
    <xf numFmtId="0" fontId="2" fillId="0" borderId="9" xfId="0" applyFont="1" applyBorder="1" applyAlignment="1">
      <alignment horizontal="right" vertical="center" wrapText="1"/>
    </xf>
    <xf numFmtId="0" fontId="2" fillId="0" borderId="9" xfId="0" applyFont="1" applyBorder="1"/>
    <xf numFmtId="0" fontId="2" fillId="0" borderId="3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right" vertical="center" wrapText="1"/>
    </xf>
    <xf numFmtId="0" fontId="2" fillId="0" borderId="1" xfId="0" quotePrefix="1" applyFont="1" applyBorder="1" applyAlignment="1">
      <alignment vertical="center" wrapText="1"/>
    </xf>
    <xf numFmtId="0" fontId="0" fillId="0" borderId="1" xfId="0" applyBorder="1"/>
    <xf numFmtId="3" fontId="2" fillId="0" borderId="4" xfId="0" applyNumberFormat="1" applyFont="1" applyBorder="1" applyAlignment="1">
      <alignment vertical="center" wrapText="1"/>
    </xf>
    <xf numFmtId="0" fontId="2" fillId="0" borderId="10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2" xfId="0" applyFont="1" applyBorder="1" applyAlignment="1">
      <alignment vertical="center"/>
    </xf>
    <xf numFmtId="0" fontId="2" fillId="0" borderId="2" xfId="0" applyFont="1" applyBorder="1"/>
    <xf numFmtId="0" fontId="2" fillId="0" borderId="9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left"/>
    </xf>
    <xf numFmtId="164" fontId="2" fillId="0" borderId="9" xfId="0" applyNumberFormat="1" applyFont="1" applyBorder="1"/>
    <xf numFmtId="1" fontId="2" fillId="0" borderId="1" xfId="0" applyNumberFormat="1" applyFont="1" applyBorder="1"/>
    <xf numFmtId="0" fontId="0" fillId="0" borderId="1" xfId="0" applyBorder="1" applyAlignment="1">
      <alignment horizontal="right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2" fillId="0" borderId="0" xfId="0" applyFont="1" applyFill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vertical="center"/>
    </xf>
    <xf numFmtId="0" fontId="2" fillId="0" borderId="0" xfId="0" applyFont="1" applyFill="1"/>
    <xf numFmtId="14" fontId="2" fillId="0" borderId="0" xfId="0" applyNumberFormat="1" applyFont="1" applyFill="1" applyAlignment="1">
      <alignment vertical="center" wrapText="1"/>
    </xf>
    <xf numFmtId="0" fontId="2" fillId="0" borderId="0" xfId="0" applyFont="1" applyFill="1" applyAlignment="1">
      <alignment wrapText="1"/>
    </xf>
    <xf numFmtId="0" fontId="2" fillId="0" borderId="1" xfId="0" applyFont="1" applyFill="1" applyBorder="1" applyAlignment="1">
      <alignment wrapText="1"/>
    </xf>
    <xf numFmtId="0" fontId="2" fillId="0" borderId="9" xfId="0" applyFont="1" applyFill="1" applyBorder="1" applyAlignment="1">
      <alignment vertical="center" wrapText="1"/>
    </xf>
    <xf numFmtId="0" fontId="2" fillId="0" borderId="11" xfId="0" applyFont="1" applyFill="1" applyBorder="1" applyAlignment="1">
      <alignment vertical="center" wrapText="1"/>
    </xf>
    <xf numFmtId="0" fontId="2" fillId="0" borderId="5" xfId="0" applyFont="1" applyFill="1" applyBorder="1"/>
    <xf numFmtId="0" fontId="0" fillId="0" borderId="5" xfId="0" applyFill="1" applyBorder="1"/>
    <xf numFmtId="0" fontId="2" fillId="0" borderId="5" xfId="0" applyFont="1" applyFill="1" applyBorder="1" applyAlignment="1">
      <alignment vertical="center"/>
    </xf>
    <xf numFmtId="0" fontId="2" fillId="0" borderId="11" xfId="0" applyFont="1" applyFill="1" applyBorder="1" applyAlignment="1">
      <alignment wrapText="1"/>
    </xf>
    <xf numFmtId="0" fontId="0" fillId="0" borderId="1" xfId="0" applyFill="1" applyBorder="1"/>
    <xf numFmtId="0" fontId="2" fillId="0" borderId="11" xfId="0" applyFont="1" applyFill="1" applyBorder="1"/>
    <xf numFmtId="0" fontId="2" fillId="0" borderId="11" xfId="0" applyFont="1" applyFill="1" applyBorder="1" applyAlignment="1">
      <alignment vertical="center"/>
    </xf>
    <xf numFmtId="0" fontId="2" fillId="0" borderId="5" xfId="0" applyFont="1" applyFill="1" applyBorder="1" applyAlignment="1">
      <alignment wrapText="1"/>
    </xf>
    <xf numFmtId="0" fontId="2" fillId="0" borderId="0" xfId="0" applyFont="1" applyFill="1" applyAlignment="1">
      <alignment vertical="center"/>
    </xf>
    <xf numFmtId="0" fontId="2" fillId="0" borderId="2" xfId="0" applyFont="1" applyFill="1" applyBorder="1"/>
    <xf numFmtId="0" fontId="2" fillId="0" borderId="2" xfId="0" applyFont="1" applyFill="1" applyBorder="1" applyAlignment="1">
      <alignment vertical="center"/>
    </xf>
    <xf numFmtId="0" fontId="2" fillId="0" borderId="12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3" fontId="2" fillId="0" borderId="1" xfId="0" applyNumberFormat="1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righ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right"/>
    </xf>
    <xf numFmtId="0" fontId="2" fillId="0" borderId="5" xfId="0" applyFont="1" applyFill="1" applyBorder="1" applyAlignment="1">
      <alignment horizontal="left" vertical="center" wrapText="1"/>
    </xf>
    <xf numFmtId="0" fontId="2" fillId="0" borderId="0" xfId="0" applyFont="1" applyFill="1" applyAlignment="1">
      <alignment horizontal="center"/>
    </xf>
    <xf numFmtId="164" fontId="2" fillId="0" borderId="1" xfId="0" applyNumberFormat="1" applyFont="1" applyFill="1" applyBorder="1"/>
    <xf numFmtId="0" fontId="2" fillId="0" borderId="1" xfId="0" applyFont="1" applyFill="1" applyBorder="1" applyAlignment="1">
      <alignment horizontal="left"/>
    </xf>
    <xf numFmtId="0" fontId="2" fillId="0" borderId="3" xfId="0" applyFont="1" applyFill="1" applyBorder="1" applyAlignment="1">
      <alignment vertical="center" wrapText="1"/>
    </xf>
    <xf numFmtId="0" fontId="2" fillId="0" borderId="4" xfId="0" applyFont="1" applyFill="1" applyBorder="1" applyAlignment="1">
      <alignment vertical="center" wrapText="1"/>
    </xf>
    <xf numFmtId="0" fontId="2" fillId="0" borderId="3" xfId="0" applyFont="1" applyFill="1" applyBorder="1" applyAlignment="1">
      <alignment horizontal="left" vertical="center" wrapText="1"/>
    </xf>
    <xf numFmtId="0" fontId="2" fillId="0" borderId="8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vertical="center" wrapText="1"/>
    </xf>
    <xf numFmtId="0" fontId="2" fillId="0" borderId="8" xfId="0" applyFont="1" applyFill="1" applyBorder="1" applyAlignment="1">
      <alignment vertical="center" wrapText="1"/>
    </xf>
    <xf numFmtId="1" fontId="2" fillId="0" borderId="1" xfId="0" applyNumberFormat="1" applyFont="1" applyFill="1" applyBorder="1" applyAlignment="1">
      <alignment vertical="center" wrapText="1"/>
    </xf>
    <xf numFmtId="1" fontId="2" fillId="0" borderId="1" xfId="0" applyNumberFormat="1" applyFont="1" applyBorder="1" applyAlignment="1">
      <alignment vertical="center" wrapText="1"/>
    </xf>
    <xf numFmtId="1" fontId="2" fillId="0" borderId="1" xfId="0" applyNumberFormat="1" applyFont="1" applyBorder="1" applyAlignment="1">
      <alignment horizontal="right" vertical="center" wrapText="1"/>
    </xf>
    <xf numFmtId="1" fontId="2" fillId="0" borderId="6" xfId="0" applyNumberFormat="1" applyFont="1" applyBorder="1" applyAlignment="1">
      <alignment vertical="center" wrapText="1"/>
    </xf>
    <xf numFmtId="1" fontId="2" fillId="0" borderId="6" xfId="0" applyNumberFormat="1" applyFont="1" applyFill="1" applyBorder="1" applyAlignment="1">
      <alignment horizontal="right" vertical="center" wrapText="1"/>
    </xf>
    <xf numFmtId="1" fontId="2" fillId="0" borderId="6" xfId="0" applyNumberFormat="1" applyFont="1" applyBorder="1" applyAlignment="1">
      <alignment horizontal="right" vertical="center" wrapText="1"/>
    </xf>
    <xf numFmtId="1" fontId="2" fillId="0" borderId="1" xfId="0" applyNumberFormat="1" applyFont="1" applyFill="1" applyBorder="1" applyAlignment="1">
      <alignment horizontal="right" vertical="center" wrapText="1"/>
    </xf>
    <xf numFmtId="1" fontId="2" fillId="0" borderId="9" xfId="0" applyNumberFormat="1" applyFont="1" applyBorder="1" applyAlignment="1">
      <alignment vertical="center" wrapText="1"/>
    </xf>
    <xf numFmtId="1" fontId="2" fillId="0" borderId="4" xfId="0" applyNumberFormat="1" applyFont="1" applyBorder="1" applyAlignment="1">
      <alignment horizontal="right" vertical="center" wrapText="1"/>
    </xf>
    <xf numFmtId="1" fontId="2" fillId="0" borderId="1" xfId="0" applyNumberFormat="1" applyFont="1" applyBorder="1" applyAlignment="1">
      <alignment horizontal="right"/>
    </xf>
    <xf numFmtId="1" fontId="2" fillId="0" borderId="4" xfId="0" applyNumberFormat="1" applyFont="1" applyBorder="1" applyAlignment="1">
      <alignment vertical="center" wrapText="1"/>
    </xf>
    <xf numFmtId="1" fontId="2" fillId="0" borderId="1" xfId="0" applyNumberFormat="1" applyFont="1" applyFill="1" applyBorder="1" applyAlignment="1">
      <alignment horizontal="right"/>
    </xf>
    <xf numFmtId="1" fontId="2" fillId="0" borderId="9" xfId="0" applyNumberFormat="1" applyFont="1" applyBorder="1" applyAlignment="1">
      <alignment horizontal="right" vertical="center" wrapText="1"/>
    </xf>
    <xf numFmtId="2" fontId="2" fillId="0" borderId="1" xfId="0" applyNumberFormat="1" applyFont="1" applyFill="1" applyBorder="1" applyAlignment="1">
      <alignment vertical="center" wrapText="1"/>
    </xf>
    <xf numFmtId="2" fontId="2" fillId="0" borderId="1" xfId="0" applyNumberFormat="1" applyFont="1" applyBorder="1" applyAlignment="1">
      <alignment vertical="center" wrapText="1"/>
    </xf>
    <xf numFmtId="2" fontId="2" fillId="0" borderId="1" xfId="0" applyNumberFormat="1" applyFont="1" applyBorder="1" applyAlignment="1">
      <alignment horizontal="left" vertical="center" wrapText="1"/>
    </xf>
    <xf numFmtId="2" fontId="2" fillId="0" borderId="1" xfId="0" applyNumberFormat="1" applyFont="1" applyFill="1" applyBorder="1" applyAlignment="1">
      <alignment horizontal="left" vertical="center" wrapText="1"/>
    </xf>
    <xf numFmtId="2" fontId="2" fillId="0" borderId="9" xfId="0" applyNumberFormat="1" applyFont="1" applyFill="1" applyBorder="1" applyAlignment="1">
      <alignment vertical="center" wrapText="1"/>
    </xf>
    <xf numFmtId="2" fontId="2" fillId="0" borderId="7" xfId="0" applyNumberFormat="1" applyFont="1" applyBorder="1" applyAlignment="1">
      <alignment vertical="center" wrapText="1"/>
    </xf>
    <xf numFmtId="2" fontId="2" fillId="0" borderId="9" xfId="0" applyNumberFormat="1" applyFont="1" applyBorder="1" applyAlignment="1">
      <alignment vertical="center" wrapText="1"/>
    </xf>
    <xf numFmtId="2" fontId="2" fillId="0" borderId="1" xfId="0" applyNumberFormat="1" applyFont="1" applyBorder="1" applyAlignment="1">
      <alignment horizontal="left"/>
    </xf>
    <xf numFmtId="2" fontId="2" fillId="0" borderId="1" xfId="0" applyNumberFormat="1" applyFont="1" applyFill="1" applyBorder="1" applyAlignment="1">
      <alignment horizontal="left"/>
    </xf>
    <xf numFmtId="2" fontId="2" fillId="0" borderId="9" xfId="0" applyNumberFormat="1" applyFont="1" applyBorder="1" applyAlignment="1">
      <alignment horizontal="left" vertical="center" wrapText="1"/>
    </xf>
    <xf numFmtId="164" fontId="2" fillId="0" borderId="1" xfId="0" applyNumberFormat="1" applyFont="1" applyFill="1" applyBorder="1" applyAlignment="1">
      <alignment vertical="center" wrapText="1"/>
    </xf>
    <xf numFmtId="164" fontId="2" fillId="0" borderId="1" xfId="0" applyNumberFormat="1" applyFont="1" applyBorder="1" applyAlignment="1">
      <alignment vertical="center" wrapText="1"/>
    </xf>
    <xf numFmtId="164" fontId="2" fillId="0" borderId="1" xfId="0" applyNumberFormat="1" applyFont="1" applyBorder="1" applyAlignment="1">
      <alignment horizontal="left" vertical="center" wrapText="1"/>
    </xf>
    <xf numFmtId="164" fontId="2" fillId="0" borderId="1" xfId="0" applyNumberFormat="1" applyFont="1" applyFill="1" applyBorder="1" applyAlignment="1">
      <alignment horizontal="left" vertical="center" wrapText="1"/>
    </xf>
    <xf numFmtId="164" fontId="2" fillId="0" borderId="9" xfId="0" applyNumberFormat="1" applyFont="1" applyBorder="1" applyAlignment="1">
      <alignment vertical="center" wrapText="1"/>
    </xf>
    <xf numFmtId="164" fontId="2" fillId="0" borderId="3" xfId="0" applyNumberFormat="1" applyFont="1" applyBorder="1" applyAlignment="1">
      <alignment horizontal="left" vertical="center" wrapText="1"/>
    </xf>
    <xf numFmtId="164" fontId="2" fillId="0" borderId="1" xfId="0" applyNumberFormat="1" applyFont="1" applyBorder="1" applyAlignment="1">
      <alignment horizontal="left"/>
    </xf>
    <xf numFmtId="164" fontId="2" fillId="0" borderId="3" xfId="0" applyNumberFormat="1" applyFont="1" applyBorder="1" applyAlignment="1">
      <alignment vertical="center" wrapText="1"/>
    </xf>
    <xf numFmtId="164" fontId="2" fillId="0" borderId="1" xfId="0" applyNumberFormat="1" applyFont="1" applyFill="1" applyBorder="1" applyAlignment="1">
      <alignment horizontal="left"/>
    </xf>
    <xf numFmtId="164" fontId="2" fillId="0" borderId="9" xfId="0" applyNumberFormat="1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5" fillId="0" borderId="0" xfId="0" applyFont="1"/>
    <xf numFmtId="0" fontId="6" fillId="0" borderId="0" xfId="0" applyFont="1"/>
    <xf numFmtId="0" fontId="7" fillId="0" borderId="1" xfId="0" applyFont="1" applyBorder="1" applyAlignment="1">
      <alignment horizontal="left" vertical="center" wrapText="1"/>
    </xf>
    <xf numFmtId="0" fontId="1" fillId="0" borderId="0" xfId="0" applyFont="1"/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horizontal="right"/>
    </xf>
    <xf numFmtId="0" fontId="4" fillId="0" borderId="1" xfId="0" applyFont="1" applyBorder="1"/>
    <xf numFmtId="0" fontId="8" fillId="0" borderId="1" xfId="0" applyFont="1" applyBorder="1" applyAlignment="1">
      <alignment horizontal="right" vertical="center"/>
    </xf>
    <xf numFmtId="0" fontId="8" fillId="0" borderId="1" xfId="0" applyFont="1" applyBorder="1" applyAlignment="1">
      <alignment vertical="center"/>
    </xf>
    <xf numFmtId="0" fontId="8" fillId="0" borderId="1" xfId="0" applyFont="1" applyBorder="1" applyAlignment="1">
      <alignment horizontal="right"/>
    </xf>
    <xf numFmtId="0" fontId="0" fillId="0" borderId="1" xfId="0" applyFill="1" applyBorder="1" applyAlignment="1">
      <alignment horizontal="center" vertical="center"/>
    </xf>
    <xf numFmtId="0" fontId="9" fillId="0" borderId="0" xfId="0" applyFont="1" applyAlignment="1">
      <alignment horizontal="left" vertical="center" indent="4" readingOrder="1"/>
    </xf>
    <xf numFmtId="0" fontId="2" fillId="0" borderId="0" xfId="0" applyFont="1" applyFill="1" applyBorder="1"/>
    <xf numFmtId="0" fontId="7" fillId="0" borderId="1" xfId="0" applyFont="1" applyFill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right" vertical="center" wrapText="1"/>
    </xf>
    <xf numFmtId="0" fontId="7" fillId="0" borderId="1" xfId="0" applyFont="1" applyFill="1" applyBorder="1" applyAlignment="1">
      <alignment horizontal="left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7" fillId="0" borderId="11" xfId="0" applyFont="1" applyFill="1" applyBorder="1" applyAlignment="1">
      <alignment horizontal="left" vertical="center" wrapText="1"/>
    </xf>
    <xf numFmtId="0" fontId="7" fillId="0" borderId="13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vertical="center" wrapText="1"/>
    </xf>
    <xf numFmtId="0" fontId="2" fillId="0" borderId="1" xfId="0" quotePrefix="1" applyFont="1" applyFill="1" applyBorder="1"/>
    <xf numFmtId="3" fontId="2" fillId="0" borderId="1" xfId="0" applyNumberFormat="1" applyFont="1" applyFill="1" applyBorder="1" applyAlignment="1">
      <alignment horizontal="right" vertical="center" wrapText="1"/>
    </xf>
    <xf numFmtId="0" fontId="13" fillId="0" borderId="0" xfId="0" applyFont="1" applyFill="1" applyBorder="1"/>
    <xf numFmtId="3" fontId="2" fillId="0" borderId="1" xfId="0" applyNumberFormat="1" applyFont="1" applyFill="1" applyBorder="1" applyAlignment="1">
      <alignment horizontal="center" vertical="center"/>
    </xf>
    <xf numFmtId="0" fontId="7" fillId="0" borderId="0" xfId="0" applyFont="1" applyFill="1"/>
    <xf numFmtId="0" fontId="10" fillId="0" borderId="1" xfId="0" applyFont="1" applyFill="1" applyBorder="1" applyAlignment="1">
      <alignment vertical="center" wrapText="1"/>
    </xf>
    <xf numFmtId="0" fontId="7" fillId="0" borderId="1" xfId="0" applyFont="1" applyFill="1" applyBorder="1" applyAlignment="1">
      <alignment horizontal="right" vertical="center" wrapText="1"/>
    </xf>
    <xf numFmtId="0" fontId="2" fillId="0" borderId="1" xfId="0" quotePrefix="1" applyNumberFormat="1" applyFont="1" applyFill="1" applyBorder="1"/>
    <xf numFmtId="14" fontId="2" fillId="0" borderId="0" xfId="0" applyNumberFormat="1" applyFont="1" applyFill="1" applyBorder="1" applyAlignment="1">
      <alignment vertical="center" wrapText="1"/>
    </xf>
    <xf numFmtId="0" fontId="2" fillId="0" borderId="0" xfId="0" applyFont="1" applyFill="1" applyBorder="1" applyAlignment="1">
      <alignment wrapText="1"/>
    </xf>
    <xf numFmtId="0" fontId="11" fillId="0" borderId="0" xfId="0" applyFont="1" applyFill="1"/>
    <xf numFmtId="0" fontId="14" fillId="0" borderId="0" xfId="0" applyFont="1" applyFill="1"/>
    <xf numFmtId="1" fontId="2" fillId="0" borderId="1" xfId="0" applyNumberFormat="1" applyFont="1" applyFill="1" applyBorder="1"/>
    <xf numFmtId="0" fontId="2" fillId="0" borderId="1" xfId="0" quotePrefix="1" applyFont="1" applyFill="1" applyBorder="1" applyAlignment="1">
      <alignment vertical="center" wrapText="1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10" fillId="0" borderId="2" xfId="0" applyFont="1" applyBorder="1" applyAlignment="1">
      <alignment vertical="center" wrapText="1"/>
    </xf>
    <xf numFmtId="0" fontId="7" fillId="0" borderId="2" xfId="0" applyFont="1" applyBorder="1" applyAlignment="1">
      <alignment vertical="center" wrapText="1"/>
    </xf>
    <xf numFmtId="0" fontId="7" fillId="0" borderId="2" xfId="0" applyFont="1" applyFill="1" applyBorder="1" applyAlignment="1">
      <alignment vertical="center" wrapText="1"/>
    </xf>
    <xf numFmtId="0" fontId="7" fillId="0" borderId="2" xfId="0" applyFont="1" applyFill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2" fillId="0" borderId="0" xfId="0" applyFont="1" applyAlignment="1">
      <alignment vertic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right"/>
    </xf>
    <xf numFmtId="0" fontId="13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GRAPHS!$D$2:$D$3</c:f>
              <c:strCache>
                <c:ptCount val="2"/>
                <c:pt idx="0">
                  <c:v>MALES</c:v>
                </c:pt>
                <c:pt idx="1">
                  <c:v>HbF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GRAPHS!$C$4:$C$62</c:f>
              <c:numCache>
                <c:formatCode>General</c:formatCode>
                <c:ptCount val="59"/>
                <c:pt idx="0">
                  <c:v>16</c:v>
                </c:pt>
                <c:pt idx="1">
                  <c:v>9</c:v>
                </c:pt>
                <c:pt idx="2">
                  <c:v>6</c:v>
                </c:pt>
                <c:pt idx="3">
                  <c:v>20</c:v>
                </c:pt>
                <c:pt idx="4">
                  <c:v>11</c:v>
                </c:pt>
                <c:pt idx="5">
                  <c:v>6</c:v>
                </c:pt>
                <c:pt idx="6">
                  <c:v>4</c:v>
                </c:pt>
                <c:pt idx="7">
                  <c:v>0</c:v>
                </c:pt>
                <c:pt idx="8">
                  <c:v>5</c:v>
                </c:pt>
                <c:pt idx="9">
                  <c:v>11</c:v>
                </c:pt>
                <c:pt idx="10">
                  <c:v>12</c:v>
                </c:pt>
                <c:pt idx="11">
                  <c:v>15</c:v>
                </c:pt>
                <c:pt idx="12">
                  <c:v>12</c:v>
                </c:pt>
                <c:pt idx="13">
                  <c:v>8</c:v>
                </c:pt>
                <c:pt idx="14">
                  <c:v>9</c:v>
                </c:pt>
                <c:pt idx="15">
                  <c:v>6</c:v>
                </c:pt>
                <c:pt idx="16">
                  <c:v>2</c:v>
                </c:pt>
                <c:pt idx="17">
                  <c:v>8</c:v>
                </c:pt>
                <c:pt idx="18">
                  <c:v>4</c:v>
                </c:pt>
                <c:pt idx="19">
                  <c:v>2</c:v>
                </c:pt>
                <c:pt idx="20">
                  <c:v>7</c:v>
                </c:pt>
                <c:pt idx="21">
                  <c:v>4</c:v>
                </c:pt>
                <c:pt idx="22">
                  <c:v>19</c:v>
                </c:pt>
                <c:pt idx="23">
                  <c:v>17</c:v>
                </c:pt>
                <c:pt idx="24">
                  <c:v>11</c:v>
                </c:pt>
                <c:pt idx="25">
                  <c:v>16</c:v>
                </c:pt>
                <c:pt idx="26">
                  <c:v>19</c:v>
                </c:pt>
                <c:pt idx="27">
                  <c:v>7</c:v>
                </c:pt>
                <c:pt idx="28">
                  <c:v>9</c:v>
                </c:pt>
                <c:pt idx="29">
                  <c:v>5</c:v>
                </c:pt>
                <c:pt idx="30">
                  <c:v>8</c:v>
                </c:pt>
                <c:pt idx="31">
                  <c:v>9</c:v>
                </c:pt>
                <c:pt idx="32">
                  <c:v>7</c:v>
                </c:pt>
                <c:pt idx="33">
                  <c:v>15</c:v>
                </c:pt>
                <c:pt idx="34">
                  <c:v>11</c:v>
                </c:pt>
                <c:pt idx="35">
                  <c:v>14</c:v>
                </c:pt>
                <c:pt idx="36">
                  <c:v>2</c:v>
                </c:pt>
                <c:pt idx="37">
                  <c:v>7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22</c:v>
                </c:pt>
                <c:pt idx="42">
                  <c:v>20</c:v>
                </c:pt>
                <c:pt idx="43">
                  <c:v>4</c:v>
                </c:pt>
                <c:pt idx="44">
                  <c:v>6</c:v>
                </c:pt>
                <c:pt idx="45">
                  <c:v>14</c:v>
                </c:pt>
                <c:pt idx="46">
                  <c:v>12</c:v>
                </c:pt>
                <c:pt idx="47">
                  <c:v>7</c:v>
                </c:pt>
                <c:pt idx="48">
                  <c:v>11</c:v>
                </c:pt>
                <c:pt idx="49">
                  <c:v>7</c:v>
                </c:pt>
                <c:pt idx="50">
                  <c:v>2</c:v>
                </c:pt>
                <c:pt idx="51">
                  <c:v>7</c:v>
                </c:pt>
                <c:pt idx="52">
                  <c:v>9</c:v>
                </c:pt>
                <c:pt idx="53">
                  <c:v>7</c:v>
                </c:pt>
                <c:pt idx="54">
                  <c:v>2</c:v>
                </c:pt>
                <c:pt idx="55">
                  <c:v>2</c:v>
                </c:pt>
                <c:pt idx="56">
                  <c:v>6</c:v>
                </c:pt>
                <c:pt idx="57">
                  <c:v>14</c:v>
                </c:pt>
                <c:pt idx="58">
                  <c:v>14</c:v>
                </c:pt>
              </c:numCache>
            </c:numRef>
          </c:xVal>
          <c:yVal>
            <c:numRef>
              <c:f>GRAPHS!$D$4:$D$62</c:f>
              <c:numCache>
                <c:formatCode>General</c:formatCode>
                <c:ptCount val="59"/>
                <c:pt idx="0">
                  <c:v>0</c:v>
                </c:pt>
                <c:pt idx="1">
                  <c:v>10</c:v>
                </c:pt>
                <c:pt idx="2">
                  <c:v>7.6</c:v>
                </c:pt>
                <c:pt idx="3">
                  <c:v>2.5</c:v>
                </c:pt>
                <c:pt idx="4">
                  <c:v>2.5</c:v>
                </c:pt>
                <c:pt idx="5">
                  <c:v>2.2999999999999998</c:v>
                </c:pt>
                <c:pt idx="6">
                  <c:v>2.1</c:v>
                </c:pt>
                <c:pt idx="7">
                  <c:v>4.9000000000000004</c:v>
                </c:pt>
                <c:pt idx="8">
                  <c:v>29.3</c:v>
                </c:pt>
                <c:pt idx="9">
                  <c:v>3.3</c:v>
                </c:pt>
                <c:pt idx="10">
                  <c:v>3.7</c:v>
                </c:pt>
                <c:pt idx="11">
                  <c:v>1.4</c:v>
                </c:pt>
                <c:pt idx="12" formatCode="0.0">
                  <c:v>15.6</c:v>
                </c:pt>
                <c:pt idx="13">
                  <c:v>3.2</c:v>
                </c:pt>
                <c:pt idx="14">
                  <c:v>7.2</c:v>
                </c:pt>
                <c:pt idx="15">
                  <c:v>9.8000000000000007</c:v>
                </c:pt>
                <c:pt idx="16">
                  <c:v>2.2999999999999998</c:v>
                </c:pt>
                <c:pt idx="17">
                  <c:v>8.3000000000000007</c:v>
                </c:pt>
                <c:pt idx="18">
                  <c:v>3</c:v>
                </c:pt>
                <c:pt idx="19">
                  <c:v>5.9</c:v>
                </c:pt>
                <c:pt idx="20">
                  <c:v>6</c:v>
                </c:pt>
                <c:pt idx="21">
                  <c:v>2.6</c:v>
                </c:pt>
                <c:pt idx="22">
                  <c:v>1</c:v>
                </c:pt>
                <c:pt idx="23">
                  <c:v>2.6</c:v>
                </c:pt>
                <c:pt idx="24">
                  <c:v>4.8</c:v>
                </c:pt>
                <c:pt idx="25">
                  <c:v>2.9</c:v>
                </c:pt>
                <c:pt idx="26">
                  <c:v>13.6</c:v>
                </c:pt>
                <c:pt idx="27">
                  <c:v>6.3</c:v>
                </c:pt>
                <c:pt idx="28">
                  <c:v>13.3</c:v>
                </c:pt>
                <c:pt idx="29">
                  <c:v>1.1000000000000001</c:v>
                </c:pt>
                <c:pt idx="30">
                  <c:v>4.2</c:v>
                </c:pt>
                <c:pt idx="31">
                  <c:v>0.5</c:v>
                </c:pt>
                <c:pt idx="32">
                  <c:v>7</c:v>
                </c:pt>
                <c:pt idx="33">
                  <c:v>3</c:v>
                </c:pt>
                <c:pt idx="34">
                  <c:v>6.6</c:v>
                </c:pt>
                <c:pt idx="35">
                  <c:v>3.4</c:v>
                </c:pt>
                <c:pt idx="36">
                  <c:v>20.7</c:v>
                </c:pt>
                <c:pt idx="37">
                  <c:v>4.9000000000000004</c:v>
                </c:pt>
                <c:pt idx="38">
                  <c:v>9.1999999999999993</c:v>
                </c:pt>
                <c:pt idx="39">
                  <c:v>1.8</c:v>
                </c:pt>
                <c:pt idx="40">
                  <c:v>20.5</c:v>
                </c:pt>
                <c:pt idx="41">
                  <c:v>1.3</c:v>
                </c:pt>
                <c:pt idx="42">
                  <c:v>5.0999999999999996</c:v>
                </c:pt>
                <c:pt idx="43">
                  <c:v>6.7</c:v>
                </c:pt>
                <c:pt idx="44">
                  <c:v>7.1</c:v>
                </c:pt>
                <c:pt idx="45">
                  <c:v>6.7</c:v>
                </c:pt>
                <c:pt idx="46">
                  <c:v>1</c:v>
                </c:pt>
                <c:pt idx="47">
                  <c:v>4.0999999999999996</c:v>
                </c:pt>
                <c:pt idx="48">
                  <c:v>9.6999999999999993</c:v>
                </c:pt>
                <c:pt idx="49">
                  <c:v>4.7</c:v>
                </c:pt>
                <c:pt idx="50">
                  <c:v>4.3</c:v>
                </c:pt>
                <c:pt idx="51">
                  <c:v>5.7</c:v>
                </c:pt>
                <c:pt idx="52">
                  <c:v>3</c:v>
                </c:pt>
                <c:pt idx="53">
                  <c:v>10</c:v>
                </c:pt>
                <c:pt idx="54">
                  <c:v>5.4</c:v>
                </c:pt>
                <c:pt idx="55">
                  <c:v>1.3</c:v>
                </c:pt>
                <c:pt idx="56">
                  <c:v>1.9</c:v>
                </c:pt>
                <c:pt idx="57">
                  <c:v>2.9</c:v>
                </c:pt>
                <c:pt idx="58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F8F-4E18-A7DA-898BF7A5F2F4}"/>
            </c:ext>
          </c:extLst>
        </c:ser>
        <c:ser>
          <c:idx val="1"/>
          <c:order val="1"/>
          <c:tx>
            <c:v>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GRAPHS!$F$4:$F$110</c:f>
              <c:numCache>
                <c:formatCode>General</c:formatCode>
                <c:ptCount val="107"/>
                <c:pt idx="0">
                  <c:v>14</c:v>
                </c:pt>
                <c:pt idx="1">
                  <c:v>2</c:v>
                </c:pt>
                <c:pt idx="2">
                  <c:v>9</c:v>
                </c:pt>
                <c:pt idx="3">
                  <c:v>12</c:v>
                </c:pt>
                <c:pt idx="4">
                  <c:v>2</c:v>
                </c:pt>
                <c:pt idx="5">
                  <c:v>12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7</c:v>
                </c:pt>
                <c:pt idx="11">
                  <c:v>0</c:v>
                </c:pt>
                <c:pt idx="12">
                  <c:v>8</c:v>
                </c:pt>
                <c:pt idx="13">
                  <c:v>0</c:v>
                </c:pt>
                <c:pt idx="14">
                  <c:v>9</c:v>
                </c:pt>
                <c:pt idx="15">
                  <c:v>10</c:v>
                </c:pt>
                <c:pt idx="16">
                  <c:v>9</c:v>
                </c:pt>
                <c:pt idx="17">
                  <c:v>4</c:v>
                </c:pt>
                <c:pt idx="18">
                  <c:v>6</c:v>
                </c:pt>
                <c:pt idx="19">
                  <c:v>6</c:v>
                </c:pt>
                <c:pt idx="20">
                  <c:v>4</c:v>
                </c:pt>
                <c:pt idx="21">
                  <c:v>15</c:v>
                </c:pt>
                <c:pt idx="22">
                  <c:v>14</c:v>
                </c:pt>
                <c:pt idx="23">
                  <c:v>0</c:v>
                </c:pt>
                <c:pt idx="24">
                  <c:v>2</c:v>
                </c:pt>
                <c:pt idx="25">
                  <c:v>7</c:v>
                </c:pt>
                <c:pt idx="26">
                  <c:v>11</c:v>
                </c:pt>
                <c:pt idx="27">
                  <c:v>8</c:v>
                </c:pt>
                <c:pt idx="28">
                  <c:v>4</c:v>
                </c:pt>
                <c:pt idx="29">
                  <c:v>25</c:v>
                </c:pt>
                <c:pt idx="30">
                  <c:v>6</c:v>
                </c:pt>
                <c:pt idx="31">
                  <c:v>4</c:v>
                </c:pt>
                <c:pt idx="32">
                  <c:v>6</c:v>
                </c:pt>
                <c:pt idx="33">
                  <c:v>9</c:v>
                </c:pt>
                <c:pt idx="34">
                  <c:v>9</c:v>
                </c:pt>
                <c:pt idx="35">
                  <c:v>7</c:v>
                </c:pt>
                <c:pt idx="36">
                  <c:v>0</c:v>
                </c:pt>
                <c:pt idx="37">
                  <c:v>7</c:v>
                </c:pt>
                <c:pt idx="38">
                  <c:v>5</c:v>
                </c:pt>
                <c:pt idx="39">
                  <c:v>15</c:v>
                </c:pt>
                <c:pt idx="40">
                  <c:v>7</c:v>
                </c:pt>
                <c:pt idx="41">
                  <c:v>9</c:v>
                </c:pt>
                <c:pt idx="42">
                  <c:v>8</c:v>
                </c:pt>
                <c:pt idx="43">
                  <c:v>0</c:v>
                </c:pt>
                <c:pt idx="44">
                  <c:v>13</c:v>
                </c:pt>
                <c:pt idx="45">
                  <c:v>4</c:v>
                </c:pt>
                <c:pt idx="46">
                  <c:v>2</c:v>
                </c:pt>
                <c:pt idx="47">
                  <c:v>6</c:v>
                </c:pt>
                <c:pt idx="48">
                  <c:v>2</c:v>
                </c:pt>
                <c:pt idx="49">
                  <c:v>0</c:v>
                </c:pt>
                <c:pt idx="50">
                  <c:v>14</c:v>
                </c:pt>
                <c:pt idx="51">
                  <c:v>2</c:v>
                </c:pt>
                <c:pt idx="52">
                  <c:v>2</c:v>
                </c:pt>
                <c:pt idx="53">
                  <c:v>27</c:v>
                </c:pt>
                <c:pt idx="54">
                  <c:v>7</c:v>
                </c:pt>
                <c:pt idx="55">
                  <c:v>6</c:v>
                </c:pt>
                <c:pt idx="56">
                  <c:v>2</c:v>
                </c:pt>
                <c:pt idx="57">
                  <c:v>12</c:v>
                </c:pt>
                <c:pt idx="58">
                  <c:v>7</c:v>
                </c:pt>
                <c:pt idx="59">
                  <c:v>12</c:v>
                </c:pt>
                <c:pt idx="60">
                  <c:v>4</c:v>
                </c:pt>
                <c:pt idx="61">
                  <c:v>7</c:v>
                </c:pt>
                <c:pt idx="62">
                  <c:v>0</c:v>
                </c:pt>
                <c:pt idx="63">
                  <c:v>15</c:v>
                </c:pt>
                <c:pt idx="64">
                  <c:v>14</c:v>
                </c:pt>
                <c:pt idx="65">
                  <c:v>7</c:v>
                </c:pt>
                <c:pt idx="66">
                  <c:v>9</c:v>
                </c:pt>
                <c:pt idx="67">
                  <c:v>10</c:v>
                </c:pt>
                <c:pt idx="68">
                  <c:v>2</c:v>
                </c:pt>
                <c:pt idx="69">
                  <c:v>2</c:v>
                </c:pt>
                <c:pt idx="70">
                  <c:v>6</c:v>
                </c:pt>
                <c:pt idx="71">
                  <c:v>7</c:v>
                </c:pt>
                <c:pt idx="72">
                  <c:v>2</c:v>
                </c:pt>
                <c:pt idx="73">
                  <c:v>5</c:v>
                </c:pt>
                <c:pt idx="74">
                  <c:v>0</c:v>
                </c:pt>
                <c:pt idx="75">
                  <c:v>14</c:v>
                </c:pt>
                <c:pt idx="76">
                  <c:v>11</c:v>
                </c:pt>
                <c:pt idx="77">
                  <c:v>10</c:v>
                </c:pt>
                <c:pt idx="78">
                  <c:v>17</c:v>
                </c:pt>
                <c:pt idx="79">
                  <c:v>11</c:v>
                </c:pt>
                <c:pt idx="80">
                  <c:v>12</c:v>
                </c:pt>
                <c:pt idx="81">
                  <c:v>11</c:v>
                </c:pt>
                <c:pt idx="82">
                  <c:v>2</c:v>
                </c:pt>
                <c:pt idx="83">
                  <c:v>9</c:v>
                </c:pt>
                <c:pt idx="84">
                  <c:v>2</c:v>
                </c:pt>
                <c:pt idx="85">
                  <c:v>12</c:v>
                </c:pt>
                <c:pt idx="86">
                  <c:v>7</c:v>
                </c:pt>
                <c:pt idx="87">
                  <c:v>0</c:v>
                </c:pt>
                <c:pt idx="88">
                  <c:v>0</c:v>
                </c:pt>
                <c:pt idx="89">
                  <c:v>9</c:v>
                </c:pt>
                <c:pt idx="90">
                  <c:v>2</c:v>
                </c:pt>
                <c:pt idx="91">
                  <c:v>7</c:v>
                </c:pt>
                <c:pt idx="92">
                  <c:v>9</c:v>
                </c:pt>
                <c:pt idx="93">
                  <c:v>11</c:v>
                </c:pt>
                <c:pt idx="94">
                  <c:v>9</c:v>
                </c:pt>
                <c:pt idx="95">
                  <c:v>7</c:v>
                </c:pt>
                <c:pt idx="96">
                  <c:v>0</c:v>
                </c:pt>
                <c:pt idx="97">
                  <c:v>6</c:v>
                </c:pt>
                <c:pt idx="98">
                  <c:v>0</c:v>
                </c:pt>
                <c:pt idx="99">
                  <c:v>6</c:v>
                </c:pt>
                <c:pt idx="100">
                  <c:v>6</c:v>
                </c:pt>
                <c:pt idx="101">
                  <c:v>7</c:v>
                </c:pt>
                <c:pt idx="102">
                  <c:v>7</c:v>
                </c:pt>
                <c:pt idx="103">
                  <c:v>4</c:v>
                </c:pt>
                <c:pt idx="104">
                  <c:v>4</c:v>
                </c:pt>
                <c:pt idx="105">
                  <c:v>16</c:v>
                </c:pt>
                <c:pt idx="106">
                  <c:v>12</c:v>
                </c:pt>
              </c:numCache>
            </c:numRef>
          </c:xVal>
          <c:yVal>
            <c:numRef>
              <c:f>GRAPHS!$G$4:$G$110</c:f>
              <c:numCache>
                <c:formatCode>General</c:formatCode>
                <c:ptCount val="107"/>
                <c:pt idx="0">
                  <c:v>2.2000000000000002</c:v>
                </c:pt>
                <c:pt idx="1">
                  <c:v>7.3</c:v>
                </c:pt>
                <c:pt idx="2">
                  <c:v>16.7</c:v>
                </c:pt>
                <c:pt idx="3">
                  <c:v>1.1000000000000001</c:v>
                </c:pt>
                <c:pt idx="4">
                  <c:v>1.2</c:v>
                </c:pt>
                <c:pt idx="5" formatCode="0.0">
                  <c:v>15.5</c:v>
                </c:pt>
                <c:pt idx="6">
                  <c:v>6.9</c:v>
                </c:pt>
                <c:pt idx="7">
                  <c:v>0.6</c:v>
                </c:pt>
                <c:pt idx="8">
                  <c:v>3.8</c:v>
                </c:pt>
                <c:pt idx="9">
                  <c:v>1.1000000000000001</c:v>
                </c:pt>
                <c:pt idx="10">
                  <c:v>1.1000000000000001</c:v>
                </c:pt>
                <c:pt idx="11">
                  <c:v>7</c:v>
                </c:pt>
                <c:pt idx="12" formatCode="0.0">
                  <c:v>10.7</c:v>
                </c:pt>
                <c:pt idx="13">
                  <c:v>1.5</c:v>
                </c:pt>
                <c:pt idx="14">
                  <c:v>8.3000000000000007</c:v>
                </c:pt>
                <c:pt idx="15">
                  <c:v>4.3</c:v>
                </c:pt>
                <c:pt idx="16">
                  <c:v>0.6</c:v>
                </c:pt>
                <c:pt idx="17">
                  <c:v>7.2</c:v>
                </c:pt>
                <c:pt idx="18">
                  <c:v>6.2</c:v>
                </c:pt>
                <c:pt idx="19">
                  <c:v>5.2</c:v>
                </c:pt>
                <c:pt idx="20">
                  <c:v>6.1</c:v>
                </c:pt>
                <c:pt idx="21">
                  <c:v>7.5</c:v>
                </c:pt>
                <c:pt idx="22">
                  <c:v>9.8000000000000007</c:v>
                </c:pt>
                <c:pt idx="23">
                  <c:v>5.6</c:v>
                </c:pt>
                <c:pt idx="24">
                  <c:v>5.2</c:v>
                </c:pt>
                <c:pt idx="25">
                  <c:v>3.3</c:v>
                </c:pt>
                <c:pt idx="26">
                  <c:v>7.5</c:v>
                </c:pt>
                <c:pt idx="27">
                  <c:v>4.4000000000000004</c:v>
                </c:pt>
                <c:pt idx="28">
                  <c:v>6.8</c:v>
                </c:pt>
                <c:pt idx="29" formatCode="0.0">
                  <c:v>7</c:v>
                </c:pt>
                <c:pt idx="30">
                  <c:v>3</c:v>
                </c:pt>
                <c:pt idx="31">
                  <c:v>10.5</c:v>
                </c:pt>
                <c:pt idx="32" formatCode="0.0">
                  <c:v>21.5</c:v>
                </c:pt>
                <c:pt idx="33">
                  <c:v>2.5</c:v>
                </c:pt>
                <c:pt idx="34">
                  <c:v>13.3</c:v>
                </c:pt>
                <c:pt idx="35">
                  <c:v>7.3</c:v>
                </c:pt>
                <c:pt idx="36">
                  <c:v>8.6999999999999993</c:v>
                </c:pt>
                <c:pt idx="37">
                  <c:v>9.6999999999999993</c:v>
                </c:pt>
                <c:pt idx="38">
                  <c:v>6.3</c:v>
                </c:pt>
                <c:pt idx="39">
                  <c:v>6.9</c:v>
                </c:pt>
                <c:pt idx="40">
                  <c:v>1.6</c:v>
                </c:pt>
                <c:pt idx="41">
                  <c:v>4.0999999999999996</c:v>
                </c:pt>
                <c:pt idx="42">
                  <c:v>0.7</c:v>
                </c:pt>
                <c:pt idx="43">
                  <c:v>6</c:v>
                </c:pt>
                <c:pt idx="44">
                  <c:v>1.6</c:v>
                </c:pt>
                <c:pt idx="45" formatCode="0.0">
                  <c:v>15.8</c:v>
                </c:pt>
                <c:pt idx="46">
                  <c:v>8.3000000000000007</c:v>
                </c:pt>
                <c:pt idx="47">
                  <c:v>5.5</c:v>
                </c:pt>
                <c:pt idx="48">
                  <c:v>27.3</c:v>
                </c:pt>
                <c:pt idx="49" formatCode="0.0">
                  <c:v>16.7</c:v>
                </c:pt>
                <c:pt idx="50">
                  <c:v>3.3</c:v>
                </c:pt>
                <c:pt idx="51">
                  <c:v>3.8</c:v>
                </c:pt>
                <c:pt idx="52">
                  <c:v>7.5</c:v>
                </c:pt>
                <c:pt idx="53">
                  <c:v>1.3</c:v>
                </c:pt>
                <c:pt idx="54">
                  <c:v>11.9</c:v>
                </c:pt>
                <c:pt idx="55">
                  <c:v>25.9</c:v>
                </c:pt>
                <c:pt idx="56">
                  <c:v>20.3</c:v>
                </c:pt>
                <c:pt idx="57">
                  <c:v>13.1</c:v>
                </c:pt>
                <c:pt idx="58">
                  <c:v>13.1</c:v>
                </c:pt>
                <c:pt idx="59">
                  <c:v>6.5</c:v>
                </c:pt>
                <c:pt idx="60">
                  <c:v>4.9000000000000004</c:v>
                </c:pt>
                <c:pt idx="61" formatCode="0.0">
                  <c:v>16.3</c:v>
                </c:pt>
                <c:pt idx="62">
                  <c:v>6.8</c:v>
                </c:pt>
                <c:pt idx="63">
                  <c:v>13.2</c:v>
                </c:pt>
                <c:pt idx="64">
                  <c:v>14.1</c:v>
                </c:pt>
                <c:pt idx="65">
                  <c:v>6.5</c:v>
                </c:pt>
                <c:pt idx="66">
                  <c:v>0</c:v>
                </c:pt>
                <c:pt idx="67">
                  <c:v>9.8000000000000007</c:v>
                </c:pt>
                <c:pt idx="68">
                  <c:v>5.8</c:v>
                </c:pt>
                <c:pt idx="69" formatCode="0.0">
                  <c:v>14.2</c:v>
                </c:pt>
                <c:pt idx="70">
                  <c:v>11.2</c:v>
                </c:pt>
                <c:pt idx="71">
                  <c:v>3.4</c:v>
                </c:pt>
                <c:pt idx="72">
                  <c:v>5.6</c:v>
                </c:pt>
                <c:pt idx="73">
                  <c:v>5.2</c:v>
                </c:pt>
                <c:pt idx="74" formatCode="0.0">
                  <c:v>12.6</c:v>
                </c:pt>
                <c:pt idx="75">
                  <c:v>8.9</c:v>
                </c:pt>
                <c:pt idx="76">
                  <c:v>4.9000000000000004</c:v>
                </c:pt>
                <c:pt idx="78">
                  <c:v>4.8</c:v>
                </c:pt>
                <c:pt idx="79">
                  <c:v>12.3</c:v>
                </c:pt>
                <c:pt idx="80">
                  <c:v>6.9</c:v>
                </c:pt>
                <c:pt idx="81">
                  <c:v>3.3</c:v>
                </c:pt>
                <c:pt idx="82">
                  <c:v>14.8</c:v>
                </c:pt>
                <c:pt idx="83">
                  <c:v>6.4</c:v>
                </c:pt>
                <c:pt idx="84">
                  <c:v>10.6</c:v>
                </c:pt>
                <c:pt idx="85" formatCode="0.0">
                  <c:v>19.5</c:v>
                </c:pt>
                <c:pt idx="86">
                  <c:v>9.1999999999999993</c:v>
                </c:pt>
                <c:pt idx="87">
                  <c:v>2.5</c:v>
                </c:pt>
                <c:pt idx="88">
                  <c:v>7.8</c:v>
                </c:pt>
                <c:pt idx="89">
                  <c:v>7.3</c:v>
                </c:pt>
                <c:pt idx="90">
                  <c:v>3.7</c:v>
                </c:pt>
                <c:pt idx="91">
                  <c:v>5.3</c:v>
                </c:pt>
                <c:pt idx="92">
                  <c:v>6.1</c:v>
                </c:pt>
                <c:pt idx="93">
                  <c:v>7.5</c:v>
                </c:pt>
                <c:pt idx="94">
                  <c:v>20.2</c:v>
                </c:pt>
                <c:pt idx="95">
                  <c:v>6.7</c:v>
                </c:pt>
                <c:pt idx="96">
                  <c:v>3.6</c:v>
                </c:pt>
                <c:pt idx="97">
                  <c:v>6</c:v>
                </c:pt>
                <c:pt idx="98">
                  <c:v>4.0999999999999996</c:v>
                </c:pt>
                <c:pt idx="99" formatCode="0.0">
                  <c:v>14.7</c:v>
                </c:pt>
                <c:pt idx="100" formatCode="0">
                  <c:v>14</c:v>
                </c:pt>
                <c:pt idx="101">
                  <c:v>17.7</c:v>
                </c:pt>
                <c:pt idx="102">
                  <c:v>4.5999999999999996</c:v>
                </c:pt>
                <c:pt idx="103">
                  <c:v>8.9</c:v>
                </c:pt>
                <c:pt idx="104">
                  <c:v>10.4</c:v>
                </c:pt>
                <c:pt idx="105">
                  <c:v>8.1999999999999993</c:v>
                </c:pt>
                <c:pt idx="106">
                  <c:v>6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F8F-4E18-A7DA-898BF7A5F2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785056"/>
        <c:axId val="186789368"/>
      </c:scatterChart>
      <c:valAx>
        <c:axId val="186785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everity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86789368"/>
        <c:crosses val="autoZero"/>
        <c:crossBetween val="midCat"/>
      </c:valAx>
      <c:valAx>
        <c:axId val="186789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BE"/>
                  <a:t>Fetal heoglobi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86785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327537182852141"/>
          <c:y val="2.7777777777777776E-2"/>
          <c:w val="0.54033464566929124"/>
          <c:h val="0.7712809857101196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Graph!$F$93:$F$94</c:f>
              <c:strCache>
                <c:ptCount val="1"/>
                <c:pt idx="0">
                  <c:v>severity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name>Trend in females</c:nam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43047170743997221"/>
                  <c:y val="0.138297767126935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fr-FR"/>
                </a:p>
              </c:txPr>
            </c:trendlineLbl>
          </c:trendline>
          <c:xVal>
            <c:numRef>
              <c:f>[1]Graph!$E$95:$E$201</c:f>
              <c:numCache>
                <c:formatCode>General</c:formatCode>
                <c:ptCount val="107"/>
                <c:pt idx="0">
                  <c:v>29</c:v>
                </c:pt>
                <c:pt idx="1">
                  <c:v>40</c:v>
                </c:pt>
                <c:pt idx="2">
                  <c:v>29</c:v>
                </c:pt>
                <c:pt idx="3">
                  <c:v>18</c:v>
                </c:pt>
                <c:pt idx="4">
                  <c:v>20</c:v>
                </c:pt>
                <c:pt idx="5">
                  <c:v>28</c:v>
                </c:pt>
                <c:pt idx="6">
                  <c:v>29</c:v>
                </c:pt>
                <c:pt idx="7">
                  <c:v>19</c:v>
                </c:pt>
                <c:pt idx="8">
                  <c:v>29</c:v>
                </c:pt>
                <c:pt idx="9">
                  <c:v>29</c:v>
                </c:pt>
                <c:pt idx="10">
                  <c:v>26</c:v>
                </c:pt>
                <c:pt idx="11">
                  <c:v>18</c:v>
                </c:pt>
                <c:pt idx="12">
                  <c:v>24</c:v>
                </c:pt>
                <c:pt idx="13">
                  <c:v>23</c:v>
                </c:pt>
                <c:pt idx="14">
                  <c:v>27</c:v>
                </c:pt>
                <c:pt idx="15">
                  <c:v>34</c:v>
                </c:pt>
                <c:pt idx="16">
                  <c:v>40</c:v>
                </c:pt>
                <c:pt idx="17">
                  <c:v>21</c:v>
                </c:pt>
                <c:pt idx="18">
                  <c:v>20</c:v>
                </c:pt>
                <c:pt idx="19">
                  <c:v>24</c:v>
                </c:pt>
                <c:pt idx="20">
                  <c:v>31</c:v>
                </c:pt>
                <c:pt idx="21">
                  <c:v>29</c:v>
                </c:pt>
                <c:pt idx="22">
                  <c:v>32</c:v>
                </c:pt>
                <c:pt idx="23">
                  <c:v>36</c:v>
                </c:pt>
                <c:pt idx="24">
                  <c:v>30</c:v>
                </c:pt>
                <c:pt idx="25">
                  <c:v>20</c:v>
                </c:pt>
                <c:pt idx="26">
                  <c:v>20</c:v>
                </c:pt>
                <c:pt idx="27">
                  <c:v>28</c:v>
                </c:pt>
                <c:pt idx="28">
                  <c:v>38</c:v>
                </c:pt>
                <c:pt idx="29">
                  <c:v>18</c:v>
                </c:pt>
                <c:pt idx="30">
                  <c:v>23</c:v>
                </c:pt>
                <c:pt idx="31">
                  <c:v>26</c:v>
                </c:pt>
                <c:pt idx="32">
                  <c:v>40</c:v>
                </c:pt>
                <c:pt idx="33">
                  <c:v>25</c:v>
                </c:pt>
                <c:pt idx="34">
                  <c:v>19</c:v>
                </c:pt>
                <c:pt idx="35">
                  <c:v>23</c:v>
                </c:pt>
                <c:pt idx="36">
                  <c:v>37</c:v>
                </c:pt>
                <c:pt idx="37">
                  <c:v>32</c:v>
                </c:pt>
                <c:pt idx="38">
                  <c:v>27</c:v>
                </c:pt>
                <c:pt idx="39">
                  <c:v>19</c:v>
                </c:pt>
                <c:pt idx="40">
                  <c:v>28</c:v>
                </c:pt>
                <c:pt idx="41">
                  <c:v>40</c:v>
                </c:pt>
                <c:pt idx="42">
                  <c:v>29</c:v>
                </c:pt>
                <c:pt idx="43">
                  <c:v>18</c:v>
                </c:pt>
                <c:pt idx="44">
                  <c:v>26</c:v>
                </c:pt>
                <c:pt idx="45">
                  <c:v>33</c:v>
                </c:pt>
                <c:pt idx="46">
                  <c:v>18</c:v>
                </c:pt>
                <c:pt idx="47">
                  <c:v>26</c:v>
                </c:pt>
                <c:pt idx="48">
                  <c:v>19</c:v>
                </c:pt>
                <c:pt idx="49">
                  <c:v>34</c:v>
                </c:pt>
                <c:pt idx="50">
                  <c:v>19</c:v>
                </c:pt>
                <c:pt idx="51">
                  <c:v>30</c:v>
                </c:pt>
                <c:pt idx="52">
                  <c:v>27</c:v>
                </c:pt>
                <c:pt idx="53">
                  <c:v>33</c:v>
                </c:pt>
                <c:pt idx="54">
                  <c:v>28</c:v>
                </c:pt>
                <c:pt idx="55">
                  <c:v>20</c:v>
                </c:pt>
                <c:pt idx="56">
                  <c:v>27</c:v>
                </c:pt>
                <c:pt idx="57">
                  <c:v>23</c:v>
                </c:pt>
                <c:pt idx="58">
                  <c:v>18</c:v>
                </c:pt>
                <c:pt idx="59">
                  <c:v>40</c:v>
                </c:pt>
                <c:pt idx="60">
                  <c:v>25</c:v>
                </c:pt>
                <c:pt idx="61">
                  <c:v>19</c:v>
                </c:pt>
                <c:pt idx="62">
                  <c:v>36</c:v>
                </c:pt>
                <c:pt idx="63">
                  <c:v>18</c:v>
                </c:pt>
                <c:pt idx="64">
                  <c:v>34</c:v>
                </c:pt>
                <c:pt idx="65">
                  <c:v>34</c:v>
                </c:pt>
                <c:pt idx="66">
                  <c:v>26</c:v>
                </c:pt>
                <c:pt idx="67">
                  <c:v>18</c:v>
                </c:pt>
                <c:pt idx="68">
                  <c:v>21</c:v>
                </c:pt>
                <c:pt idx="69">
                  <c:v>24</c:v>
                </c:pt>
                <c:pt idx="70">
                  <c:v>19</c:v>
                </c:pt>
                <c:pt idx="71">
                  <c:v>22</c:v>
                </c:pt>
                <c:pt idx="72">
                  <c:v>35</c:v>
                </c:pt>
                <c:pt idx="73">
                  <c:v>18</c:v>
                </c:pt>
                <c:pt idx="74">
                  <c:v>36</c:v>
                </c:pt>
                <c:pt idx="75">
                  <c:v>31</c:v>
                </c:pt>
                <c:pt idx="76">
                  <c:v>29</c:v>
                </c:pt>
                <c:pt idx="77">
                  <c:v>25</c:v>
                </c:pt>
                <c:pt idx="78">
                  <c:v>33</c:v>
                </c:pt>
                <c:pt idx="79">
                  <c:v>21</c:v>
                </c:pt>
                <c:pt idx="80">
                  <c:v>25</c:v>
                </c:pt>
                <c:pt idx="81">
                  <c:v>27</c:v>
                </c:pt>
                <c:pt idx="82">
                  <c:v>18</c:v>
                </c:pt>
                <c:pt idx="83">
                  <c:v>28</c:v>
                </c:pt>
                <c:pt idx="84">
                  <c:v>38</c:v>
                </c:pt>
                <c:pt idx="85">
                  <c:v>22</c:v>
                </c:pt>
                <c:pt idx="86">
                  <c:v>19</c:v>
                </c:pt>
                <c:pt idx="87">
                  <c:v>30</c:v>
                </c:pt>
                <c:pt idx="88">
                  <c:v>18</c:v>
                </c:pt>
                <c:pt idx="89">
                  <c:v>28</c:v>
                </c:pt>
                <c:pt idx="90">
                  <c:v>20</c:v>
                </c:pt>
                <c:pt idx="91">
                  <c:v>18</c:v>
                </c:pt>
                <c:pt idx="92">
                  <c:v>30</c:v>
                </c:pt>
                <c:pt idx="93">
                  <c:v>28</c:v>
                </c:pt>
                <c:pt idx="94">
                  <c:v>22</c:v>
                </c:pt>
                <c:pt idx="95">
                  <c:v>19</c:v>
                </c:pt>
                <c:pt idx="96">
                  <c:v>20</c:v>
                </c:pt>
                <c:pt idx="97">
                  <c:v>20</c:v>
                </c:pt>
                <c:pt idx="98">
                  <c:v>22</c:v>
                </c:pt>
                <c:pt idx="99">
                  <c:v>30</c:v>
                </c:pt>
                <c:pt idx="100">
                  <c:v>19</c:v>
                </c:pt>
                <c:pt idx="101">
                  <c:v>23</c:v>
                </c:pt>
                <c:pt idx="102">
                  <c:v>22</c:v>
                </c:pt>
                <c:pt idx="103">
                  <c:v>18</c:v>
                </c:pt>
                <c:pt idx="104">
                  <c:v>35</c:v>
                </c:pt>
                <c:pt idx="105">
                  <c:v>29</c:v>
                </c:pt>
                <c:pt idx="106">
                  <c:v>25</c:v>
                </c:pt>
              </c:numCache>
            </c:numRef>
          </c:xVal>
          <c:yVal>
            <c:numRef>
              <c:f>[1]Graph!$F$95:$F$201</c:f>
              <c:numCache>
                <c:formatCode>General</c:formatCode>
                <c:ptCount val="107"/>
                <c:pt idx="0">
                  <c:v>14</c:v>
                </c:pt>
                <c:pt idx="1">
                  <c:v>2</c:v>
                </c:pt>
                <c:pt idx="2">
                  <c:v>9</c:v>
                </c:pt>
                <c:pt idx="3">
                  <c:v>12</c:v>
                </c:pt>
                <c:pt idx="4">
                  <c:v>2</c:v>
                </c:pt>
                <c:pt idx="5">
                  <c:v>12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7</c:v>
                </c:pt>
                <c:pt idx="11">
                  <c:v>0</c:v>
                </c:pt>
                <c:pt idx="12">
                  <c:v>8</c:v>
                </c:pt>
                <c:pt idx="13">
                  <c:v>0</c:v>
                </c:pt>
                <c:pt idx="14">
                  <c:v>10</c:v>
                </c:pt>
                <c:pt idx="15">
                  <c:v>9</c:v>
                </c:pt>
                <c:pt idx="16">
                  <c:v>4</c:v>
                </c:pt>
                <c:pt idx="17">
                  <c:v>6</c:v>
                </c:pt>
                <c:pt idx="18">
                  <c:v>6</c:v>
                </c:pt>
                <c:pt idx="19">
                  <c:v>4</c:v>
                </c:pt>
                <c:pt idx="20">
                  <c:v>15</c:v>
                </c:pt>
                <c:pt idx="21">
                  <c:v>14</c:v>
                </c:pt>
                <c:pt idx="22">
                  <c:v>0</c:v>
                </c:pt>
                <c:pt idx="23">
                  <c:v>2</c:v>
                </c:pt>
                <c:pt idx="24">
                  <c:v>7</c:v>
                </c:pt>
                <c:pt idx="25">
                  <c:v>11</c:v>
                </c:pt>
                <c:pt idx="26">
                  <c:v>8</c:v>
                </c:pt>
                <c:pt idx="27">
                  <c:v>4</c:v>
                </c:pt>
                <c:pt idx="28">
                  <c:v>25</c:v>
                </c:pt>
                <c:pt idx="29">
                  <c:v>6</c:v>
                </c:pt>
                <c:pt idx="30">
                  <c:v>4</c:v>
                </c:pt>
                <c:pt idx="31">
                  <c:v>6</c:v>
                </c:pt>
                <c:pt idx="32">
                  <c:v>9</c:v>
                </c:pt>
                <c:pt idx="33">
                  <c:v>9</c:v>
                </c:pt>
                <c:pt idx="34">
                  <c:v>7</c:v>
                </c:pt>
                <c:pt idx="35">
                  <c:v>7</c:v>
                </c:pt>
                <c:pt idx="36">
                  <c:v>5</c:v>
                </c:pt>
                <c:pt idx="37">
                  <c:v>15</c:v>
                </c:pt>
                <c:pt idx="38">
                  <c:v>7</c:v>
                </c:pt>
                <c:pt idx="39">
                  <c:v>9</c:v>
                </c:pt>
                <c:pt idx="40">
                  <c:v>8</c:v>
                </c:pt>
                <c:pt idx="41">
                  <c:v>0</c:v>
                </c:pt>
                <c:pt idx="42">
                  <c:v>13</c:v>
                </c:pt>
                <c:pt idx="43">
                  <c:v>4</c:v>
                </c:pt>
                <c:pt idx="44">
                  <c:v>2</c:v>
                </c:pt>
                <c:pt idx="45">
                  <c:v>6</c:v>
                </c:pt>
                <c:pt idx="46">
                  <c:v>2</c:v>
                </c:pt>
                <c:pt idx="47">
                  <c:v>0</c:v>
                </c:pt>
                <c:pt idx="48">
                  <c:v>14</c:v>
                </c:pt>
                <c:pt idx="49">
                  <c:v>2</c:v>
                </c:pt>
                <c:pt idx="50">
                  <c:v>2</c:v>
                </c:pt>
                <c:pt idx="51">
                  <c:v>27</c:v>
                </c:pt>
                <c:pt idx="52">
                  <c:v>7</c:v>
                </c:pt>
                <c:pt idx="53">
                  <c:v>6</c:v>
                </c:pt>
                <c:pt idx="54">
                  <c:v>2</c:v>
                </c:pt>
                <c:pt idx="55">
                  <c:v>12</c:v>
                </c:pt>
                <c:pt idx="56">
                  <c:v>7</c:v>
                </c:pt>
                <c:pt idx="57">
                  <c:v>12</c:v>
                </c:pt>
                <c:pt idx="58">
                  <c:v>4</c:v>
                </c:pt>
                <c:pt idx="59">
                  <c:v>7</c:v>
                </c:pt>
                <c:pt idx="60">
                  <c:v>0</c:v>
                </c:pt>
                <c:pt idx="61">
                  <c:v>15</c:v>
                </c:pt>
                <c:pt idx="62">
                  <c:v>14</c:v>
                </c:pt>
                <c:pt idx="63">
                  <c:v>7</c:v>
                </c:pt>
                <c:pt idx="64">
                  <c:v>9</c:v>
                </c:pt>
                <c:pt idx="65">
                  <c:v>10</c:v>
                </c:pt>
                <c:pt idx="66">
                  <c:v>4</c:v>
                </c:pt>
                <c:pt idx="67">
                  <c:v>2</c:v>
                </c:pt>
                <c:pt idx="68">
                  <c:v>6</c:v>
                </c:pt>
                <c:pt idx="69">
                  <c:v>0</c:v>
                </c:pt>
                <c:pt idx="70">
                  <c:v>7</c:v>
                </c:pt>
                <c:pt idx="71">
                  <c:v>2</c:v>
                </c:pt>
                <c:pt idx="72">
                  <c:v>5</c:v>
                </c:pt>
                <c:pt idx="73">
                  <c:v>0</c:v>
                </c:pt>
                <c:pt idx="74">
                  <c:v>7</c:v>
                </c:pt>
                <c:pt idx="75">
                  <c:v>11</c:v>
                </c:pt>
                <c:pt idx="76">
                  <c:v>10</c:v>
                </c:pt>
                <c:pt idx="77">
                  <c:v>9</c:v>
                </c:pt>
                <c:pt idx="78">
                  <c:v>17</c:v>
                </c:pt>
                <c:pt idx="79">
                  <c:v>11</c:v>
                </c:pt>
                <c:pt idx="80">
                  <c:v>12</c:v>
                </c:pt>
                <c:pt idx="81">
                  <c:v>11</c:v>
                </c:pt>
                <c:pt idx="82">
                  <c:v>2</c:v>
                </c:pt>
                <c:pt idx="83">
                  <c:v>9</c:v>
                </c:pt>
                <c:pt idx="84">
                  <c:v>2</c:v>
                </c:pt>
                <c:pt idx="85">
                  <c:v>12</c:v>
                </c:pt>
                <c:pt idx="86">
                  <c:v>7</c:v>
                </c:pt>
                <c:pt idx="87">
                  <c:v>0</c:v>
                </c:pt>
                <c:pt idx="88">
                  <c:v>0</c:v>
                </c:pt>
                <c:pt idx="89">
                  <c:v>9</c:v>
                </c:pt>
                <c:pt idx="90">
                  <c:v>9</c:v>
                </c:pt>
                <c:pt idx="91">
                  <c:v>2</c:v>
                </c:pt>
                <c:pt idx="92">
                  <c:v>7</c:v>
                </c:pt>
                <c:pt idx="93">
                  <c:v>11</c:v>
                </c:pt>
                <c:pt idx="94">
                  <c:v>9</c:v>
                </c:pt>
                <c:pt idx="95">
                  <c:v>10</c:v>
                </c:pt>
                <c:pt idx="96">
                  <c:v>0</c:v>
                </c:pt>
                <c:pt idx="98">
                  <c:v>0</c:v>
                </c:pt>
                <c:pt idx="99">
                  <c:v>6</c:v>
                </c:pt>
                <c:pt idx="100">
                  <c:v>6</c:v>
                </c:pt>
                <c:pt idx="101">
                  <c:v>7</c:v>
                </c:pt>
                <c:pt idx="102">
                  <c:v>7</c:v>
                </c:pt>
                <c:pt idx="103">
                  <c:v>4</c:v>
                </c:pt>
                <c:pt idx="104">
                  <c:v>4</c:v>
                </c:pt>
                <c:pt idx="105">
                  <c:v>11</c:v>
                </c:pt>
                <c:pt idx="106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07-44EB-A5FC-63A5FC435437}"/>
            </c:ext>
          </c:extLst>
        </c:ser>
        <c:ser>
          <c:idx val="1"/>
          <c:order val="1"/>
          <c:tx>
            <c:v>Male severity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name>Trend in males</c:name>
            <c:spPr>
              <a:ln w="22225" cap="rnd">
                <a:solidFill>
                  <a:srgbClr val="FF0000"/>
                </a:solidFill>
                <a:prstDash val="dash"/>
              </a:ln>
              <a:effectLst/>
            </c:spPr>
            <c:trendlineType val="linear"/>
            <c:forward val="3"/>
            <c:dispRSqr val="0"/>
            <c:dispEq val="1"/>
            <c:trendlineLbl>
              <c:layout>
                <c:manualLayout>
                  <c:x val="0.44938040096142295"/>
                  <c:y val="0.403612537563239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fr-FR"/>
                </a:p>
              </c:txPr>
            </c:trendlineLbl>
          </c:trendline>
          <c:xVal>
            <c:numRef>
              <c:f>[1]Graph!$G$95:$G$153</c:f>
              <c:numCache>
                <c:formatCode>General</c:formatCode>
                <c:ptCount val="59"/>
                <c:pt idx="0">
                  <c:v>22</c:v>
                </c:pt>
                <c:pt idx="1">
                  <c:v>27</c:v>
                </c:pt>
                <c:pt idx="2">
                  <c:v>20</c:v>
                </c:pt>
                <c:pt idx="3">
                  <c:v>26</c:v>
                </c:pt>
                <c:pt idx="4">
                  <c:v>18</c:v>
                </c:pt>
                <c:pt idx="5">
                  <c:v>20</c:v>
                </c:pt>
                <c:pt idx="6">
                  <c:v>20</c:v>
                </c:pt>
                <c:pt idx="7">
                  <c:v>21</c:v>
                </c:pt>
                <c:pt idx="8">
                  <c:v>18</c:v>
                </c:pt>
                <c:pt idx="9">
                  <c:v>21</c:v>
                </c:pt>
                <c:pt idx="10">
                  <c:v>19</c:v>
                </c:pt>
                <c:pt idx="11">
                  <c:v>33</c:v>
                </c:pt>
                <c:pt idx="12">
                  <c:v>36</c:v>
                </c:pt>
                <c:pt idx="13">
                  <c:v>19</c:v>
                </c:pt>
                <c:pt idx="14">
                  <c:v>23</c:v>
                </c:pt>
                <c:pt idx="15">
                  <c:v>18</c:v>
                </c:pt>
                <c:pt idx="16">
                  <c:v>20</c:v>
                </c:pt>
                <c:pt idx="17">
                  <c:v>21</c:v>
                </c:pt>
                <c:pt idx="18">
                  <c:v>29</c:v>
                </c:pt>
                <c:pt idx="19">
                  <c:v>25</c:v>
                </c:pt>
                <c:pt idx="20">
                  <c:v>18</c:v>
                </c:pt>
                <c:pt idx="21">
                  <c:v>18</c:v>
                </c:pt>
                <c:pt idx="22">
                  <c:v>24</c:v>
                </c:pt>
                <c:pt idx="23">
                  <c:v>19</c:v>
                </c:pt>
                <c:pt idx="24">
                  <c:v>26</c:v>
                </c:pt>
                <c:pt idx="25">
                  <c:v>23</c:v>
                </c:pt>
                <c:pt idx="26">
                  <c:v>33</c:v>
                </c:pt>
                <c:pt idx="27">
                  <c:v>23</c:v>
                </c:pt>
                <c:pt idx="28">
                  <c:v>24</c:v>
                </c:pt>
                <c:pt idx="29">
                  <c:v>21</c:v>
                </c:pt>
                <c:pt idx="30">
                  <c:v>24</c:v>
                </c:pt>
                <c:pt idx="31">
                  <c:v>32</c:v>
                </c:pt>
                <c:pt idx="32">
                  <c:v>26</c:v>
                </c:pt>
                <c:pt idx="33">
                  <c:v>20</c:v>
                </c:pt>
                <c:pt idx="34">
                  <c:v>25</c:v>
                </c:pt>
                <c:pt idx="35">
                  <c:v>28</c:v>
                </c:pt>
                <c:pt idx="36">
                  <c:v>24</c:v>
                </c:pt>
                <c:pt idx="37">
                  <c:v>23</c:v>
                </c:pt>
                <c:pt idx="38">
                  <c:v>27</c:v>
                </c:pt>
                <c:pt idx="39">
                  <c:v>28</c:v>
                </c:pt>
                <c:pt idx="40">
                  <c:v>22</c:v>
                </c:pt>
                <c:pt idx="41">
                  <c:v>25</c:v>
                </c:pt>
                <c:pt idx="42">
                  <c:v>25</c:v>
                </c:pt>
                <c:pt idx="43">
                  <c:v>19</c:v>
                </c:pt>
                <c:pt idx="44">
                  <c:v>33</c:v>
                </c:pt>
                <c:pt idx="45">
                  <c:v>22</c:v>
                </c:pt>
                <c:pt idx="46">
                  <c:v>19</c:v>
                </c:pt>
                <c:pt idx="47">
                  <c:v>23</c:v>
                </c:pt>
                <c:pt idx="48">
                  <c:v>20</c:v>
                </c:pt>
                <c:pt idx="49">
                  <c:v>18</c:v>
                </c:pt>
                <c:pt idx="50">
                  <c:v>29</c:v>
                </c:pt>
                <c:pt idx="51">
                  <c:v>18</c:v>
                </c:pt>
                <c:pt idx="52">
                  <c:v>25</c:v>
                </c:pt>
                <c:pt idx="53">
                  <c:v>32</c:v>
                </c:pt>
                <c:pt idx="54">
                  <c:v>19</c:v>
                </c:pt>
                <c:pt idx="55">
                  <c:v>33</c:v>
                </c:pt>
                <c:pt idx="56">
                  <c:v>24</c:v>
                </c:pt>
                <c:pt idx="57">
                  <c:v>23</c:v>
                </c:pt>
                <c:pt idx="58">
                  <c:v>23</c:v>
                </c:pt>
              </c:numCache>
            </c:numRef>
          </c:xVal>
          <c:yVal>
            <c:numRef>
              <c:f>[1]Graph!$H$95:$H$153</c:f>
              <c:numCache>
                <c:formatCode>General</c:formatCode>
                <c:ptCount val="59"/>
                <c:pt idx="0">
                  <c:v>16</c:v>
                </c:pt>
                <c:pt idx="1">
                  <c:v>9</c:v>
                </c:pt>
                <c:pt idx="2">
                  <c:v>6</c:v>
                </c:pt>
                <c:pt idx="3">
                  <c:v>20</c:v>
                </c:pt>
                <c:pt idx="4">
                  <c:v>11</c:v>
                </c:pt>
                <c:pt idx="5">
                  <c:v>6</c:v>
                </c:pt>
                <c:pt idx="6">
                  <c:v>8</c:v>
                </c:pt>
                <c:pt idx="7">
                  <c:v>0</c:v>
                </c:pt>
                <c:pt idx="8">
                  <c:v>5</c:v>
                </c:pt>
                <c:pt idx="9">
                  <c:v>11</c:v>
                </c:pt>
                <c:pt idx="10">
                  <c:v>12</c:v>
                </c:pt>
                <c:pt idx="11">
                  <c:v>15</c:v>
                </c:pt>
                <c:pt idx="12">
                  <c:v>12</c:v>
                </c:pt>
                <c:pt idx="13">
                  <c:v>8</c:v>
                </c:pt>
                <c:pt idx="14">
                  <c:v>9</c:v>
                </c:pt>
                <c:pt idx="15">
                  <c:v>6</c:v>
                </c:pt>
                <c:pt idx="16">
                  <c:v>2</c:v>
                </c:pt>
                <c:pt idx="17">
                  <c:v>8</c:v>
                </c:pt>
                <c:pt idx="18">
                  <c:v>4</c:v>
                </c:pt>
                <c:pt idx="19">
                  <c:v>2</c:v>
                </c:pt>
                <c:pt idx="20">
                  <c:v>7</c:v>
                </c:pt>
                <c:pt idx="21">
                  <c:v>4</c:v>
                </c:pt>
                <c:pt idx="22">
                  <c:v>19</c:v>
                </c:pt>
                <c:pt idx="23">
                  <c:v>17</c:v>
                </c:pt>
                <c:pt idx="24">
                  <c:v>11</c:v>
                </c:pt>
                <c:pt idx="25">
                  <c:v>16</c:v>
                </c:pt>
                <c:pt idx="26">
                  <c:v>19</c:v>
                </c:pt>
                <c:pt idx="27">
                  <c:v>9</c:v>
                </c:pt>
                <c:pt idx="28">
                  <c:v>5</c:v>
                </c:pt>
                <c:pt idx="29">
                  <c:v>8</c:v>
                </c:pt>
                <c:pt idx="30">
                  <c:v>9</c:v>
                </c:pt>
                <c:pt idx="31">
                  <c:v>7</c:v>
                </c:pt>
                <c:pt idx="32">
                  <c:v>15</c:v>
                </c:pt>
                <c:pt idx="33">
                  <c:v>7</c:v>
                </c:pt>
                <c:pt idx="34">
                  <c:v>11</c:v>
                </c:pt>
                <c:pt idx="35">
                  <c:v>14</c:v>
                </c:pt>
                <c:pt idx="36">
                  <c:v>2</c:v>
                </c:pt>
                <c:pt idx="37">
                  <c:v>7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22</c:v>
                </c:pt>
                <c:pt idx="42">
                  <c:v>20</c:v>
                </c:pt>
                <c:pt idx="43">
                  <c:v>4</c:v>
                </c:pt>
                <c:pt idx="44">
                  <c:v>14</c:v>
                </c:pt>
                <c:pt idx="45">
                  <c:v>12</c:v>
                </c:pt>
                <c:pt idx="46">
                  <c:v>7</c:v>
                </c:pt>
                <c:pt idx="47">
                  <c:v>11</c:v>
                </c:pt>
                <c:pt idx="48">
                  <c:v>7</c:v>
                </c:pt>
                <c:pt idx="49">
                  <c:v>2</c:v>
                </c:pt>
                <c:pt idx="50">
                  <c:v>7</c:v>
                </c:pt>
                <c:pt idx="51">
                  <c:v>9</c:v>
                </c:pt>
                <c:pt idx="52">
                  <c:v>7</c:v>
                </c:pt>
                <c:pt idx="53">
                  <c:v>2</c:v>
                </c:pt>
                <c:pt idx="54">
                  <c:v>2</c:v>
                </c:pt>
                <c:pt idx="55">
                  <c:v>6</c:v>
                </c:pt>
                <c:pt idx="56">
                  <c:v>6</c:v>
                </c:pt>
                <c:pt idx="57">
                  <c:v>14</c:v>
                </c:pt>
                <c:pt idx="58">
                  <c:v>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807-44EB-A5FC-63A5FC4354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122416"/>
        <c:axId val="581120456"/>
      </c:scatterChart>
      <c:valAx>
        <c:axId val="581122416"/>
        <c:scaling>
          <c:orientation val="minMax"/>
          <c:min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BE"/>
                  <a:t>Age (yea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81120456"/>
        <c:crosses val="autoZero"/>
        <c:crossBetween val="midCat"/>
      </c:valAx>
      <c:valAx>
        <c:axId val="581120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BE"/>
                  <a:t>Disease severity sccore</a:t>
                </a:r>
              </a:p>
              <a:p>
                <a:pPr algn="ctr" rtl="0">
                  <a:defRPr/>
                </a:pPr>
                <a:endParaRPr lang="nl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811224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</c:legendEntry>
      <c:layout>
        <c:manualLayout>
          <c:xMode val="edge"/>
          <c:yMode val="edge"/>
          <c:x val="0.64064956643481519"/>
          <c:y val="0.23067518734071285"/>
          <c:w val="0.33504909699167312"/>
          <c:h val="0.649760736429685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54380</xdr:colOff>
      <xdr:row>44</xdr:row>
      <xdr:rowOff>26670</xdr:rowOff>
    </xdr:from>
    <xdr:to>
      <xdr:col>14</xdr:col>
      <xdr:colOff>777240</xdr:colOff>
      <xdr:row>59</xdr:row>
      <xdr:rowOff>2667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ABD9FFB1-C7A3-476A-92BE-F1EF2BF386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19</xdr:row>
      <xdr:rowOff>0</xdr:rowOff>
    </xdr:from>
    <xdr:to>
      <xdr:col>16</xdr:col>
      <xdr:colOff>63817</xdr:colOff>
      <xdr:row>133</xdr:row>
      <xdr:rowOff>119062</xdr:rowOff>
    </xdr:to>
    <xdr:graphicFrame macro="">
      <xdr:nvGraphicFramePr>
        <xdr:cNvPr id="3" name="Chart 8">
          <a:extLst>
            <a:ext uri="{FF2B5EF4-FFF2-40B4-BE49-F238E27FC236}">
              <a16:creationId xmlns:a16="http://schemas.microsoft.com/office/drawing/2014/main" id="{00000000-0008-0000-07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/HP%20DOCUMENTS/KUL%20LUMBALA/PATIENTS%20TEAM%202019050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SS 2"/>
      <sheetName val="SPSS 1"/>
      <sheetName val="PREDOC"/>
      <sheetName val="PATIENTS KINGASANI"/>
      <sheetName val="2017"/>
      <sheetName val="CODES"/>
      <sheetName val="Lab before HU"/>
      <sheetName val="HYDREA"/>
      <sheetName val="SEVERITY"/>
      <sheetName val="Feuil2"/>
      <sheetName val="CHRONO"/>
      <sheetName val="CONTROLES"/>
      <sheetName val="C2"/>
      <sheetName val="GROUPES"/>
      <sheetName val="Feuil1"/>
      <sheetName val="cohorte HU"/>
      <sheetName val="HU ANTHROPO"/>
      <sheetName val="ECHO"/>
      <sheetName val="Graph"/>
      <sheetName val="CLINIC"/>
      <sheetName val="CONTROL"/>
      <sheetName val="KNOWLEDGES"/>
      <sheetName val="PATIENTS CHART FLOW"/>
      <sheetName val="REPONSE A HU"/>
      <sheetName val="Analyse des abandons"/>
      <sheetName val="FULGENCE"/>
      <sheetName val="FULGENCE Re"/>
      <sheetName val="synth pour stat"/>
      <sheetName val="Feuil3"/>
      <sheetName val="COMPLIANC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>
        <row r="94">
          <cell r="F94" t="str">
            <v>severity</v>
          </cell>
        </row>
        <row r="95">
          <cell r="E95">
            <v>29</v>
          </cell>
          <cell r="F95">
            <v>14</v>
          </cell>
          <cell r="G95">
            <v>22</v>
          </cell>
          <cell r="H95">
            <v>16</v>
          </cell>
        </row>
        <row r="96">
          <cell r="E96">
            <v>40</v>
          </cell>
          <cell r="F96">
            <v>2</v>
          </cell>
          <cell r="G96">
            <v>27</v>
          </cell>
          <cell r="H96">
            <v>9</v>
          </cell>
        </row>
        <row r="97">
          <cell r="E97">
            <v>29</v>
          </cell>
          <cell r="F97">
            <v>9</v>
          </cell>
          <cell r="G97">
            <v>20</v>
          </cell>
          <cell r="H97">
            <v>6</v>
          </cell>
        </row>
        <row r="98">
          <cell r="E98">
            <v>18</v>
          </cell>
          <cell r="F98">
            <v>12</v>
          </cell>
          <cell r="G98">
            <v>26</v>
          </cell>
          <cell r="H98">
            <v>20</v>
          </cell>
        </row>
        <row r="99">
          <cell r="E99">
            <v>20</v>
          </cell>
          <cell r="F99">
            <v>2</v>
          </cell>
          <cell r="G99">
            <v>18</v>
          </cell>
          <cell r="H99">
            <v>11</v>
          </cell>
        </row>
        <row r="100">
          <cell r="E100">
            <v>28</v>
          </cell>
          <cell r="F100">
            <v>12</v>
          </cell>
          <cell r="G100">
            <v>20</v>
          </cell>
          <cell r="H100">
            <v>6</v>
          </cell>
        </row>
        <row r="101">
          <cell r="E101">
            <v>29</v>
          </cell>
          <cell r="F101">
            <v>6</v>
          </cell>
          <cell r="G101">
            <v>20</v>
          </cell>
          <cell r="H101">
            <v>8</v>
          </cell>
        </row>
        <row r="102">
          <cell r="E102">
            <v>19</v>
          </cell>
          <cell r="F102">
            <v>7</v>
          </cell>
          <cell r="G102">
            <v>21</v>
          </cell>
          <cell r="H102">
            <v>0</v>
          </cell>
        </row>
        <row r="103">
          <cell r="E103">
            <v>29</v>
          </cell>
          <cell r="F103">
            <v>8</v>
          </cell>
          <cell r="G103">
            <v>18</v>
          </cell>
          <cell r="H103">
            <v>5</v>
          </cell>
        </row>
        <row r="104">
          <cell r="E104">
            <v>29</v>
          </cell>
          <cell r="F104">
            <v>9</v>
          </cell>
          <cell r="G104">
            <v>21</v>
          </cell>
          <cell r="H104">
            <v>11</v>
          </cell>
        </row>
        <row r="105">
          <cell r="E105">
            <v>26</v>
          </cell>
          <cell r="F105">
            <v>7</v>
          </cell>
          <cell r="G105">
            <v>19</v>
          </cell>
          <cell r="H105">
            <v>12</v>
          </cell>
        </row>
        <row r="106">
          <cell r="E106">
            <v>18</v>
          </cell>
          <cell r="F106">
            <v>0</v>
          </cell>
          <cell r="G106">
            <v>33</v>
          </cell>
          <cell r="H106">
            <v>15</v>
          </cell>
        </row>
        <row r="107">
          <cell r="E107">
            <v>24</v>
          </cell>
          <cell r="F107">
            <v>8</v>
          </cell>
          <cell r="G107">
            <v>36</v>
          </cell>
          <cell r="H107">
            <v>12</v>
          </cell>
        </row>
        <row r="108">
          <cell r="E108">
            <v>23</v>
          </cell>
          <cell r="F108">
            <v>0</v>
          </cell>
          <cell r="G108">
            <v>19</v>
          </cell>
          <cell r="H108">
            <v>8</v>
          </cell>
        </row>
        <row r="109">
          <cell r="E109">
            <v>27</v>
          </cell>
          <cell r="F109">
            <v>10</v>
          </cell>
          <cell r="G109">
            <v>23</v>
          </cell>
          <cell r="H109">
            <v>9</v>
          </cell>
        </row>
        <row r="110">
          <cell r="E110">
            <v>34</v>
          </cell>
          <cell r="F110">
            <v>9</v>
          </cell>
          <cell r="G110">
            <v>18</v>
          </cell>
          <cell r="H110">
            <v>6</v>
          </cell>
        </row>
        <row r="111">
          <cell r="E111">
            <v>40</v>
          </cell>
          <cell r="F111">
            <v>4</v>
          </cell>
          <cell r="G111">
            <v>20</v>
          </cell>
          <cell r="H111">
            <v>2</v>
          </cell>
        </row>
        <row r="112">
          <cell r="E112">
            <v>21</v>
          </cell>
          <cell r="F112">
            <v>6</v>
          </cell>
          <cell r="G112">
            <v>21</v>
          </cell>
          <cell r="H112">
            <v>8</v>
          </cell>
        </row>
        <row r="113">
          <cell r="E113">
            <v>20</v>
          </cell>
          <cell r="F113">
            <v>6</v>
          </cell>
          <cell r="G113">
            <v>29</v>
          </cell>
          <cell r="H113">
            <v>4</v>
          </cell>
        </row>
        <row r="114">
          <cell r="E114">
            <v>24</v>
          </cell>
          <cell r="F114">
            <v>4</v>
          </cell>
          <cell r="G114">
            <v>25</v>
          </cell>
          <cell r="H114">
            <v>2</v>
          </cell>
        </row>
        <row r="115">
          <cell r="E115">
            <v>31</v>
          </cell>
          <cell r="F115">
            <v>15</v>
          </cell>
          <cell r="G115">
            <v>18</v>
          </cell>
          <cell r="H115">
            <v>7</v>
          </cell>
        </row>
        <row r="116">
          <cell r="E116">
            <v>29</v>
          </cell>
          <cell r="F116">
            <v>14</v>
          </cell>
          <cell r="G116">
            <v>18</v>
          </cell>
          <cell r="H116">
            <v>4</v>
          </cell>
        </row>
        <row r="117">
          <cell r="E117">
            <v>32</v>
          </cell>
          <cell r="F117">
            <v>0</v>
          </cell>
          <cell r="G117">
            <v>24</v>
          </cell>
          <cell r="H117">
            <v>19</v>
          </cell>
        </row>
        <row r="118">
          <cell r="E118">
            <v>36</v>
          </cell>
          <cell r="F118">
            <v>2</v>
          </cell>
          <cell r="G118">
            <v>19</v>
          </cell>
          <cell r="H118">
            <v>17</v>
          </cell>
        </row>
        <row r="119">
          <cell r="E119">
            <v>30</v>
          </cell>
          <cell r="F119">
            <v>7</v>
          </cell>
          <cell r="G119">
            <v>26</v>
          </cell>
          <cell r="H119">
            <v>11</v>
          </cell>
        </row>
        <row r="120">
          <cell r="E120">
            <v>20</v>
          </cell>
          <cell r="F120">
            <v>11</v>
          </cell>
          <cell r="G120">
            <v>23</v>
          </cell>
          <cell r="H120">
            <v>16</v>
          </cell>
        </row>
        <row r="121">
          <cell r="E121">
            <v>20</v>
          </cell>
          <cell r="F121">
            <v>8</v>
          </cell>
          <cell r="G121">
            <v>33</v>
          </cell>
          <cell r="H121">
            <v>19</v>
          </cell>
        </row>
        <row r="122">
          <cell r="E122">
            <v>28</v>
          </cell>
          <cell r="F122">
            <v>4</v>
          </cell>
          <cell r="G122">
            <v>23</v>
          </cell>
          <cell r="H122">
            <v>9</v>
          </cell>
        </row>
        <row r="123">
          <cell r="E123">
            <v>38</v>
          </cell>
          <cell r="F123">
            <v>25</v>
          </cell>
          <cell r="G123">
            <v>24</v>
          </cell>
          <cell r="H123">
            <v>5</v>
          </cell>
        </row>
        <row r="124">
          <cell r="E124">
            <v>18</v>
          </cell>
          <cell r="F124">
            <v>6</v>
          </cell>
          <cell r="G124">
            <v>21</v>
          </cell>
          <cell r="H124">
            <v>8</v>
          </cell>
        </row>
        <row r="125">
          <cell r="E125">
            <v>23</v>
          </cell>
          <cell r="F125">
            <v>4</v>
          </cell>
          <cell r="G125">
            <v>24</v>
          </cell>
          <cell r="H125">
            <v>9</v>
          </cell>
        </row>
        <row r="126">
          <cell r="E126">
            <v>26</v>
          </cell>
          <cell r="F126">
            <v>6</v>
          </cell>
          <cell r="G126">
            <v>32</v>
          </cell>
          <cell r="H126">
            <v>7</v>
          </cell>
        </row>
        <row r="127">
          <cell r="E127">
            <v>40</v>
          </cell>
          <cell r="F127">
            <v>9</v>
          </cell>
          <cell r="G127">
            <v>26</v>
          </cell>
          <cell r="H127">
            <v>15</v>
          </cell>
        </row>
        <row r="128">
          <cell r="E128">
            <v>25</v>
          </cell>
          <cell r="F128">
            <v>9</v>
          </cell>
          <cell r="G128">
            <v>20</v>
          </cell>
          <cell r="H128">
            <v>7</v>
          </cell>
        </row>
        <row r="129">
          <cell r="E129">
            <v>19</v>
          </cell>
          <cell r="F129">
            <v>7</v>
          </cell>
          <cell r="G129">
            <v>25</v>
          </cell>
          <cell r="H129">
            <v>11</v>
          </cell>
        </row>
        <row r="130">
          <cell r="E130">
            <v>23</v>
          </cell>
          <cell r="F130">
            <v>7</v>
          </cell>
          <cell r="G130">
            <v>28</v>
          </cell>
          <cell r="H130">
            <v>14</v>
          </cell>
        </row>
        <row r="131">
          <cell r="E131">
            <v>37</v>
          </cell>
          <cell r="F131">
            <v>5</v>
          </cell>
          <cell r="G131">
            <v>24</v>
          </cell>
          <cell r="H131">
            <v>2</v>
          </cell>
        </row>
        <row r="132">
          <cell r="E132">
            <v>32</v>
          </cell>
          <cell r="F132">
            <v>15</v>
          </cell>
          <cell r="G132">
            <v>23</v>
          </cell>
          <cell r="H132">
            <v>7</v>
          </cell>
        </row>
        <row r="133">
          <cell r="E133">
            <v>27</v>
          </cell>
          <cell r="F133">
            <v>7</v>
          </cell>
          <cell r="G133">
            <v>27</v>
          </cell>
          <cell r="H133">
            <v>9</v>
          </cell>
        </row>
        <row r="134">
          <cell r="E134">
            <v>19</v>
          </cell>
          <cell r="F134">
            <v>9</v>
          </cell>
          <cell r="G134">
            <v>28</v>
          </cell>
          <cell r="H134">
            <v>10</v>
          </cell>
        </row>
        <row r="135">
          <cell r="E135">
            <v>28</v>
          </cell>
          <cell r="F135">
            <v>8</v>
          </cell>
          <cell r="G135">
            <v>22</v>
          </cell>
          <cell r="H135">
            <v>11</v>
          </cell>
        </row>
        <row r="136">
          <cell r="E136">
            <v>40</v>
          </cell>
          <cell r="F136">
            <v>0</v>
          </cell>
          <cell r="G136">
            <v>25</v>
          </cell>
          <cell r="H136">
            <v>22</v>
          </cell>
        </row>
        <row r="137">
          <cell r="E137">
            <v>29</v>
          </cell>
          <cell r="F137">
            <v>13</v>
          </cell>
          <cell r="G137">
            <v>25</v>
          </cell>
          <cell r="H137">
            <v>20</v>
          </cell>
        </row>
        <row r="138">
          <cell r="E138">
            <v>18</v>
          </cell>
          <cell r="F138">
            <v>4</v>
          </cell>
          <cell r="G138">
            <v>19</v>
          </cell>
          <cell r="H138">
            <v>4</v>
          </cell>
        </row>
        <row r="139">
          <cell r="E139">
            <v>26</v>
          </cell>
          <cell r="F139">
            <v>2</v>
          </cell>
          <cell r="G139">
            <v>33</v>
          </cell>
          <cell r="H139">
            <v>14</v>
          </cell>
        </row>
        <row r="140">
          <cell r="E140">
            <v>33</v>
          </cell>
          <cell r="F140">
            <v>6</v>
          </cell>
          <cell r="G140">
            <v>22</v>
          </cell>
          <cell r="H140">
            <v>12</v>
          </cell>
        </row>
        <row r="141">
          <cell r="E141">
            <v>18</v>
          </cell>
          <cell r="F141">
            <v>2</v>
          </cell>
          <cell r="G141">
            <v>19</v>
          </cell>
          <cell r="H141">
            <v>7</v>
          </cell>
        </row>
        <row r="142">
          <cell r="E142">
            <v>26</v>
          </cell>
          <cell r="F142">
            <v>0</v>
          </cell>
          <cell r="G142">
            <v>23</v>
          </cell>
          <cell r="H142">
            <v>11</v>
          </cell>
        </row>
        <row r="143">
          <cell r="E143">
            <v>19</v>
          </cell>
          <cell r="F143">
            <v>14</v>
          </cell>
          <cell r="G143">
            <v>20</v>
          </cell>
          <cell r="H143">
            <v>7</v>
          </cell>
        </row>
        <row r="144">
          <cell r="E144">
            <v>34</v>
          </cell>
          <cell r="F144">
            <v>2</v>
          </cell>
          <cell r="G144">
            <v>18</v>
          </cell>
          <cell r="H144">
            <v>2</v>
          </cell>
        </row>
        <row r="145">
          <cell r="E145">
            <v>19</v>
          </cell>
          <cell r="F145">
            <v>2</v>
          </cell>
          <cell r="G145">
            <v>29</v>
          </cell>
          <cell r="H145">
            <v>7</v>
          </cell>
        </row>
        <row r="146">
          <cell r="E146">
            <v>30</v>
          </cell>
          <cell r="F146">
            <v>27</v>
          </cell>
          <cell r="G146">
            <v>18</v>
          </cell>
          <cell r="H146">
            <v>9</v>
          </cell>
        </row>
        <row r="147">
          <cell r="E147">
            <v>27</v>
          </cell>
          <cell r="F147">
            <v>7</v>
          </cell>
          <cell r="G147">
            <v>25</v>
          </cell>
          <cell r="H147">
            <v>7</v>
          </cell>
        </row>
        <row r="148">
          <cell r="E148">
            <v>33</v>
          </cell>
          <cell r="F148">
            <v>6</v>
          </cell>
          <cell r="G148">
            <v>32</v>
          </cell>
          <cell r="H148">
            <v>2</v>
          </cell>
        </row>
        <row r="149">
          <cell r="E149">
            <v>28</v>
          </cell>
          <cell r="F149">
            <v>2</v>
          </cell>
          <cell r="G149">
            <v>19</v>
          </cell>
          <cell r="H149">
            <v>2</v>
          </cell>
        </row>
        <row r="150">
          <cell r="E150">
            <v>20</v>
          </cell>
          <cell r="F150">
            <v>12</v>
          </cell>
          <cell r="G150">
            <v>33</v>
          </cell>
          <cell r="H150">
            <v>6</v>
          </cell>
        </row>
        <row r="151">
          <cell r="E151">
            <v>27</v>
          </cell>
          <cell r="F151">
            <v>7</v>
          </cell>
          <cell r="G151">
            <v>24</v>
          </cell>
          <cell r="H151">
            <v>6</v>
          </cell>
        </row>
        <row r="152">
          <cell r="E152">
            <v>23</v>
          </cell>
          <cell r="F152">
            <v>12</v>
          </cell>
          <cell r="G152">
            <v>23</v>
          </cell>
          <cell r="H152">
            <v>14</v>
          </cell>
        </row>
        <row r="153">
          <cell r="E153">
            <v>18</v>
          </cell>
          <cell r="F153">
            <v>4</v>
          </cell>
          <cell r="G153">
            <v>23</v>
          </cell>
          <cell r="H153">
            <v>14</v>
          </cell>
        </row>
        <row r="154">
          <cell r="E154">
            <v>40</v>
          </cell>
          <cell r="F154">
            <v>7</v>
          </cell>
        </row>
        <row r="155">
          <cell r="E155">
            <v>25</v>
          </cell>
          <cell r="F155">
            <v>0</v>
          </cell>
        </row>
        <row r="156">
          <cell r="E156">
            <v>19</v>
          </cell>
          <cell r="F156">
            <v>15</v>
          </cell>
        </row>
        <row r="157">
          <cell r="E157">
            <v>36</v>
          </cell>
          <cell r="F157">
            <v>14</v>
          </cell>
        </row>
        <row r="158">
          <cell r="E158">
            <v>18</v>
          </cell>
          <cell r="F158">
            <v>7</v>
          </cell>
        </row>
        <row r="159">
          <cell r="E159">
            <v>34</v>
          </cell>
          <cell r="F159">
            <v>9</v>
          </cell>
        </row>
        <row r="160">
          <cell r="E160">
            <v>34</v>
          </cell>
          <cell r="F160">
            <v>10</v>
          </cell>
        </row>
        <row r="161">
          <cell r="E161">
            <v>26</v>
          </cell>
          <cell r="F161">
            <v>4</v>
          </cell>
        </row>
        <row r="162">
          <cell r="E162">
            <v>18</v>
          </cell>
          <cell r="F162">
            <v>2</v>
          </cell>
        </row>
        <row r="163">
          <cell r="E163">
            <v>21</v>
          </cell>
          <cell r="F163">
            <v>6</v>
          </cell>
        </row>
        <row r="164">
          <cell r="E164">
            <v>24</v>
          </cell>
          <cell r="F164">
            <v>0</v>
          </cell>
        </row>
        <row r="165">
          <cell r="E165">
            <v>19</v>
          </cell>
          <cell r="F165">
            <v>7</v>
          </cell>
        </row>
        <row r="166">
          <cell r="E166">
            <v>22</v>
          </cell>
          <cell r="F166">
            <v>2</v>
          </cell>
        </row>
        <row r="167">
          <cell r="E167">
            <v>35</v>
          </cell>
          <cell r="F167">
            <v>5</v>
          </cell>
        </row>
        <row r="168">
          <cell r="E168">
            <v>18</v>
          </cell>
          <cell r="F168">
            <v>0</v>
          </cell>
        </row>
        <row r="169">
          <cell r="E169">
            <v>36</v>
          </cell>
          <cell r="F169">
            <v>7</v>
          </cell>
        </row>
        <row r="170">
          <cell r="E170">
            <v>31</v>
          </cell>
          <cell r="F170">
            <v>11</v>
          </cell>
        </row>
        <row r="171">
          <cell r="E171">
            <v>29</v>
          </cell>
          <cell r="F171">
            <v>10</v>
          </cell>
        </row>
        <row r="172">
          <cell r="E172">
            <v>25</v>
          </cell>
          <cell r="F172">
            <v>9</v>
          </cell>
        </row>
        <row r="173">
          <cell r="E173">
            <v>33</v>
          </cell>
          <cell r="F173">
            <v>17</v>
          </cell>
        </row>
        <row r="174">
          <cell r="E174">
            <v>21</v>
          </cell>
          <cell r="F174">
            <v>11</v>
          </cell>
        </row>
        <row r="175">
          <cell r="E175">
            <v>25</v>
          </cell>
          <cell r="F175">
            <v>12</v>
          </cell>
        </row>
        <row r="176">
          <cell r="E176">
            <v>27</v>
          </cell>
          <cell r="F176">
            <v>11</v>
          </cell>
        </row>
        <row r="177">
          <cell r="E177">
            <v>18</v>
          </cell>
          <cell r="F177">
            <v>2</v>
          </cell>
        </row>
        <row r="178">
          <cell r="E178">
            <v>28</v>
          </cell>
          <cell r="F178">
            <v>9</v>
          </cell>
        </row>
        <row r="179">
          <cell r="E179">
            <v>38</v>
          </cell>
          <cell r="F179">
            <v>2</v>
          </cell>
        </row>
        <row r="180">
          <cell r="E180">
            <v>22</v>
          </cell>
          <cell r="F180">
            <v>12</v>
          </cell>
        </row>
        <row r="181">
          <cell r="E181">
            <v>19</v>
          </cell>
          <cell r="F181">
            <v>7</v>
          </cell>
        </row>
        <row r="182">
          <cell r="E182">
            <v>30</v>
          </cell>
          <cell r="F182">
            <v>0</v>
          </cell>
        </row>
        <row r="183">
          <cell r="E183">
            <v>18</v>
          </cell>
          <cell r="F183">
            <v>0</v>
          </cell>
        </row>
        <row r="184">
          <cell r="E184">
            <v>28</v>
          </cell>
          <cell r="F184">
            <v>9</v>
          </cell>
        </row>
        <row r="185">
          <cell r="E185">
            <v>20</v>
          </cell>
          <cell r="F185">
            <v>9</v>
          </cell>
        </row>
        <row r="186">
          <cell r="E186">
            <v>18</v>
          </cell>
          <cell r="F186">
            <v>2</v>
          </cell>
        </row>
        <row r="187">
          <cell r="E187">
            <v>30</v>
          </cell>
          <cell r="F187">
            <v>7</v>
          </cell>
        </row>
        <row r="188">
          <cell r="E188">
            <v>28</v>
          </cell>
          <cell r="F188">
            <v>11</v>
          </cell>
        </row>
        <row r="189">
          <cell r="E189">
            <v>22</v>
          </cell>
          <cell r="F189">
            <v>9</v>
          </cell>
        </row>
        <row r="190">
          <cell r="E190">
            <v>19</v>
          </cell>
          <cell r="F190">
            <v>10</v>
          </cell>
        </row>
        <row r="191">
          <cell r="E191">
            <v>20</v>
          </cell>
          <cell r="F191">
            <v>0</v>
          </cell>
        </row>
        <row r="192">
          <cell r="E192">
            <v>20</v>
          </cell>
        </row>
        <row r="193">
          <cell r="E193">
            <v>22</v>
          </cell>
          <cell r="F193">
            <v>0</v>
          </cell>
        </row>
        <row r="194">
          <cell r="E194">
            <v>30</v>
          </cell>
          <cell r="F194">
            <v>6</v>
          </cell>
        </row>
        <row r="195">
          <cell r="E195">
            <v>19</v>
          </cell>
          <cell r="F195">
            <v>6</v>
          </cell>
        </row>
        <row r="196">
          <cell r="E196">
            <v>23</v>
          </cell>
          <cell r="F196">
            <v>7</v>
          </cell>
        </row>
        <row r="197">
          <cell r="E197">
            <v>22</v>
          </cell>
          <cell r="F197">
            <v>7</v>
          </cell>
        </row>
        <row r="198">
          <cell r="E198">
            <v>18</v>
          </cell>
          <cell r="F198">
            <v>4</v>
          </cell>
        </row>
        <row r="199">
          <cell r="E199">
            <v>35</v>
          </cell>
          <cell r="F199">
            <v>4</v>
          </cell>
        </row>
        <row r="200">
          <cell r="E200">
            <v>29</v>
          </cell>
          <cell r="F200">
            <v>11</v>
          </cell>
        </row>
        <row r="201">
          <cell r="E201">
            <v>25</v>
          </cell>
          <cell r="F201">
            <v>12</v>
          </cell>
        </row>
      </sheetData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184"/>
  <sheetViews>
    <sheetView tabSelected="1" topLeftCell="A83" workbookViewId="0">
      <selection activeCell="B3" sqref="B3:C168"/>
    </sheetView>
  </sheetViews>
  <sheetFormatPr baseColWidth="10" defaultColWidth="11.5" defaultRowHeight="15" x14ac:dyDescent="0.2"/>
  <cols>
    <col min="1" max="1" width="3.83203125" style="14" customWidth="1"/>
    <col min="2" max="6" width="5.1640625" style="14" customWidth="1"/>
    <col min="7" max="7" width="6.1640625" style="14" customWidth="1"/>
    <col min="8" max="9" width="5.1640625" style="49" customWidth="1"/>
    <col min="10" max="10" width="6" style="49" customWidth="1"/>
    <col min="11" max="11" width="6.6640625" style="49" customWidth="1"/>
    <col min="12" max="12" width="6" style="49" customWidth="1"/>
    <col min="13" max="13" width="8.1640625" style="49" customWidth="1"/>
    <col min="14" max="15" width="11.5" style="49"/>
    <col min="16" max="16" width="4.33203125" style="14" customWidth="1"/>
    <col min="17" max="17" width="4.6640625" style="155" customWidth="1"/>
    <col min="18" max="18" width="5.1640625" style="155" customWidth="1"/>
    <col min="19" max="19" width="5.5" style="155" customWidth="1"/>
    <col min="20" max="20" width="5.33203125" style="155" customWidth="1"/>
    <col min="21" max="21" width="6.5" style="155" customWidth="1"/>
    <col min="22" max="22" width="6.33203125" style="155" customWidth="1"/>
    <col min="23" max="24" width="11.5" style="156"/>
    <col min="25" max="25" width="6.5" style="156" customWidth="1"/>
    <col min="26" max="29" width="10.6640625" style="14" customWidth="1"/>
    <col min="30" max="30" width="4.5" style="14" customWidth="1"/>
    <col min="31" max="31" width="5" style="155" customWidth="1"/>
    <col min="32" max="32" width="4.6640625" style="155" customWidth="1"/>
    <col min="33" max="33" width="4.5" style="156" customWidth="1"/>
    <col min="34" max="34" width="8.1640625" style="155" customWidth="1"/>
    <col min="35" max="35" width="5.5" style="155" customWidth="1"/>
    <col min="36" max="37" width="6.5" style="155" customWidth="1"/>
    <col min="38" max="38" width="5.6640625" style="155" customWidth="1"/>
    <col min="39" max="39" width="5.1640625" style="14" customWidth="1"/>
    <col min="40" max="40" width="5.5" style="14" customWidth="1"/>
    <col min="41" max="41" width="4.5" style="14" customWidth="1"/>
    <col min="42" max="42" width="4.6640625" style="14" customWidth="1"/>
    <col min="43" max="43" width="5.6640625" style="14" customWidth="1"/>
    <col min="44" max="44" width="6.83203125" style="22" customWidth="1"/>
    <col min="45" max="16384" width="11.5" style="14"/>
  </cols>
  <sheetData>
    <row r="1" spans="1:49" x14ac:dyDescent="0.2">
      <c r="A1" s="154"/>
    </row>
    <row r="2" spans="1:49" ht="61" x14ac:dyDescent="0.2">
      <c r="A2" s="131" t="s">
        <v>0</v>
      </c>
      <c r="B2" s="157" t="s">
        <v>126</v>
      </c>
      <c r="C2" s="157" t="s">
        <v>127</v>
      </c>
      <c r="D2" s="158" t="s">
        <v>2</v>
      </c>
      <c r="E2" s="158" t="s">
        <v>3</v>
      </c>
      <c r="F2" s="158" t="s">
        <v>128</v>
      </c>
      <c r="G2" s="158" t="s">
        <v>4</v>
      </c>
      <c r="H2" s="159" t="s">
        <v>5</v>
      </c>
      <c r="I2" s="159" t="s">
        <v>6</v>
      </c>
      <c r="J2" s="159" t="s">
        <v>7</v>
      </c>
      <c r="K2" s="159" t="s">
        <v>8</v>
      </c>
      <c r="L2" s="159" t="s">
        <v>9</v>
      </c>
      <c r="M2" s="160" t="s">
        <v>129</v>
      </c>
      <c r="N2" s="134" t="s">
        <v>10</v>
      </c>
      <c r="O2" s="134" t="s">
        <v>130</v>
      </c>
      <c r="P2" s="131"/>
      <c r="Q2" s="119" t="s">
        <v>132</v>
      </c>
      <c r="R2" s="119" t="s">
        <v>133</v>
      </c>
      <c r="S2" s="119" t="s">
        <v>465</v>
      </c>
      <c r="T2" s="119" t="s">
        <v>137</v>
      </c>
      <c r="U2" s="119" t="s">
        <v>154</v>
      </c>
      <c r="V2" s="119" t="s">
        <v>155</v>
      </c>
      <c r="W2" s="133" t="s">
        <v>135</v>
      </c>
      <c r="X2" s="133" t="s">
        <v>136</v>
      </c>
      <c r="Y2" s="132" t="s">
        <v>134</v>
      </c>
      <c r="Z2" s="132" t="s">
        <v>19</v>
      </c>
      <c r="AA2" s="132" t="s">
        <v>20</v>
      </c>
      <c r="AB2" s="132" t="s">
        <v>21</v>
      </c>
      <c r="AC2" s="132" t="s">
        <v>22</v>
      </c>
      <c r="AD2" s="119" t="s">
        <v>118</v>
      </c>
      <c r="AE2" s="119" t="s">
        <v>147</v>
      </c>
      <c r="AF2" s="119" t="s">
        <v>148</v>
      </c>
      <c r="AG2" s="119" t="s">
        <v>149</v>
      </c>
      <c r="AH2" s="119" t="s">
        <v>144</v>
      </c>
      <c r="AI2" s="119" t="s">
        <v>143</v>
      </c>
      <c r="AJ2" s="119" t="s">
        <v>142</v>
      </c>
      <c r="AK2" s="119" t="s">
        <v>140</v>
      </c>
      <c r="AL2" s="119" t="s">
        <v>141</v>
      </c>
      <c r="AM2" s="131"/>
      <c r="AN2" s="161" t="s">
        <v>31</v>
      </c>
      <c r="AO2" s="161" t="s">
        <v>32</v>
      </c>
      <c r="AP2" s="161" t="s">
        <v>33</v>
      </c>
      <c r="AQ2" s="161" t="s">
        <v>34</v>
      </c>
      <c r="AR2" s="132" t="s">
        <v>35</v>
      </c>
      <c r="AU2" s="161"/>
      <c r="AV2" s="161"/>
      <c r="AW2" s="161"/>
    </row>
    <row r="3" spans="1:49" s="49" customFormat="1" x14ac:dyDescent="0.2">
      <c r="A3" s="47">
        <v>1</v>
      </c>
      <c r="B3" s="47">
        <v>49.2</v>
      </c>
      <c r="C3" s="47">
        <v>1.65</v>
      </c>
      <c r="D3" s="47">
        <v>18.07</v>
      </c>
      <c r="E3" s="47">
        <v>5</v>
      </c>
      <c r="F3" s="47">
        <v>1</v>
      </c>
      <c r="G3" s="47">
        <v>3</v>
      </c>
      <c r="H3" s="47">
        <v>1</v>
      </c>
      <c r="I3" s="47">
        <v>0</v>
      </c>
      <c r="J3" s="47">
        <v>0</v>
      </c>
      <c r="K3" s="47">
        <v>0</v>
      </c>
      <c r="L3" s="47">
        <v>0</v>
      </c>
      <c r="M3" s="45">
        <v>16</v>
      </c>
      <c r="N3" s="46" t="s">
        <v>37</v>
      </c>
      <c r="O3" s="46">
        <v>0</v>
      </c>
      <c r="P3" s="47"/>
      <c r="Q3" s="106">
        <v>8.3000000000000007</v>
      </c>
      <c r="R3" s="47">
        <v>26.1</v>
      </c>
      <c r="S3" s="47">
        <v>3.14</v>
      </c>
      <c r="T3" s="47">
        <v>83</v>
      </c>
      <c r="U3" s="47">
        <v>26.4</v>
      </c>
      <c r="V3" s="47">
        <v>31.7</v>
      </c>
      <c r="W3" s="83">
        <v>158319</v>
      </c>
      <c r="X3" s="83">
        <v>352000</v>
      </c>
      <c r="Y3" s="68">
        <v>13540</v>
      </c>
      <c r="Z3" s="47">
        <v>48</v>
      </c>
      <c r="AA3" s="47">
        <v>42</v>
      </c>
      <c r="AB3" s="47">
        <v>6</v>
      </c>
      <c r="AC3" s="47">
        <v>2</v>
      </c>
      <c r="AD3" s="47" t="s">
        <v>38</v>
      </c>
      <c r="AE3" s="47">
        <v>7.6</v>
      </c>
      <c r="AF3" s="47">
        <v>0.6</v>
      </c>
      <c r="AG3" s="69">
        <v>7</v>
      </c>
      <c r="AH3" s="96">
        <v>1334</v>
      </c>
      <c r="AI3" s="47"/>
      <c r="AJ3" s="47">
        <v>0.9</v>
      </c>
      <c r="AK3" s="47">
        <v>35.799999999999997</v>
      </c>
      <c r="AL3" s="47">
        <v>18.399999999999999</v>
      </c>
      <c r="AM3" s="47"/>
      <c r="AN3" s="45"/>
      <c r="AO3" s="45">
        <v>4.4000000000000004</v>
      </c>
      <c r="AP3" s="45">
        <v>92.5</v>
      </c>
      <c r="AQ3" s="45">
        <v>3.1</v>
      </c>
      <c r="AR3" s="44" t="s">
        <v>39</v>
      </c>
    </row>
    <row r="4" spans="1:49" s="49" customFormat="1" x14ac:dyDescent="0.2">
      <c r="A4" s="47">
        <v>2</v>
      </c>
      <c r="B4" s="47">
        <v>47.3</v>
      </c>
      <c r="C4" s="47">
        <v>1.57</v>
      </c>
      <c r="D4" s="47">
        <v>19.190000000000001</v>
      </c>
      <c r="E4" s="47">
        <v>7</v>
      </c>
      <c r="F4" s="47">
        <v>3</v>
      </c>
      <c r="G4" s="47">
        <v>1</v>
      </c>
      <c r="H4" s="47">
        <v>1</v>
      </c>
      <c r="I4" s="47">
        <v>0</v>
      </c>
      <c r="J4" s="47">
        <v>0</v>
      </c>
      <c r="K4" s="47">
        <v>0</v>
      </c>
      <c r="L4" s="47">
        <v>0</v>
      </c>
      <c r="M4" s="45">
        <v>14</v>
      </c>
      <c r="N4" s="46" t="s">
        <v>41</v>
      </c>
      <c r="O4" s="46">
        <v>0</v>
      </c>
      <c r="P4" s="47"/>
      <c r="Q4" s="106">
        <v>7.2</v>
      </c>
      <c r="R4" s="47">
        <v>21.6</v>
      </c>
      <c r="S4" s="47">
        <v>2.6</v>
      </c>
      <c r="T4" s="47">
        <v>83</v>
      </c>
      <c r="U4" s="47">
        <v>27.7</v>
      </c>
      <c r="V4" s="47">
        <v>33.4</v>
      </c>
      <c r="W4" s="83">
        <v>123308</v>
      </c>
      <c r="X4" s="83">
        <v>444000</v>
      </c>
      <c r="Y4" s="47" t="s">
        <v>42</v>
      </c>
      <c r="Z4" s="47">
        <v>64</v>
      </c>
      <c r="AA4" s="47">
        <v>36</v>
      </c>
      <c r="AB4" s="47">
        <v>0</v>
      </c>
      <c r="AC4" s="47">
        <v>0</v>
      </c>
      <c r="AD4" s="47" t="s">
        <v>38</v>
      </c>
      <c r="AE4" s="47">
        <v>2</v>
      </c>
      <c r="AF4" s="47">
        <v>0.3</v>
      </c>
      <c r="AG4" s="69">
        <v>1.7</v>
      </c>
      <c r="AH4" s="96">
        <v>1507.7</v>
      </c>
      <c r="AI4" s="47" t="s">
        <v>38</v>
      </c>
      <c r="AJ4" s="70">
        <v>1</v>
      </c>
      <c r="AK4" s="47">
        <v>54.9</v>
      </c>
      <c r="AL4" s="47">
        <v>4.0999999999999996</v>
      </c>
      <c r="AM4" s="47"/>
      <c r="AN4" s="71">
        <v>6.1</v>
      </c>
      <c r="AO4" s="71">
        <v>2.2000000000000002</v>
      </c>
      <c r="AP4" s="71">
        <v>88.3</v>
      </c>
      <c r="AQ4" s="71">
        <v>3.4</v>
      </c>
      <c r="AR4" s="44" t="s">
        <v>39</v>
      </c>
    </row>
    <row r="5" spans="1:49" x14ac:dyDescent="0.2">
      <c r="A5" s="1">
        <v>3</v>
      </c>
      <c r="B5" s="1">
        <v>48.8</v>
      </c>
      <c r="C5" s="1">
        <v>1.6</v>
      </c>
      <c r="D5" s="1">
        <v>19.059999999999999</v>
      </c>
      <c r="E5" s="1">
        <v>0</v>
      </c>
      <c r="F5" s="1">
        <v>2</v>
      </c>
      <c r="G5" s="1">
        <v>0</v>
      </c>
      <c r="H5" s="47">
        <v>0</v>
      </c>
      <c r="I5" s="47">
        <v>0</v>
      </c>
      <c r="J5" s="47">
        <v>0</v>
      </c>
      <c r="K5" s="47">
        <v>0</v>
      </c>
      <c r="L5" s="47">
        <v>0</v>
      </c>
      <c r="M5" s="45">
        <v>2</v>
      </c>
      <c r="N5" s="46" t="s">
        <v>124</v>
      </c>
      <c r="O5" s="46">
        <v>0</v>
      </c>
      <c r="P5" s="1"/>
      <c r="Q5" s="107">
        <v>8.6</v>
      </c>
      <c r="R5" s="1">
        <v>26</v>
      </c>
      <c r="S5" s="1">
        <v>3.41</v>
      </c>
      <c r="T5" s="1">
        <v>76</v>
      </c>
      <c r="U5" s="1">
        <v>25.2</v>
      </c>
      <c r="V5" s="1">
        <v>33.1</v>
      </c>
      <c r="W5" s="83">
        <v>122486</v>
      </c>
      <c r="X5" s="84">
        <v>434000</v>
      </c>
      <c r="Y5" s="1" t="s">
        <v>43</v>
      </c>
      <c r="Z5" s="1">
        <v>18</v>
      </c>
      <c r="AA5" s="1">
        <v>82</v>
      </c>
      <c r="AB5" s="1">
        <v>0</v>
      </c>
      <c r="AC5" s="1">
        <v>0</v>
      </c>
      <c r="AD5" s="1" t="s">
        <v>38</v>
      </c>
      <c r="AE5" s="1">
        <v>1.7</v>
      </c>
      <c r="AF5" s="1">
        <v>0.8</v>
      </c>
      <c r="AG5" s="5">
        <v>0.9</v>
      </c>
      <c r="AH5" s="97">
        <v>1590</v>
      </c>
      <c r="AI5" s="1"/>
      <c r="AJ5" s="1">
        <v>0.7</v>
      </c>
      <c r="AK5" s="1">
        <v>39.299999999999997</v>
      </c>
      <c r="AL5" s="1">
        <v>13.9</v>
      </c>
      <c r="AM5" s="1"/>
      <c r="AN5" s="2"/>
      <c r="AO5" s="2">
        <v>7.3</v>
      </c>
      <c r="AP5" s="2">
        <v>89.2</v>
      </c>
      <c r="AQ5" s="2">
        <v>3.5</v>
      </c>
      <c r="AR5" s="6" t="s">
        <v>39</v>
      </c>
    </row>
    <row r="6" spans="1:49" ht="16" thickBot="1" x14ac:dyDescent="0.25">
      <c r="A6" s="1">
        <v>4</v>
      </c>
      <c r="B6" s="1">
        <v>59</v>
      </c>
      <c r="C6" s="1">
        <v>1.89</v>
      </c>
      <c r="D6" s="1">
        <v>16.52</v>
      </c>
      <c r="E6" s="1">
        <v>7</v>
      </c>
      <c r="F6" s="1">
        <v>3</v>
      </c>
      <c r="G6" s="47">
        <v>0</v>
      </c>
      <c r="H6" s="47">
        <v>0</v>
      </c>
      <c r="I6" s="47">
        <v>0</v>
      </c>
      <c r="J6" s="47">
        <v>0</v>
      </c>
      <c r="K6" s="47">
        <v>0</v>
      </c>
      <c r="L6" s="47">
        <v>0</v>
      </c>
      <c r="M6" s="45">
        <v>9</v>
      </c>
      <c r="N6" s="46" t="s">
        <v>44</v>
      </c>
      <c r="O6" s="46">
        <v>0</v>
      </c>
      <c r="P6" s="1"/>
      <c r="Q6" s="107">
        <v>9.1</v>
      </c>
      <c r="R6" s="1">
        <v>27.7</v>
      </c>
      <c r="S6" s="1">
        <v>3.08</v>
      </c>
      <c r="T6" s="1">
        <v>90</v>
      </c>
      <c r="U6" s="1">
        <v>29.6</v>
      </c>
      <c r="V6" s="1">
        <v>32.9</v>
      </c>
      <c r="W6" s="83">
        <v>162105</v>
      </c>
      <c r="X6" s="84">
        <v>890000</v>
      </c>
      <c r="Y6" s="1">
        <v>6400</v>
      </c>
      <c r="Z6" s="1">
        <v>28</v>
      </c>
      <c r="AA6" s="1">
        <v>70</v>
      </c>
      <c r="AB6" s="1">
        <v>1</v>
      </c>
      <c r="AC6" s="1">
        <v>1</v>
      </c>
      <c r="AD6" s="1" t="s">
        <v>38</v>
      </c>
      <c r="AE6" s="1">
        <v>3.2</v>
      </c>
      <c r="AF6" s="1">
        <v>0.4</v>
      </c>
      <c r="AG6" s="5">
        <v>2.8</v>
      </c>
      <c r="AH6" s="97">
        <v>1309</v>
      </c>
      <c r="AI6" s="1"/>
      <c r="AJ6" s="1">
        <v>1.2</v>
      </c>
      <c r="AK6" s="1">
        <v>56.5</v>
      </c>
      <c r="AL6" s="1">
        <v>37</v>
      </c>
      <c r="AM6" s="1"/>
      <c r="AN6" s="2"/>
      <c r="AO6" s="2">
        <v>10</v>
      </c>
      <c r="AP6" s="2">
        <v>86.9</v>
      </c>
      <c r="AQ6" s="2">
        <v>3.1</v>
      </c>
      <c r="AR6" s="6" t="s">
        <v>39</v>
      </c>
    </row>
    <row r="7" spans="1:49" ht="16" thickBot="1" x14ac:dyDescent="0.25">
      <c r="A7" s="1">
        <v>5</v>
      </c>
      <c r="B7" s="1">
        <v>45</v>
      </c>
      <c r="C7" s="1">
        <v>1.62</v>
      </c>
      <c r="D7" s="1">
        <v>17.149999999999999</v>
      </c>
      <c r="E7" s="1">
        <v>3</v>
      </c>
      <c r="F7" s="1">
        <v>0</v>
      </c>
      <c r="G7" s="1">
        <v>1</v>
      </c>
      <c r="H7" s="47">
        <v>0</v>
      </c>
      <c r="I7" s="47">
        <v>0</v>
      </c>
      <c r="J7" s="47">
        <v>0</v>
      </c>
      <c r="K7" s="47">
        <v>0</v>
      </c>
      <c r="L7" s="47">
        <v>0</v>
      </c>
      <c r="M7" s="45">
        <v>6</v>
      </c>
      <c r="N7" s="46" t="s">
        <v>44</v>
      </c>
      <c r="O7" s="46">
        <v>0</v>
      </c>
      <c r="P7" s="1"/>
      <c r="Q7" s="107">
        <v>8.3000000000000007</v>
      </c>
      <c r="R7" s="1">
        <v>23.7</v>
      </c>
      <c r="S7" s="1">
        <v>2.98</v>
      </c>
      <c r="T7" s="1">
        <v>80</v>
      </c>
      <c r="U7" s="1">
        <v>27.9</v>
      </c>
      <c r="V7" s="1">
        <v>35.1</v>
      </c>
      <c r="W7" s="83">
        <v>92846</v>
      </c>
      <c r="X7" s="84">
        <v>557000</v>
      </c>
      <c r="Y7" s="4">
        <v>8600</v>
      </c>
      <c r="Z7" s="1">
        <v>34</v>
      </c>
      <c r="AA7" s="1">
        <v>64</v>
      </c>
      <c r="AB7" s="1">
        <v>1</v>
      </c>
      <c r="AC7" s="1">
        <v>1</v>
      </c>
      <c r="AD7" s="1" t="s">
        <v>38</v>
      </c>
      <c r="AE7" s="1">
        <v>1.1000000000000001</v>
      </c>
      <c r="AF7" s="1">
        <v>0.2</v>
      </c>
      <c r="AG7" s="5">
        <v>0.9</v>
      </c>
      <c r="AH7" s="97">
        <v>2723</v>
      </c>
      <c r="AI7" s="1"/>
      <c r="AJ7" s="10">
        <v>1</v>
      </c>
      <c r="AK7" s="11">
        <v>159.5</v>
      </c>
      <c r="AL7" s="11">
        <v>71.599999999999994</v>
      </c>
      <c r="AM7" s="1"/>
      <c r="AN7" s="1">
        <v>1.2</v>
      </c>
      <c r="AO7" s="2">
        <v>7.6</v>
      </c>
      <c r="AP7" s="2">
        <v>88.3</v>
      </c>
      <c r="AQ7" s="2">
        <v>2.9</v>
      </c>
      <c r="AR7" s="6" t="s">
        <v>39</v>
      </c>
    </row>
    <row r="8" spans="1:49" ht="16" thickBot="1" x14ac:dyDescent="0.25">
      <c r="A8" s="1">
        <v>6</v>
      </c>
      <c r="B8" s="1">
        <v>57.6</v>
      </c>
      <c r="C8" s="1">
        <v>1.54</v>
      </c>
      <c r="D8" s="1">
        <v>24.29</v>
      </c>
      <c r="E8" s="1">
        <v>7</v>
      </c>
      <c r="F8" s="1">
        <v>1</v>
      </c>
      <c r="G8" s="1">
        <v>1</v>
      </c>
      <c r="H8" s="47">
        <v>0</v>
      </c>
      <c r="I8" s="47">
        <v>0</v>
      </c>
      <c r="J8" s="47">
        <v>0</v>
      </c>
      <c r="K8" s="47">
        <v>0</v>
      </c>
      <c r="L8" s="47">
        <v>0</v>
      </c>
      <c r="M8" s="48">
        <v>9</v>
      </c>
      <c r="N8" s="46" t="s">
        <v>41</v>
      </c>
      <c r="O8" s="46">
        <v>0</v>
      </c>
      <c r="P8" s="1"/>
      <c r="Q8" s="108">
        <v>8.9</v>
      </c>
      <c r="R8" s="8">
        <v>26</v>
      </c>
      <c r="S8" s="8">
        <v>2.85</v>
      </c>
      <c r="T8" s="8">
        <v>91</v>
      </c>
      <c r="U8" s="8">
        <v>31.3</v>
      </c>
      <c r="V8" s="8">
        <v>34.200000000000003</v>
      </c>
      <c r="W8" s="83">
        <v>131250</v>
      </c>
      <c r="X8" s="85">
        <v>459000</v>
      </c>
      <c r="Y8" s="5" t="s">
        <v>45</v>
      </c>
      <c r="Z8" s="1">
        <v>33</v>
      </c>
      <c r="AA8" s="1">
        <v>66</v>
      </c>
      <c r="AB8" s="1">
        <v>1</v>
      </c>
      <c r="AC8" s="1">
        <v>0</v>
      </c>
      <c r="AD8" s="1" t="s">
        <v>38</v>
      </c>
      <c r="AE8" s="8">
        <v>1</v>
      </c>
      <c r="AF8" s="8">
        <v>1</v>
      </c>
      <c r="AG8" s="5">
        <v>0</v>
      </c>
      <c r="AH8" s="97">
        <v>898.2</v>
      </c>
      <c r="AI8" s="8">
        <v>24</v>
      </c>
      <c r="AJ8" s="8">
        <v>0.7</v>
      </c>
      <c r="AK8" s="8">
        <v>26.8</v>
      </c>
      <c r="AL8" s="8">
        <v>16.8</v>
      </c>
      <c r="AM8" s="1"/>
      <c r="AN8" s="2"/>
      <c r="AO8" s="2">
        <v>16.7</v>
      </c>
      <c r="AP8" s="2">
        <v>80.7</v>
      </c>
      <c r="AQ8" s="2">
        <v>2.6</v>
      </c>
      <c r="AR8" s="6" t="s">
        <v>39</v>
      </c>
    </row>
    <row r="9" spans="1:49" ht="16" thickBot="1" x14ac:dyDescent="0.25">
      <c r="A9" s="1">
        <v>7</v>
      </c>
      <c r="B9" s="1">
        <v>46.1</v>
      </c>
      <c r="C9" s="1">
        <v>1.67</v>
      </c>
      <c r="D9" s="1">
        <v>16.53</v>
      </c>
      <c r="E9" s="1">
        <v>0</v>
      </c>
      <c r="F9" s="1">
        <v>12</v>
      </c>
      <c r="G9" s="1">
        <v>0</v>
      </c>
      <c r="H9" s="47">
        <v>0</v>
      </c>
      <c r="I9" s="47">
        <v>0</v>
      </c>
      <c r="J9" s="47">
        <v>0</v>
      </c>
      <c r="K9" s="47">
        <v>1</v>
      </c>
      <c r="L9" s="47">
        <v>0</v>
      </c>
      <c r="M9" s="45">
        <v>12</v>
      </c>
      <c r="N9" s="46" t="s">
        <v>41</v>
      </c>
      <c r="O9" s="46">
        <v>0</v>
      </c>
      <c r="P9" s="1"/>
      <c r="Q9" s="107">
        <v>7.2</v>
      </c>
      <c r="R9" s="1">
        <v>21.7</v>
      </c>
      <c r="S9" s="1">
        <v>2.2999999999999998</v>
      </c>
      <c r="T9" s="1">
        <v>81</v>
      </c>
      <c r="U9" s="1">
        <v>31.2</v>
      </c>
      <c r="V9" s="1">
        <v>38.200000000000003</v>
      </c>
      <c r="W9" s="83">
        <v>159406</v>
      </c>
      <c r="X9" s="84">
        <v>680000</v>
      </c>
      <c r="Y9" s="4">
        <v>20660</v>
      </c>
      <c r="Z9" s="1">
        <v>55</v>
      </c>
      <c r="AA9" s="1">
        <v>44</v>
      </c>
      <c r="AB9" s="1">
        <v>1</v>
      </c>
      <c r="AC9" s="1">
        <v>0</v>
      </c>
      <c r="AD9" s="1" t="s">
        <v>46</v>
      </c>
      <c r="AE9" s="1">
        <v>4.7</v>
      </c>
      <c r="AF9" s="1">
        <v>0.7</v>
      </c>
      <c r="AG9" s="5">
        <v>4</v>
      </c>
      <c r="AH9" s="97">
        <v>2603.6</v>
      </c>
      <c r="AI9" s="1"/>
      <c r="AJ9" s="10">
        <v>0.7</v>
      </c>
      <c r="AK9" s="12">
        <v>73</v>
      </c>
      <c r="AL9" s="11">
        <v>58.6</v>
      </c>
      <c r="AM9" s="1"/>
      <c r="AN9" s="2"/>
      <c r="AO9" s="9">
        <v>1.1000000000000001</v>
      </c>
      <c r="AP9" s="9">
        <v>95.9</v>
      </c>
      <c r="AQ9" s="9">
        <v>3</v>
      </c>
      <c r="AR9" s="6" t="s">
        <v>39</v>
      </c>
    </row>
    <row r="10" spans="1:49" s="49" customFormat="1" x14ac:dyDescent="0.2">
      <c r="A10" s="47">
        <v>8</v>
      </c>
      <c r="B10" s="47">
        <v>67</v>
      </c>
      <c r="C10" s="47">
        <v>1.72</v>
      </c>
      <c r="D10" s="47">
        <v>22.65</v>
      </c>
      <c r="E10" s="47">
        <v>10</v>
      </c>
      <c r="F10" s="47">
        <v>10</v>
      </c>
      <c r="G10" s="47">
        <v>5</v>
      </c>
      <c r="H10" s="47">
        <v>1</v>
      </c>
      <c r="I10" s="47">
        <v>0</v>
      </c>
      <c r="J10" s="47">
        <v>0</v>
      </c>
      <c r="K10" s="47">
        <v>0</v>
      </c>
      <c r="L10" s="47">
        <v>0</v>
      </c>
      <c r="M10" s="45">
        <v>20</v>
      </c>
      <c r="N10" s="46" t="s">
        <v>37</v>
      </c>
      <c r="O10" s="46">
        <v>0</v>
      </c>
      <c r="P10" s="47"/>
      <c r="Q10" s="106">
        <v>9</v>
      </c>
      <c r="R10" s="47">
        <v>28.9</v>
      </c>
      <c r="S10" s="47">
        <v>4.04</v>
      </c>
      <c r="T10" s="47">
        <v>72</v>
      </c>
      <c r="U10" s="47">
        <v>22.3</v>
      </c>
      <c r="V10" s="47">
        <v>31.1</v>
      </c>
      <c r="W10" s="83">
        <v>156479</v>
      </c>
      <c r="X10" s="83">
        <v>135000</v>
      </c>
      <c r="Y10" s="68">
        <v>13190</v>
      </c>
      <c r="Z10" s="47">
        <v>65</v>
      </c>
      <c r="AA10" s="47">
        <v>27</v>
      </c>
      <c r="AB10" s="47">
        <v>6</v>
      </c>
      <c r="AC10" s="47">
        <v>2</v>
      </c>
      <c r="AD10" s="47" t="s">
        <v>38</v>
      </c>
      <c r="AE10" s="47">
        <v>2.1</v>
      </c>
      <c r="AF10" s="47">
        <v>0.2</v>
      </c>
      <c r="AG10" s="69">
        <v>1.9</v>
      </c>
      <c r="AH10" s="96">
        <v>1399</v>
      </c>
      <c r="AI10" s="47"/>
      <c r="AJ10" s="47">
        <v>1.1000000000000001</v>
      </c>
      <c r="AK10" s="47">
        <v>54.9</v>
      </c>
      <c r="AL10" s="47">
        <v>53.7</v>
      </c>
      <c r="AM10" s="47"/>
      <c r="AN10" s="45"/>
      <c r="AO10" s="45">
        <v>2.5</v>
      </c>
      <c r="AP10" s="45">
        <v>93.3</v>
      </c>
      <c r="AQ10" s="45">
        <v>4.2</v>
      </c>
      <c r="AR10" s="44" t="s">
        <v>39</v>
      </c>
    </row>
    <row r="11" spans="1:49" x14ac:dyDescent="0.2">
      <c r="A11" s="1">
        <v>9</v>
      </c>
      <c r="B11" s="1">
        <v>52.8</v>
      </c>
      <c r="C11" s="1">
        <v>1.79</v>
      </c>
      <c r="D11" s="1">
        <v>16.48</v>
      </c>
      <c r="E11" s="1">
        <v>2</v>
      </c>
      <c r="F11" s="1">
        <v>0</v>
      </c>
      <c r="G11" s="1">
        <v>1</v>
      </c>
      <c r="H11" s="47">
        <v>0</v>
      </c>
      <c r="I11" s="47">
        <v>1</v>
      </c>
      <c r="J11" s="47">
        <v>0</v>
      </c>
      <c r="K11" s="47">
        <v>0</v>
      </c>
      <c r="L11" s="47">
        <v>0</v>
      </c>
      <c r="M11" s="45">
        <v>11</v>
      </c>
      <c r="N11" s="46" t="s">
        <v>44</v>
      </c>
      <c r="O11" s="46">
        <v>0</v>
      </c>
      <c r="P11" s="3"/>
      <c r="Q11" s="107">
        <v>8.3000000000000007</v>
      </c>
      <c r="R11" s="1">
        <v>24.7</v>
      </c>
      <c r="S11" s="1">
        <v>3.11</v>
      </c>
      <c r="T11" s="1">
        <v>79</v>
      </c>
      <c r="U11" s="1">
        <v>26.6</v>
      </c>
      <c r="V11" s="1">
        <v>33.5</v>
      </c>
      <c r="W11" s="83">
        <v>116432</v>
      </c>
      <c r="X11" s="84">
        <v>513000</v>
      </c>
      <c r="Y11" s="4">
        <v>10460</v>
      </c>
      <c r="Z11" s="1">
        <v>24</v>
      </c>
      <c r="AA11" s="1">
        <v>72</v>
      </c>
      <c r="AB11" s="1">
        <v>3</v>
      </c>
      <c r="AC11" s="1">
        <v>3</v>
      </c>
      <c r="AD11" s="1" t="s">
        <v>38</v>
      </c>
      <c r="AE11" s="1">
        <v>2.2999999999999998</v>
      </c>
      <c r="AF11" s="1">
        <v>0.7</v>
      </c>
      <c r="AG11" s="5">
        <v>1.6</v>
      </c>
      <c r="AH11" s="97">
        <v>2051</v>
      </c>
      <c r="AI11" s="1"/>
      <c r="AJ11" s="1">
        <v>0.8</v>
      </c>
      <c r="AK11" s="1">
        <v>45.6</v>
      </c>
      <c r="AL11" s="1">
        <v>42.4</v>
      </c>
      <c r="AM11" s="1"/>
      <c r="AN11" s="1"/>
      <c r="AO11" s="2">
        <v>2.5</v>
      </c>
      <c r="AP11" s="2">
        <v>93.4</v>
      </c>
      <c r="AQ11" s="2">
        <v>4.0999999999999996</v>
      </c>
      <c r="AR11" s="6" t="s">
        <v>39</v>
      </c>
    </row>
    <row r="12" spans="1:49" x14ac:dyDescent="0.2">
      <c r="A12" s="1">
        <v>10</v>
      </c>
      <c r="B12" s="3">
        <v>52.7</v>
      </c>
      <c r="C12" s="3">
        <v>1.75</v>
      </c>
      <c r="D12" s="3">
        <v>17.21</v>
      </c>
      <c r="E12" s="3">
        <v>1</v>
      </c>
      <c r="F12" s="3">
        <v>1</v>
      </c>
      <c r="G12" s="3">
        <v>1</v>
      </c>
      <c r="H12" s="46">
        <v>0</v>
      </c>
      <c r="I12" s="46">
        <v>0</v>
      </c>
      <c r="J12" s="46">
        <v>0</v>
      </c>
      <c r="K12" s="46">
        <v>0</v>
      </c>
      <c r="L12" s="46">
        <v>0</v>
      </c>
      <c r="M12" s="48">
        <v>6</v>
      </c>
      <c r="N12" s="46" t="s">
        <v>41</v>
      </c>
      <c r="O12" s="46">
        <v>0</v>
      </c>
      <c r="P12" s="1"/>
      <c r="Q12" s="108">
        <v>4.2</v>
      </c>
      <c r="R12" s="8">
        <v>13.2</v>
      </c>
      <c r="S12" s="8">
        <v>1.3</v>
      </c>
      <c r="T12" s="8">
        <v>90</v>
      </c>
      <c r="U12" s="8">
        <v>32.1</v>
      </c>
      <c r="V12" s="8">
        <v>35.799999999999997</v>
      </c>
      <c r="W12" s="83">
        <v>162500</v>
      </c>
      <c r="X12" s="85" t="s">
        <v>47</v>
      </c>
      <c r="Y12" s="5" t="s">
        <v>48</v>
      </c>
      <c r="Z12" s="8">
        <v>28</v>
      </c>
      <c r="AA12" s="8">
        <v>72</v>
      </c>
      <c r="AB12" s="8">
        <v>0</v>
      </c>
      <c r="AC12" s="8">
        <v>0</v>
      </c>
      <c r="AD12" s="8" t="s">
        <v>38</v>
      </c>
      <c r="AE12" s="8">
        <v>11.6</v>
      </c>
      <c r="AF12" s="8">
        <v>6.9</v>
      </c>
      <c r="AG12" s="5">
        <v>4.7</v>
      </c>
      <c r="AH12" s="98">
        <v>1872</v>
      </c>
      <c r="AI12" s="13"/>
      <c r="AJ12" s="13"/>
      <c r="AK12" s="13"/>
      <c r="AL12" s="13"/>
      <c r="AM12" s="2"/>
      <c r="AN12" s="2">
        <v>4.2</v>
      </c>
      <c r="AO12" s="2">
        <v>2.2999999999999998</v>
      </c>
      <c r="AP12" s="2">
        <v>89.7</v>
      </c>
      <c r="AQ12" s="2">
        <v>3.8</v>
      </c>
      <c r="AR12" s="6" t="s">
        <v>39</v>
      </c>
    </row>
    <row r="13" spans="1:49" ht="16" thickBot="1" x14ac:dyDescent="0.25">
      <c r="A13" s="1">
        <v>11</v>
      </c>
      <c r="B13" s="1">
        <v>49.8</v>
      </c>
      <c r="C13" s="1">
        <v>1.62</v>
      </c>
      <c r="D13" s="1">
        <v>18.98</v>
      </c>
      <c r="E13" s="1">
        <v>0</v>
      </c>
      <c r="F13" s="1">
        <v>0</v>
      </c>
      <c r="G13" s="1">
        <v>0</v>
      </c>
      <c r="H13" s="47">
        <v>0</v>
      </c>
      <c r="I13" s="47">
        <v>0</v>
      </c>
      <c r="J13" s="47">
        <v>0</v>
      </c>
      <c r="K13" s="47">
        <v>0</v>
      </c>
      <c r="L13" s="47">
        <v>0</v>
      </c>
      <c r="M13" s="45">
        <v>2</v>
      </c>
      <c r="N13" s="49" t="s">
        <v>124</v>
      </c>
      <c r="O13" s="46">
        <v>0</v>
      </c>
      <c r="P13" s="1"/>
      <c r="Q13" s="107">
        <v>9.1</v>
      </c>
      <c r="R13" s="1">
        <v>27.1</v>
      </c>
      <c r="S13" s="1">
        <v>4.0999999999999996</v>
      </c>
      <c r="T13" s="1">
        <v>59</v>
      </c>
      <c r="U13" s="1">
        <v>22.2</v>
      </c>
      <c r="V13" s="1">
        <v>37.5</v>
      </c>
      <c r="W13" s="83">
        <v>88132</v>
      </c>
      <c r="X13" s="84">
        <v>1129000</v>
      </c>
      <c r="Y13" s="4">
        <v>91510</v>
      </c>
      <c r="Z13" s="1">
        <v>76</v>
      </c>
      <c r="AA13" s="1">
        <v>24</v>
      </c>
      <c r="AB13" s="1">
        <v>0</v>
      </c>
      <c r="AC13" s="1">
        <v>0</v>
      </c>
      <c r="AD13" s="1" t="s">
        <v>38</v>
      </c>
      <c r="AE13" s="1">
        <v>1</v>
      </c>
      <c r="AF13" s="1">
        <v>0.1</v>
      </c>
      <c r="AG13" s="5">
        <v>0.9</v>
      </c>
      <c r="AH13" s="97">
        <v>1164</v>
      </c>
      <c r="AI13" s="1"/>
      <c r="AJ13" s="1">
        <v>0.7</v>
      </c>
      <c r="AK13" s="1">
        <v>26.3</v>
      </c>
      <c r="AL13" s="1">
        <v>15.4</v>
      </c>
      <c r="AM13" s="1"/>
      <c r="AN13" s="1"/>
      <c r="AO13" s="2">
        <v>1.2</v>
      </c>
      <c r="AP13" s="2">
        <v>95.3</v>
      </c>
      <c r="AQ13" s="2">
        <v>3.5</v>
      </c>
      <c r="AR13" s="6" t="s">
        <v>39</v>
      </c>
    </row>
    <row r="14" spans="1:49" ht="16" thickBot="1" x14ac:dyDescent="0.25">
      <c r="A14" s="1">
        <v>12</v>
      </c>
      <c r="B14" s="1">
        <v>36.700000000000003</v>
      </c>
      <c r="C14" s="1">
        <v>1.61</v>
      </c>
      <c r="D14" s="1">
        <v>14.16</v>
      </c>
      <c r="E14" s="1">
        <v>7</v>
      </c>
      <c r="F14" s="1">
        <v>1</v>
      </c>
      <c r="G14" s="1">
        <v>1</v>
      </c>
      <c r="H14" s="47">
        <v>0</v>
      </c>
      <c r="I14" s="47">
        <v>0</v>
      </c>
      <c r="J14" s="47">
        <v>0</v>
      </c>
      <c r="K14" s="47">
        <v>0</v>
      </c>
      <c r="L14" s="47">
        <v>0</v>
      </c>
      <c r="M14" s="45">
        <v>4</v>
      </c>
      <c r="N14" s="46" t="s">
        <v>124</v>
      </c>
      <c r="O14" s="46">
        <v>0</v>
      </c>
      <c r="P14" s="1"/>
      <c r="Q14" s="107">
        <v>6.4</v>
      </c>
      <c r="R14" s="1">
        <v>20.100000000000001</v>
      </c>
      <c r="S14" s="1">
        <v>2.4</v>
      </c>
      <c r="T14" s="1">
        <v>84</v>
      </c>
      <c r="U14" s="1">
        <v>26.5</v>
      </c>
      <c r="V14" s="1">
        <v>31.6</v>
      </c>
      <c r="W14" s="83">
        <v>134712</v>
      </c>
      <c r="X14" s="84">
        <v>548000</v>
      </c>
      <c r="Y14" s="4">
        <v>9960</v>
      </c>
      <c r="Z14" s="1">
        <v>16</v>
      </c>
      <c r="AA14" s="1">
        <v>82</v>
      </c>
      <c r="AB14" s="1">
        <v>2</v>
      </c>
      <c r="AC14" s="1">
        <v>0</v>
      </c>
      <c r="AD14" s="1" t="s">
        <v>38</v>
      </c>
      <c r="AE14" s="1">
        <v>1.6</v>
      </c>
      <c r="AF14" s="1">
        <v>0.2</v>
      </c>
      <c r="AG14" s="5">
        <v>1.4</v>
      </c>
      <c r="AH14" s="97">
        <v>1883</v>
      </c>
      <c r="AI14" s="1"/>
      <c r="AJ14" s="10">
        <v>0.9</v>
      </c>
      <c r="AK14" s="11">
        <v>49.6</v>
      </c>
      <c r="AL14" s="11">
        <v>31.4</v>
      </c>
      <c r="AM14" s="1"/>
      <c r="AN14" s="1">
        <v>49.2</v>
      </c>
      <c r="AO14" s="2">
        <v>2.1</v>
      </c>
      <c r="AP14" s="2">
        <v>45.3</v>
      </c>
      <c r="AQ14" s="2">
        <v>3.4</v>
      </c>
      <c r="AR14" s="6" t="s">
        <v>39</v>
      </c>
    </row>
    <row r="15" spans="1:49" ht="16" thickBot="1" x14ac:dyDescent="0.25">
      <c r="A15" s="1">
        <v>13</v>
      </c>
      <c r="B15" s="1">
        <v>63.2</v>
      </c>
      <c r="C15" s="1">
        <v>1.82</v>
      </c>
      <c r="D15" s="1">
        <v>19.079999999999998</v>
      </c>
      <c r="E15" s="1">
        <v>0</v>
      </c>
      <c r="F15" s="1">
        <v>0</v>
      </c>
      <c r="G15" s="1">
        <v>0</v>
      </c>
      <c r="H15" s="47">
        <v>0</v>
      </c>
      <c r="I15" s="47">
        <v>0</v>
      </c>
      <c r="J15" s="47">
        <v>0</v>
      </c>
      <c r="K15" s="47">
        <v>0</v>
      </c>
      <c r="L15" s="47">
        <v>0</v>
      </c>
      <c r="M15" s="45">
        <v>0</v>
      </c>
      <c r="N15" s="46" t="s">
        <v>124</v>
      </c>
      <c r="O15" s="46">
        <v>0</v>
      </c>
      <c r="P15" s="1"/>
      <c r="Q15" s="107">
        <v>8.1999999999999993</v>
      </c>
      <c r="R15" s="1">
        <v>25.8</v>
      </c>
      <c r="S15" s="1">
        <v>3.19</v>
      </c>
      <c r="T15" s="1">
        <v>84</v>
      </c>
      <c r="U15" s="1">
        <v>25.8</v>
      </c>
      <c r="V15" s="1">
        <v>30.9</v>
      </c>
      <c r="W15" s="83">
        <v>158619</v>
      </c>
      <c r="X15" s="84">
        <v>425000</v>
      </c>
      <c r="Y15" s="1">
        <v>5200</v>
      </c>
      <c r="Z15" s="1">
        <v>13</v>
      </c>
      <c r="AA15" s="1">
        <v>74</v>
      </c>
      <c r="AB15" s="1">
        <v>10</v>
      </c>
      <c r="AC15" s="1">
        <v>3</v>
      </c>
      <c r="AD15" s="1" t="s">
        <v>38</v>
      </c>
      <c r="AE15" s="1">
        <v>1.4</v>
      </c>
      <c r="AF15" s="1">
        <v>0.2</v>
      </c>
      <c r="AG15" s="5">
        <v>1.2</v>
      </c>
      <c r="AH15" s="97">
        <v>1554</v>
      </c>
      <c r="AI15" s="1"/>
      <c r="AJ15" s="1">
        <v>1.1000000000000001</v>
      </c>
      <c r="AK15" s="1">
        <v>5.3</v>
      </c>
      <c r="AL15" s="1">
        <v>26.1</v>
      </c>
      <c r="AM15" s="1"/>
      <c r="AN15" s="2"/>
      <c r="AO15" s="2">
        <v>4.9000000000000004</v>
      </c>
      <c r="AP15" s="2">
        <v>91.1</v>
      </c>
      <c r="AQ15" s="2">
        <v>4</v>
      </c>
      <c r="AR15" s="6" t="s">
        <v>39</v>
      </c>
    </row>
    <row r="16" spans="1:49" ht="16" thickBot="1" x14ac:dyDescent="0.25">
      <c r="A16" s="1">
        <v>14</v>
      </c>
      <c r="B16" s="1">
        <v>62.8</v>
      </c>
      <c r="C16" s="1">
        <v>1.63</v>
      </c>
      <c r="D16" s="1">
        <v>23.64</v>
      </c>
      <c r="E16" s="1">
        <v>20</v>
      </c>
      <c r="F16" s="1">
        <v>2</v>
      </c>
      <c r="G16" s="1">
        <v>5</v>
      </c>
      <c r="H16" s="47">
        <v>0</v>
      </c>
      <c r="I16" s="47">
        <v>0</v>
      </c>
      <c r="J16" s="47">
        <v>0</v>
      </c>
      <c r="K16" s="47">
        <v>0</v>
      </c>
      <c r="L16" s="47">
        <v>0</v>
      </c>
      <c r="M16" s="45">
        <v>12</v>
      </c>
      <c r="N16" s="46" t="s">
        <v>44</v>
      </c>
      <c r="O16" s="46">
        <v>0</v>
      </c>
      <c r="P16" s="1"/>
      <c r="Q16" s="107">
        <v>8.6</v>
      </c>
      <c r="R16" s="1">
        <v>27.8</v>
      </c>
      <c r="S16" s="1">
        <v>3.62</v>
      </c>
      <c r="T16" s="1">
        <v>77</v>
      </c>
      <c r="U16" s="1">
        <v>23.7</v>
      </c>
      <c r="V16" s="1">
        <v>30.8</v>
      </c>
      <c r="W16" s="83">
        <v>96418</v>
      </c>
      <c r="X16" s="84">
        <v>283000</v>
      </c>
      <c r="Y16" s="4">
        <v>7250</v>
      </c>
      <c r="Z16" s="1">
        <v>30</v>
      </c>
      <c r="AA16" s="1">
        <v>55</v>
      </c>
      <c r="AB16" s="1">
        <v>15</v>
      </c>
      <c r="AC16" s="1">
        <v>0</v>
      </c>
      <c r="AD16" s="1" t="s">
        <v>38</v>
      </c>
      <c r="AE16" s="1">
        <v>2</v>
      </c>
      <c r="AF16" s="1">
        <v>0.4</v>
      </c>
      <c r="AG16" s="5">
        <v>1.6</v>
      </c>
      <c r="AH16" s="97">
        <v>1093.9000000000001</v>
      </c>
      <c r="AI16" s="1"/>
      <c r="AJ16" s="10">
        <v>1.2</v>
      </c>
      <c r="AK16" s="11">
        <v>55.6</v>
      </c>
      <c r="AL16" s="11">
        <v>34.799999999999997</v>
      </c>
      <c r="AM16" s="1"/>
      <c r="AN16" s="2">
        <v>22.7</v>
      </c>
      <c r="AO16" s="15">
        <v>15.5</v>
      </c>
      <c r="AP16" s="2">
        <v>58.3</v>
      </c>
      <c r="AQ16" s="2">
        <v>3.5</v>
      </c>
      <c r="AR16" s="6" t="s">
        <v>39</v>
      </c>
    </row>
    <row r="17" spans="1:47" x14ac:dyDescent="0.2">
      <c r="A17" s="1">
        <v>15</v>
      </c>
      <c r="B17" s="1">
        <v>60</v>
      </c>
      <c r="C17" s="1">
        <v>1.72</v>
      </c>
      <c r="D17" s="1">
        <v>20.28</v>
      </c>
      <c r="E17" s="1">
        <v>0</v>
      </c>
      <c r="F17" s="1">
        <v>0</v>
      </c>
      <c r="G17" s="1">
        <v>5</v>
      </c>
      <c r="H17" s="47">
        <v>0</v>
      </c>
      <c r="I17" s="47">
        <v>0</v>
      </c>
      <c r="J17" s="47">
        <v>0</v>
      </c>
      <c r="K17" s="47">
        <v>0</v>
      </c>
      <c r="L17" s="47">
        <v>0</v>
      </c>
      <c r="M17" s="45">
        <v>5</v>
      </c>
      <c r="N17" s="46" t="s">
        <v>124</v>
      </c>
      <c r="O17" s="46">
        <v>0</v>
      </c>
      <c r="P17" s="3"/>
      <c r="Q17" s="107">
        <v>3.6</v>
      </c>
      <c r="R17" s="1">
        <v>8.77</v>
      </c>
      <c r="S17" s="1">
        <v>1.02</v>
      </c>
      <c r="T17" s="1">
        <v>86</v>
      </c>
      <c r="U17" s="1">
        <v>35.299999999999997</v>
      </c>
      <c r="V17" s="16">
        <v>41</v>
      </c>
      <c r="W17" s="83">
        <v>218864</v>
      </c>
      <c r="X17" s="86">
        <v>126000</v>
      </c>
      <c r="Y17" s="4">
        <v>40960</v>
      </c>
      <c r="Z17" s="1">
        <v>72</v>
      </c>
      <c r="AA17" s="1">
        <v>27</v>
      </c>
      <c r="AB17" s="1">
        <v>0</v>
      </c>
      <c r="AC17" s="1">
        <v>1</v>
      </c>
      <c r="AD17" s="1" t="s">
        <v>38</v>
      </c>
      <c r="AE17" s="1">
        <v>2</v>
      </c>
      <c r="AF17" s="1">
        <v>0.4</v>
      </c>
      <c r="AG17" s="5">
        <v>1.6</v>
      </c>
      <c r="AH17" s="97">
        <v>2004</v>
      </c>
      <c r="AI17" s="1"/>
      <c r="AJ17" s="1">
        <v>1.2</v>
      </c>
      <c r="AK17" s="1">
        <v>55.4</v>
      </c>
      <c r="AL17" s="1">
        <v>34.299999999999997</v>
      </c>
      <c r="AM17" s="1"/>
      <c r="AN17" s="1"/>
      <c r="AO17" s="2">
        <v>29.3</v>
      </c>
      <c r="AP17" s="2">
        <v>68.5</v>
      </c>
      <c r="AQ17" s="2">
        <v>2.2000000000000002</v>
      </c>
      <c r="AR17" s="6" t="s">
        <v>39</v>
      </c>
    </row>
    <row r="18" spans="1:47" s="49" customFormat="1" ht="16" thickBot="1" x14ac:dyDescent="0.25">
      <c r="A18" s="47">
        <v>16</v>
      </c>
      <c r="B18" s="46">
        <v>56.1</v>
      </c>
      <c r="C18" s="46">
        <v>1.7</v>
      </c>
      <c r="D18" s="46">
        <v>19.41</v>
      </c>
      <c r="E18" s="46">
        <v>3</v>
      </c>
      <c r="F18" s="46">
        <v>1</v>
      </c>
      <c r="G18" s="46">
        <v>1</v>
      </c>
      <c r="H18" s="46">
        <v>1</v>
      </c>
      <c r="I18" s="46">
        <v>0</v>
      </c>
      <c r="J18" s="46">
        <v>0</v>
      </c>
      <c r="K18" s="46">
        <v>0</v>
      </c>
      <c r="L18" s="46">
        <v>0</v>
      </c>
      <c r="M18" s="45">
        <v>11</v>
      </c>
      <c r="N18" s="46" t="s">
        <v>41</v>
      </c>
      <c r="O18" s="46">
        <v>0</v>
      </c>
      <c r="P18" s="46"/>
      <c r="Q18" s="109">
        <v>8.6999999999999993</v>
      </c>
      <c r="R18" s="70">
        <v>25.7</v>
      </c>
      <c r="S18" s="70">
        <v>3.49</v>
      </c>
      <c r="T18" s="70">
        <v>74</v>
      </c>
      <c r="U18" s="70">
        <v>24.8</v>
      </c>
      <c r="V18" s="72">
        <v>33.700000000000003</v>
      </c>
      <c r="W18" s="83">
        <v>51832</v>
      </c>
      <c r="X18" s="87">
        <v>484000</v>
      </c>
      <c r="Y18" s="69" t="s">
        <v>49</v>
      </c>
      <c r="Z18" s="47">
        <v>64</v>
      </c>
      <c r="AA18" s="47">
        <v>36</v>
      </c>
      <c r="AB18" s="47">
        <v>0</v>
      </c>
      <c r="AC18" s="47">
        <v>0</v>
      </c>
      <c r="AD18" s="47" t="s">
        <v>46</v>
      </c>
      <c r="AE18" s="70">
        <v>1.6</v>
      </c>
      <c r="AF18" s="70">
        <v>0</v>
      </c>
      <c r="AG18" s="69">
        <v>1.6</v>
      </c>
      <c r="AH18" s="99">
        <v>1311</v>
      </c>
      <c r="AI18" s="70">
        <v>19</v>
      </c>
      <c r="AJ18" s="70">
        <v>0.6</v>
      </c>
      <c r="AK18" s="70">
        <v>54.6</v>
      </c>
      <c r="AL18" s="70">
        <v>24.7</v>
      </c>
      <c r="AM18" s="47"/>
      <c r="AN18" s="45"/>
      <c r="AO18" s="45">
        <v>3.3</v>
      </c>
      <c r="AP18" s="45">
        <v>92.6</v>
      </c>
      <c r="AQ18" s="45">
        <v>4.0999999999999996</v>
      </c>
      <c r="AR18" s="44" t="s">
        <v>39</v>
      </c>
    </row>
    <row r="19" spans="1:47" ht="16" thickBot="1" x14ac:dyDescent="0.25">
      <c r="A19" s="1">
        <v>17</v>
      </c>
      <c r="B19" s="3">
        <v>45.6</v>
      </c>
      <c r="C19" s="3">
        <v>1.61</v>
      </c>
      <c r="D19" s="3">
        <v>17.59</v>
      </c>
      <c r="E19" s="3">
        <v>3</v>
      </c>
      <c r="F19" s="3">
        <v>1</v>
      </c>
      <c r="G19" s="3">
        <v>0</v>
      </c>
      <c r="H19" s="46">
        <v>0</v>
      </c>
      <c r="I19" s="46">
        <v>0</v>
      </c>
      <c r="J19" s="46">
        <v>0</v>
      </c>
      <c r="K19" s="46">
        <v>0</v>
      </c>
      <c r="L19" s="46">
        <v>0</v>
      </c>
      <c r="M19" s="45">
        <v>6</v>
      </c>
      <c r="N19" s="46" t="s">
        <v>41</v>
      </c>
      <c r="O19" s="46">
        <v>0</v>
      </c>
      <c r="P19" s="1"/>
      <c r="Q19" s="108">
        <v>9.3000000000000007</v>
      </c>
      <c r="R19" s="8">
        <v>29.3</v>
      </c>
      <c r="S19" s="8">
        <v>4.0199999999999996</v>
      </c>
      <c r="T19" s="8">
        <v>73</v>
      </c>
      <c r="U19" s="8">
        <v>23.1</v>
      </c>
      <c r="V19" s="17">
        <v>31.6</v>
      </c>
      <c r="W19" s="83">
        <v>56620</v>
      </c>
      <c r="X19" s="88">
        <v>439000</v>
      </c>
      <c r="Y19" s="5" t="s">
        <v>50</v>
      </c>
      <c r="Z19" s="8">
        <v>48</v>
      </c>
      <c r="AA19" s="8">
        <v>50</v>
      </c>
      <c r="AB19" s="8">
        <v>2</v>
      </c>
      <c r="AC19" s="8">
        <v>0</v>
      </c>
      <c r="AD19" s="8" t="s">
        <v>38</v>
      </c>
      <c r="AE19" s="8">
        <v>1.5</v>
      </c>
      <c r="AF19" s="8">
        <v>0</v>
      </c>
      <c r="AG19" s="5">
        <v>1.5</v>
      </c>
      <c r="AH19" s="98">
        <v>929.2</v>
      </c>
      <c r="AI19" s="13"/>
      <c r="AJ19" s="18"/>
      <c r="AK19" s="19"/>
      <c r="AL19" s="19"/>
      <c r="AM19" s="2"/>
      <c r="AN19" s="2"/>
      <c r="AO19" s="2">
        <v>6.9</v>
      </c>
      <c r="AP19" s="2">
        <v>88</v>
      </c>
      <c r="AQ19" s="2">
        <v>5.0999999999999996</v>
      </c>
      <c r="AR19" s="6" t="s">
        <v>39</v>
      </c>
    </row>
    <row r="20" spans="1:47" ht="16" thickBot="1" x14ac:dyDescent="0.25">
      <c r="A20" s="1">
        <v>18</v>
      </c>
      <c r="B20" s="1">
        <v>41.1</v>
      </c>
      <c r="C20" s="1">
        <v>1.6</v>
      </c>
      <c r="D20" s="1">
        <v>16.16</v>
      </c>
      <c r="E20" s="1">
        <v>0</v>
      </c>
      <c r="F20" s="1">
        <v>3</v>
      </c>
      <c r="G20" s="1">
        <v>0</v>
      </c>
      <c r="H20" s="47">
        <v>0</v>
      </c>
      <c r="I20" s="47">
        <v>0</v>
      </c>
      <c r="J20" s="47">
        <v>0</v>
      </c>
      <c r="K20" s="47">
        <v>0</v>
      </c>
      <c r="L20" s="47">
        <v>0</v>
      </c>
      <c r="M20" s="45">
        <v>7</v>
      </c>
      <c r="N20" s="50" t="s">
        <v>44</v>
      </c>
      <c r="O20" s="46">
        <v>0</v>
      </c>
      <c r="P20" s="1"/>
      <c r="Q20" s="107">
        <v>9.6999999999999993</v>
      </c>
      <c r="R20" s="1">
        <v>26.9</v>
      </c>
      <c r="S20" s="1">
        <v>3.75</v>
      </c>
      <c r="T20" s="1">
        <v>72</v>
      </c>
      <c r="U20" s="1">
        <v>26</v>
      </c>
      <c r="V20" s="16">
        <v>36.1</v>
      </c>
      <c r="W20" s="83">
        <v>377516</v>
      </c>
      <c r="X20" s="86">
        <v>901000</v>
      </c>
      <c r="Y20" s="1">
        <v>6700</v>
      </c>
      <c r="Z20" s="1">
        <v>41</v>
      </c>
      <c r="AA20" s="1">
        <v>56</v>
      </c>
      <c r="AB20" s="1">
        <v>1</v>
      </c>
      <c r="AC20" s="1">
        <v>2</v>
      </c>
      <c r="AD20" s="1" t="s">
        <v>38</v>
      </c>
      <c r="AE20" s="1">
        <v>3.4</v>
      </c>
      <c r="AF20" s="1">
        <v>0.4</v>
      </c>
      <c r="AG20" s="5">
        <v>3</v>
      </c>
      <c r="AH20" s="97">
        <v>504.5</v>
      </c>
      <c r="AI20" s="1"/>
      <c r="AJ20" s="10">
        <v>0.9</v>
      </c>
      <c r="AK20" s="11">
        <v>110.1</v>
      </c>
      <c r="AL20" s="11">
        <v>47.2</v>
      </c>
      <c r="AM20" s="1"/>
      <c r="AN20" s="2"/>
      <c r="AO20" s="2">
        <v>0.6</v>
      </c>
      <c r="AP20" s="2">
        <v>95.8</v>
      </c>
      <c r="AQ20" s="2">
        <v>3.6</v>
      </c>
      <c r="AR20" s="6" t="s">
        <v>39</v>
      </c>
    </row>
    <row r="21" spans="1:47" ht="16" thickBot="1" x14ac:dyDescent="0.25">
      <c r="A21" s="1">
        <v>19</v>
      </c>
      <c r="B21" s="1">
        <v>60</v>
      </c>
      <c r="C21" s="1">
        <v>1.55</v>
      </c>
      <c r="D21" s="1">
        <v>24.97</v>
      </c>
      <c r="E21" s="1">
        <v>2</v>
      </c>
      <c r="F21" s="1">
        <v>3</v>
      </c>
      <c r="G21" s="1">
        <v>0</v>
      </c>
      <c r="H21" s="47">
        <v>0</v>
      </c>
      <c r="I21" s="47">
        <v>0</v>
      </c>
      <c r="J21" s="47">
        <v>1</v>
      </c>
      <c r="K21" s="47">
        <v>0</v>
      </c>
      <c r="L21" s="47">
        <v>0</v>
      </c>
      <c r="M21" s="45">
        <v>12</v>
      </c>
      <c r="N21" s="46" t="s">
        <v>41</v>
      </c>
      <c r="O21" s="46">
        <v>0</v>
      </c>
      <c r="P21" s="1"/>
      <c r="Q21" s="107">
        <v>8.5</v>
      </c>
      <c r="R21" s="1">
        <v>27.2</v>
      </c>
      <c r="S21" s="1">
        <v>4.3099999999999996</v>
      </c>
      <c r="T21" s="1">
        <v>63</v>
      </c>
      <c r="U21" s="1">
        <v>19.8</v>
      </c>
      <c r="V21" s="16">
        <v>31.3</v>
      </c>
      <c r="W21" s="83">
        <v>449000</v>
      </c>
      <c r="X21" s="86">
        <v>85629</v>
      </c>
      <c r="Y21" s="4">
        <v>6930</v>
      </c>
      <c r="Z21" s="1">
        <v>50</v>
      </c>
      <c r="AA21" s="1">
        <v>50</v>
      </c>
      <c r="AB21" s="1">
        <v>0</v>
      </c>
      <c r="AC21" s="1">
        <v>0</v>
      </c>
      <c r="AD21" s="1" t="s">
        <v>38</v>
      </c>
      <c r="AE21" s="1">
        <v>1.6</v>
      </c>
      <c r="AF21" s="1">
        <v>0.3</v>
      </c>
      <c r="AG21" s="5">
        <v>1.3</v>
      </c>
      <c r="AH21" s="97">
        <v>1352.6</v>
      </c>
      <c r="AI21" s="1"/>
      <c r="AJ21" s="10">
        <v>0.9</v>
      </c>
      <c r="AK21" s="11">
        <v>21.8</v>
      </c>
      <c r="AL21" s="1">
        <v>17.399999999999999</v>
      </c>
      <c r="AM21" s="1"/>
      <c r="AN21" s="2"/>
      <c r="AO21" s="9">
        <v>3.7</v>
      </c>
      <c r="AP21" s="9">
        <v>93.1</v>
      </c>
      <c r="AQ21" s="9">
        <v>3.2</v>
      </c>
      <c r="AR21" s="6" t="s">
        <v>39</v>
      </c>
    </row>
    <row r="22" spans="1:47" ht="16" thickBot="1" x14ac:dyDescent="0.25">
      <c r="A22" s="1">
        <v>20</v>
      </c>
      <c r="B22" s="1">
        <v>49.5</v>
      </c>
      <c r="C22" s="1">
        <v>1.57</v>
      </c>
      <c r="D22" s="1">
        <v>20.079999999999998</v>
      </c>
      <c r="E22" s="1">
        <v>25</v>
      </c>
      <c r="F22" s="1">
        <v>4</v>
      </c>
      <c r="G22" s="1">
        <v>0</v>
      </c>
      <c r="H22" s="47">
        <v>0</v>
      </c>
      <c r="I22" s="47">
        <v>0</v>
      </c>
      <c r="J22" s="47">
        <v>1</v>
      </c>
      <c r="K22" s="47">
        <v>0</v>
      </c>
      <c r="L22" s="47">
        <v>0</v>
      </c>
      <c r="M22" s="45">
        <v>15</v>
      </c>
      <c r="N22" s="46" t="s">
        <v>41</v>
      </c>
      <c r="O22" s="46">
        <v>0</v>
      </c>
      <c r="P22" s="1"/>
      <c r="Q22" s="108">
        <v>9.4</v>
      </c>
      <c r="R22" s="8">
        <v>28.3</v>
      </c>
      <c r="S22" s="8">
        <v>3.59</v>
      </c>
      <c r="T22" s="8">
        <v>79</v>
      </c>
      <c r="U22" s="8">
        <v>26.2</v>
      </c>
      <c r="V22" s="17">
        <v>33.200000000000003</v>
      </c>
      <c r="W22" s="83">
        <v>190059</v>
      </c>
      <c r="X22" s="88">
        <v>380000</v>
      </c>
      <c r="Y22" s="5" t="s">
        <v>51</v>
      </c>
      <c r="Z22" s="8">
        <v>32</v>
      </c>
      <c r="AA22" s="8">
        <v>67</v>
      </c>
      <c r="AB22" s="8">
        <v>1</v>
      </c>
      <c r="AC22" s="8">
        <v>0</v>
      </c>
      <c r="AD22" s="8" t="s">
        <v>38</v>
      </c>
      <c r="AE22" s="8">
        <v>4.8</v>
      </c>
      <c r="AF22" s="8">
        <v>0</v>
      </c>
      <c r="AG22" s="5">
        <v>4.8</v>
      </c>
      <c r="AH22" s="98">
        <v>1134.5999999999999</v>
      </c>
      <c r="AI22" s="13"/>
      <c r="AJ22" s="18"/>
      <c r="AK22" s="19"/>
      <c r="AL22" s="19"/>
      <c r="AM22" s="2"/>
      <c r="AN22" s="2"/>
      <c r="AO22" s="2">
        <v>1.4</v>
      </c>
      <c r="AP22" s="2">
        <v>94.9</v>
      </c>
      <c r="AQ22" s="2">
        <v>3.7</v>
      </c>
      <c r="AR22" s="6" t="s">
        <v>39</v>
      </c>
    </row>
    <row r="23" spans="1:47" x14ac:dyDescent="0.2">
      <c r="A23" s="1">
        <v>21</v>
      </c>
      <c r="B23" s="1">
        <v>49.3</v>
      </c>
      <c r="C23" s="1">
        <v>1.63</v>
      </c>
      <c r="D23" s="1">
        <v>18.559999999999999</v>
      </c>
      <c r="E23" s="1">
        <v>2</v>
      </c>
      <c r="F23" s="1">
        <v>1</v>
      </c>
      <c r="G23" s="1">
        <v>1</v>
      </c>
      <c r="H23" s="47">
        <v>0</v>
      </c>
      <c r="I23" s="47">
        <v>0</v>
      </c>
      <c r="J23" s="47">
        <v>0</v>
      </c>
      <c r="K23" s="47">
        <v>0</v>
      </c>
      <c r="L23" s="47">
        <v>0</v>
      </c>
      <c r="M23" s="48">
        <v>8</v>
      </c>
      <c r="N23" s="46" t="s">
        <v>44</v>
      </c>
      <c r="O23" s="46">
        <v>0</v>
      </c>
      <c r="P23" s="3"/>
      <c r="Q23" s="107">
        <v>8.1999999999999993</v>
      </c>
      <c r="R23" s="1">
        <v>24.6</v>
      </c>
      <c r="S23" s="1">
        <v>2.84</v>
      </c>
      <c r="T23" s="1">
        <v>87</v>
      </c>
      <c r="U23" s="1">
        <v>28.9</v>
      </c>
      <c r="V23" s="16">
        <v>33.4</v>
      </c>
      <c r="W23" s="83">
        <v>190059</v>
      </c>
      <c r="X23" s="86">
        <v>526000</v>
      </c>
      <c r="Y23" s="1" t="s">
        <v>51</v>
      </c>
      <c r="Z23" s="1">
        <v>32</v>
      </c>
      <c r="AA23" s="1">
        <v>67</v>
      </c>
      <c r="AB23" s="1">
        <v>1</v>
      </c>
      <c r="AC23" s="1">
        <v>0</v>
      </c>
      <c r="AD23" s="1" t="s">
        <v>38</v>
      </c>
      <c r="AE23" s="1">
        <v>5.5</v>
      </c>
      <c r="AF23" s="1">
        <v>0.1</v>
      </c>
      <c r="AG23" s="5">
        <v>5.4</v>
      </c>
      <c r="AH23" s="97">
        <v>657.9</v>
      </c>
      <c r="AI23" s="1"/>
      <c r="AJ23" s="1">
        <v>0.6</v>
      </c>
      <c r="AK23" s="1">
        <v>23.8</v>
      </c>
      <c r="AL23" s="1">
        <v>10.5</v>
      </c>
      <c r="AM23" s="1"/>
      <c r="AN23" s="1"/>
      <c r="AO23" s="9">
        <v>3.8</v>
      </c>
      <c r="AP23" s="9">
        <v>92.5</v>
      </c>
      <c r="AQ23" s="9">
        <v>3.7</v>
      </c>
      <c r="AR23" s="6" t="s">
        <v>39</v>
      </c>
    </row>
    <row r="24" spans="1:47" x14ac:dyDescent="0.2">
      <c r="A24" s="1">
        <v>22</v>
      </c>
      <c r="B24" s="3">
        <v>49.1</v>
      </c>
      <c r="C24" s="3">
        <v>1.57</v>
      </c>
      <c r="D24" s="3">
        <v>20.05</v>
      </c>
      <c r="E24" s="3">
        <v>4</v>
      </c>
      <c r="F24" s="3">
        <v>3</v>
      </c>
      <c r="G24" s="3">
        <v>1</v>
      </c>
      <c r="H24" s="46">
        <v>0</v>
      </c>
      <c r="I24" s="46">
        <v>0</v>
      </c>
      <c r="J24" s="46">
        <v>0</v>
      </c>
      <c r="K24" s="46">
        <v>0</v>
      </c>
      <c r="L24" s="46">
        <v>0</v>
      </c>
      <c r="M24" s="45">
        <v>9</v>
      </c>
      <c r="N24" s="46" t="s">
        <v>41</v>
      </c>
      <c r="O24" s="46">
        <v>0</v>
      </c>
      <c r="P24" s="3"/>
      <c r="Q24" s="108">
        <v>8</v>
      </c>
      <c r="R24" s="8">
        <v>25.1</v>
      </c>
      <c r="S24" s="8">
        <v>3.23</v>
      </c>
      <c r="T24" s="8">
        <v>77</v>
      </c>
      <c r="U24" s="8">
        <v>25.5</v>
      </c>
      <c r="V24" s="17">
        <v>33.1</v>
      </c>
      <c r="W24" s="83">
        <v>115357</v>
      </c>
      <c r="X24" s="88">
        <v>230000</v>
      </c>
      <c r="Y24" s="5" t="s">
        <v>52</v>
      </c>
      <c r="Z24" s="8">
        <v>40</v>
      </c>
      <c r="AA24" s="8">
        <v>56</v>
      </c>
      <c r="AB24" s="8">
        <v>4</v>
      </c>
      <c r="AC24" s="8">
        <v>0</v>
      </c>
      <c r="AD24" s="8" t="s">
        <v>38</v>
      </c>
      <c r="AE24" s="8">
        <v>3.3</v>
      </c>
      <c r="AF24" s="8">
        <v>0</v>
      </c>
      <c r="AG24" s="5">
        <v>3.3</v>
      </c>
      <c r="AH24" s="98">
        <v>1195.5999999999999</v>
      </c>
      <c r="AI24" s="13"/>
      <c r="AJ24" s="13"/>
      <c r="AK24" s="13"/>
      <c r="AL24" s="13"/>
      <c r="AM24" s="2"/>
      <c r="AN24" s="2"/>
      <c r="AO24" s="2">
        <v>1.1000000000000001</v>
      </c>
      <c r="AP24" s="2">
        <v>95.4</v>
      </c>
      <c r="AQ24" s="2">
        <v>3.5</v>
      </c>
      <c r="AR24" s="6" t="s">
        <v>39</v>
      </c>
    </row>
    <row r="25" spans="1:47" ht="21.75" customHeight="1" x14ac:dyDescent="0.2">
      <c r="A25" s="1">
        <v>23</v>
      </c>
      <c r="B25" s="3">
        <v>45.8</v>
      </c>
      <c r="C25" s="3">
        <v>1.58</v>
      </c>
      <c r="D25" s="3">
        <v>18.46</v>
      </c>
      <c r="E25" s="3">
        <v>0</v>
      </c>
      <c r="F25" s="3">
        <v>0</v>
      </c>
      <c r="G25" s="3">
        <v>0</v>
      </c>
      <c r="H25" s="46">
        <v>0</v>
      </c>
      <c r="I25" s="46">
        <v>0</v>
      </c>
      <c r="J25" s="46">
        <v>1</v>
      </c>
      <c r="K25" s="46">
        <v>0</v>
      </c>
      <c r="L25" s="46">
        <v>0</v>
      </c>
      <c r="M25" s="48">
        <v>7</v>
      </c>
      <c r="N25" s="46" t="s">
        <v>41</v>
      </c>
      <c r="O25" s="46">
        <v>0</v>
      </c>
      <c r="P25" s="1"/>
      <c r="Q25" s="108">
        <v>6.8</v>
      </c>
      <c r="R25" s="8">
        <v>21.4</v>
      </c>
      <c r="S25" s="8">
        <v>2.4300000000000002</v>
      </c>
      <c r="T25" s="8">
        <v>76</v>
      </c>
      <c r="U25" s="8">
        <v>25.8</v>
      </c>
      <c r="V25" s="17">
        <v>34</v>
      </c>
      <c r="W25" s="83">
        <v>155769</v>
      </c>
      <c r="X25" s="88">
        <v>492000</v>
      </c>
      <c r="Y25" s="5" t="s">
        <v>53</v>
      </c>
      <c r="Z25" s="8">
        <v>53</v>
      </c>
      <c r="AA25" s="8">
        <v>47</v>
      </c>
      <c r="AB25" s="8">
        <v>0</v>
      </c>
      <c r="AC25" s="8">
        <v>0</v>
      </c>
      <c r="AD25" s="8" t="s">
        <v>46</v>
      </c>
      <c r="AE25" s="8">
        <v>7.3</v>
      </c>
      <c r="AF25" s="8">
        <v>1.5</v>
      </c>
      <c r="AG25" s="5">
        <v>5.8</v>
      </c>
      <c r="AH25" s="98">
        <v>140.4</v>
      </c>
      <c r="AI25" s="13"/>
      <c r="AJ25" s="13"/>
      <c r="AK25" s="13"/>
      <c r="AL25" s="13"/>
      <c r="AM25" s="2"/>
      <c r="AN25" s="2"/>
      <c r="AO25" s="2">
        <v>1.1000000000000001</v>
      </c>
      <c r="AP25" s="2">
        <v>95.2</v>
      </c>
      <c r="AQ25" s="2">
        <v>3.7</v>
      </c>
      <c r="AR25" s="6" t="s">
        <v>39</v>
      </c>
    </row>
    <row r="26" spans="1:47" ht="25.5" customHeight="1" x14ac:dyDescent="0.2">
      <c r="A26" s="1">
        <v>24</v>
      </c>
      <c r="B26" s="1">
        <v>48.3</v>
      </c>
      <c r="C26" s="1">
        <v>1.54</v>
      </c>
      <c r="D26" s="1">
        <v>20.37</v>
      </c>
      <c r="E26" s="1">
        <v>0</v>
      </c>
      <c r="F26" s="1">
        <v>0</v>
      </c>
      <c r="G26" s="1">
        <v>0</v>
      </c>
      <c r="H26" s="47">
        <v>0</v>
      </c>
      <c r="I26" s="47">
        <v>0</v>
      </c>
      <c r="J26" s="47">
        <v>0</v>
      </c>
      <c r="K26" s="47">
        <v>0</v>
      </c>
      <c r="L26" s="47">
        <v>0</v>
      </c>
      <c r="M26" s="49">
        <v>0</v>
      </c>
      <c r="N26" s="46" t="s">
        <v>124</v>
      </c>
      <c r="O26" s="46">
        <v>0</v>
      </c>
      <c r="P26" s="3"/>
      <c r="Q26" s="107">
        <v>7.6</v>
      </c>
      <c r="R26" s="1">
        <v>22.2</v>
      </c>
      <c r="S26" s="1">
        <v>2.93</v>
      </c>
      <c r="T26" s="1">
        <v>76</v>
      </c>
      <c r="U26" s="1">
        <v>26.1</v>
      </c>
      <c r="V26" s="1">
        <v>34.299999999999997</v>
      </c>
      <c r="W26" s="83">
        <v>234116</v>
      </c>
      <c r="X26" s="84">
        <v>519000</v>
      </c>
      <c r="Y26" s="4">
        <v>8070</v>
      </c>
      <c r="Z26" s="1">
        <v>24</v>
      </c>
      <c r="AA26" s="1">
        <v>69</v>
      </c>
      <c r="AB26" s="1">
        <v>7</v>
      </c>
      <c r="AC26" s="1">
        <v>0</v>
      </c>
      <c r="AD26" s="1" t="s">
        <v>46</v>
      </c>
      <c r="AE26" s="1">
        <v>1.5</v>
      </c>
      <c r="AF26" s="1">
        <v>0.1</v>
      </c>
      <c r="AG26" s="5">
        <v>1.4</v>
      </c>
      <c r="AH26" s="97">
        <v>2258.6</v>
      </c>
      <c r="AI26" s="1"/>
      <c r="AJ26" s="1">
        <v>0.6</v>
      </c>
      <c r="AK26" s="1">
        <v>42.8</v>
      </c>
      <c r="AL26" s="1">
        <v>32.700000000000003</v>
      </c>
      <c r="AM26" s="1"/>
      <c r="AN26" s="2"/>
      <c r="AO26" s="2">
        <v>7</v>
      </c>
      <c r="AP26" s="2">
        <v>89.2</v>
      </c>
      <c r="AQ26" s="2">
        <v>3.8</v>
      </c>
      <c r="AR26" s="6" t="s">
        <v>39</v>
      </c>
    </row>
    <row r="27" spans="1:47" ht="16" thickBot="1" x14ac:dyDescent="0.25">
      <c r="A27" s="1">
        <v>25</v>
      </c>
      <c r="B27" s="3">
        <v>46.8</v>
      </c>
      <c r="C27" s="3">
        <v>1.59</v>
      </c>
      <c r="D27" s="3">
        <v>18.510000000000002</v>
      </c>
      <c r="E27" s="3">
        <v>2</v>
      </c>
      <c r="F27" s="3">
        <v>1</v>
      </c>
      <c r="G27" s="3">
        <v>1</v>
      </c>
      <c r="H27" s="46">
        <v>0</v>
      </c>
      <c r="I27" s="46">
        <v>0</v>
      </c>
      <c r="J27" s="46">
        <v>0</v>
      </c>
      <c r="K27" s="46">
        <v>0</v>
      </c>
      <c r="L27" s="46">
        <v>0</v>
      </c>
      <c r="M27" s="45">
        <v>8</v>
      </c>
      <c r="N27" s="46" t="s">
        <v>44</v>
      </c>
      <c r="O27" s="46">
        <v>0</v>
      </c>
      <c r="P27" s="1"/>
      <c r="Q27" s="107">
        <v>6.3</v>
      </c>
      <c r="R27" s="1">
        <v>16.5</v>
      </c>
      <c r="S27" s="1">
        <v>1.71</v>
      </c>
      <c r="T27" s="1">
        <v>97</v>
      </c>
      <c r="U27" s="1">
        <v>36.700000000000003</v>
      </c>
      <c r="V27" s="1">
        <v>37.799999999999997</v>
      </c>
      <c r="W27" s="83">
        <v>113722</v>
      </c>
      <c r="X27" s="84">
        <v>334000</v>
      </c>
      <c r="Y27" s="4">
        <v>38190</v>
      </c>
      <c r="Z27" s="1">
        <v>47</v>
      </c>
      <c r="AA27" s="1">
        <v>50</v>
      </c>
      <c r="AB27" s="1">
        <v>1</v>
      </c>
      <c r="AC27" s="1">
        <v>2</v>
      </c>
      <c r="AD27" s="1" t="s">
        <v>46</v>
      </c>
      <c r="AE27" s="1">
        <v>2.6</v>
      </c>
      <c r="AF27" s="1">
        <v>0.4</v>
      </c>
      <c r="AG27" s="5">
        <v>2.2000000000000002</v>
      </c>
      <c r="AH27" s="97">
        <v>2031</v>
      </c>
      <c r="AI27" s="1"/>
      <c r="AJ27" s="21">
        <v>1.7</v>
      </c>
      <c r="AK27" s="21">
        <v>44.3</v>
      </c>
      <c r="AL27" s="21">
        <v>26.9</v>
      </c>
      <c r="AM27" s="1"/>
      <c r="AN27" s="1"/>
      <c r="AO27" s="15">
        <v>10.7</v>
      </c>
      <c r="AP27" s="2">
        <v>86.6</v>
      </c>
      <c r="AQ27" s="2">
        <v>2.7</v>
      </c>
      <c r="AR27" s="6" t="s">
        <v>39</v>
      </c>
    </row>
    <row r="28" spans="1:47" s="162" customFormat="1" ht="30.75" customHeight="1" x14ac:dyDescent="0.2">
      <c r="A28" s="1">
        <v>25</v>
      </c>
      <c r="B28" s="1">
        <v>50.8</v>
      </c>
      <c r="C28" s="1">
        <v>1.63</v>
      </c>
      <c r="D28" s="1">
        <v>19.12</v>
      </c>
      <c r="E28" s="1">
        <v>0</v>
      </c>
      <c r="F28" s="1">
        <v>0</v>
      </c>
      <c r="G28" s="1">
        <v>0</v>
      </c>
      <c r="H28" s="47">
        <v>0</v>
      </c>
      <c r="I28" s="47">
        <v>0</v>
      </c>
      <c r="J28" s="47">
        <v>0</v>
      </c>
      <c r="K28" s="47">
        <v>0</v>
      </c>
      <c r="L28" s="47">
        <v>0</v>
      </c>
      <c r="M28" s="48">
        <v>0</v>
      </c>
      <c r="N28" s="46" t="s">
        <v>124</v>
      </c>
      <c r="O28" s="46">
        <v>0</v>
      </c>
      <c r="P28" s="2"/>
      <c r="Q28" s="107">
        <v>9.6</v>
      </c>
      <c r="R28" s="1">
        <v>30</v>
      </c>
      <c r="S28" s="1">
        <v>4.71</v>
      </c>
      <c r="T28" s="1">
        <v>64</v>
      </c>
      <c r="U28" s="1">
        <v>20.3</v>
      </c>
      <c r="V28" s="1">
        <v>31.8</v>
      </c>
      <c r="W28" s="83">
        <v>86447</v>
      </c>
      <c r="X28" s="84">
        <v>213000</v>
      </c>
      <c r="Y28" s="4">
        <v>8160</v>
      </c>
      <c r="Z28" s="1">
        <v>28</v>
      </c>
      <c r="AA28" s="1">
        <v>72</v>
      </c>
      <c r="AB28" s="1">
        <v>0</v>
      </c>
      <c r="AC28" s="1">
        <v>0</v>
      </c>
      <c r="AD28" s="1"/>
      <c r="AE28" s="1">
        <v>0.7</v>
      </c>
      <c r="AF28" s="1">
        <v>0.5</v>
      </c>
      <c r="AG28" s="5">
        <v>0.2</v>
      </c>
      <c r="AH28" s="97">
        <v>934.8</v>
      </c>
      <c r="AI28" s="1"/>
      <c r="AJ28" s="1">
        <v>1.3</v>
      </c>
      <c r="AK28" s="1">
        <v>57.3</v>
      </c>
      <c r="AL28" s="1">
        <v>32.200000000000003</v>
      </c>
      <c r="AM28" s="1"/>
      <c r="AN28" s="2"/>
      <c r="AO28" s="2">
        <v>1.5</v>
      </c>
      <c r="AP28" s="2">
        <v>93.3</v>
      </c>
      <c r="AQ28" s="2">
        <v>5.2</v>
      </c>
      <c r="AR28" s="6" t="s">
        <v>39</v>
      </c>
      <c r="AU28" s="14"/>
    </row>
    <row r="29" spans="1:47" x14ac:dyDescent="0.2">
      <c r="A29" s="1">
        <v>27</v>
      </c>
      <c r="B29" s="1">
        <v>53.7</v>
      </c>
      <c r="C29" s="1">
        <v>1.77</v>
      </c>
      <c r="D29" s="1">
        <v>17.14</v>
      </c>
      <c r="E29" s="1">
        <v>2</v>
      </c>
      <c r="F29" s="1">
        <v>5</v>
      </c>
      <c r="G29" s="1">
        <v>2</v>
      </c>
      <c r="H29" s="47">
        <v>0</v>
      </c>
      <c r="I29" s="47">
        <v>1</v>
      </c>
      <c r="J29" s="47">
        <v>0</v>
      </c>
      <c r="K29" s="47">
        <v>0</v>
      </c>
      <c r="L29" s="47">
        <v>0</v>
      </c>
      <c r="M29" s="48">
        <v>9</v>
      </c>
      <c r="N29" s="46" t="s">
        <v>41</v>
      </c>
      <c r="O29" s="46">
        <v>0</v>
      </c>
      <c r="P29" s="3"/>
      <c r="Q29" s="108">
        <v>10.1</v>
      </c>
      <c r="R29" s="8">
        <v>31.8</v>
      </c>
      <c r="S29" s="8">
        <v>4.13</v>
      </c>
      <c r="T29" s="8">
        <v>77</v>
      </c>
      <c r="U29" s="8">
        <v>24.4</v>
      </c>
      <c r="V29" s="8">
        <v>31.7</v>
      </c>
      <c r="W29" s="83">
        <v>48972</v>
      </c>
      <c r="X29" s="85">
        <v>378000</v>
      </c>
      <c r="Y29" s="5" t="s">
        <v>54</v>
      </c>
      <c r="Z29" s="1">
        <v>42</v>
      </c>
      <c r="AA29" s="1">
        <v>56</v>
      </c>
      <c r="AB29" s="1">
        <v>2</v>
      </c>
      <c r="AC29" s="1">
        <v>0</v>
      </c>
      <c r="AD29" s="1" t="s">
        <v>38</v>
      </c>
      <c r="AE29" s="8">
        <v>3.5</v>
      </c>
      <c r="AF29" s="8">
        <v>0.9</v>
      </c>
      <c r="AG29" s="5">
        <v>2.6</v>
      </c>
      <c r="AH29" s="98">
        <v>1487.3</v>
      </c>
      <c r="AI29" s="8">
        <v>41</v>
      </c>
      <c r="AJ29" s="8">
        <v>0.7</v>
      </c>
      <c r="AK29" s="8">
        <v>43.9</v>
      </c>
      <c r="AL29" s="8">
        <v>22.2</v>
      </c>
      <c r="AM29" s="1"/>
      <c r="AN29" s="2"/>
      <c r="AO29" s="2">
        <v>8.3000000000000007</v>
      </c>
      <c r="AP29" s="2">
        <v>88.3</v>
      </c>
      <c r="AQ29" s="2">
        <v>3.4</v>
      </c>
      <c r="AR29" s="44" t="s">
        <v>55</v>
      </c>
    </row>
    <row r="30" spans="1:47" s="49" customFormat="1" x14ac:dyDescent="0.2">
      <c r="A30" s="47">
        <v>28</v>
      </c>
      <c r="B30" s="45">
        <v>51.6</v>
      </c>
      <c r="C30" s="45">
        <v>1.63</v>
      </c>
      <c r="D30" s="45">
        <v>19.54</v>
      </c>
      <c r="E30" s="45">
        <v>4</v>
      </c>
      <c r="F30" s="45">
        <v>2</v>
      </c>
      <c r="G30" s="45">
        <v>2</v>
      </c>
      <c r="H30" s="45">
        <v>1</v>
      </c>
      <c r="I30" s="45">
        <v>0</v>
      </c>
      <c r="J30" s="45">
        <v>0</v>
      </c>
      <c r="K30" s="45">
        <v>0</v>
      </c>
      <c r="L30" s="45">
        <v>0</v>
      </c>
      <c r="M30" s="48">
        <v>10</v>
      </c>
      <c r="N30" s="46" t="s">
        <v>41</v>
      </c>
      <c r="O30" s="46">
        <v>0</v>
      </c>
      <c r="P30" s="46"/>
      <c r="Q30" s="109">
        <v>7.5</v>
      </c>
      <c r="R30" s="70">
        <v>24</v>
      </c>
      <c r="S30" s="70">
        <v>3.22</v>
      </c>
      <c r="T30" s="70">
        <v>74</v>
      </c>
      <c r="U30" s="70">
        <v>23.4</v>
      </c>
      <c r="V30" s="70">
        <v>31.5</v>
      </c>
      <c r="W30" s="83">
        <v>119259</v>
      </c>
      <c r="X30" s="89">
        <v>154000</v>
      </c>
      <c r="Y30" s="69" t="s">
        <v>56</v>
      </c>
      <c r="Z30" s="47">
        <v>33</v>
      </c>
      <c r="AA30" s="47">
        <v>67</v>
      </c>
      <c r="AB30" s="47">
        <v>0</v>
      </c>
      <c r="AC30" s="47">
        <v>0</v>
      </c>
      <c r="AD30" s="47" t="s">
        <v>38</v>
      </c>
      <c r="AE30" s="70">
        <v>0.6</v>
      </c>
      <c r="AF30" s="70">
        <v>0</v>
      </c>
      <c r="AG30" s="69">
        <v>0.6</v>
      </c>
      <c r="AH30" s="99">
        <v>674.3</v>
      </c>
      <c r="AI30" s="70">
        <v>26</v>
      </c>
      <c r="AJ30" s="70">
        <v>0.8</v>
      </c>
      <c r="AK30" s="70">
        <v>40.4</v>
      </c>
      <c r="AL30" s="70">
        <v>22.8</v>
      </c>
      <c r="AM30" s="47"/>
      <c r="AN30" s="45"/>
      <c r="AO30" s="45">
        <v>4.3</v>
      </c>
      <c r="AP30" s="45">
        <v>92.1</v>
      </c>
      <c r="AQ30" s="45">
        <v>3.6</v>
      </c>
      <c r="AR30" s="73" t="s">
        <v>39</v>
      </c>
    </row>
    <row r="31" spans="1:47" x14ac:dyDescent="0.2">
      <c r="A31" s="1">
        <v>29</v>
      </c>
      <c r="B31" s="3">
        <v>46.8</v>
      </c>
      <c r="C31" s="3">
        <v>1.66</v>
      </c>
      <c r="D31" s="3">
        <v>16.98</v>
      </c>
      <c r="E31" s="3">
        <v>0</v>
      </c>
      <c r="F31" s="3">
        <v>1</v>
      </c>
      <c r="G31" s="3">
        <v>3</v>
      </c>
      <c r="H31" s="46">
        <v>0</v>
      </c>
      <c r="I31" s="46">
        <v>0</v>
      </c>
      <c r="J31" s="46">
        <v>0</v>
      </c>
      <c r="K31" s="46">
        <v>0</v>
      </c>
      <c r="L31" s="46">
        <v>0</v>
      </c>
      <c r="M31" s="48">
        <v>9</v>
      </c>
      <c r="N31" s="51" t="s">
        <v>44</v>
      </c>
      <c r="O31" s="46">
        <v>0</v>
      </c>
      <c r="P31" s="23"/>
      <c r="Q31" s="107">
        <v>7.3</v>
      </c>
      <c r="R31" s="1">
        <v>21.7</v>
      </c>
      <c r="S31" s="1">
        <v>2.67</v>
      </c>
      <c r="T31" s="1">
        <v>81</v>
      </c>
      <c r="U31" s="1">
        <v>27.3</v>
      </c>
      <c r="V31" s="1">
        <v>33.5</v>
      </c>
      <c r="W31" s="83">
        <v>76578</v>
      </c>
      <c r="X31" s="84">
        <v>231000</v>
      </c>
      <c r="Y31" s="4">
        <v>9670</v>
      </c>
      <c r="Z31" s="1">
        <v>44</v>
      </c>
      <c r="AA31" s="1">
        <v>54</v>
      </c>
      <c r="AB31" s="1">
        <v>2</v>
      </c>
      <c r="AC31" s="1">
        <v>0</v>
      </c>
      <c r="AD31" s="1"/>
      <c r="AE31" s="1">
        <v>2.5</v>
      </c>
      <c r="AF31" s="1">
        <v>0.3</v>
      </c>
      <c r="AG31" s="5">
        <v>2.2000000000000002</v>
      </c>
      <c r="AH31" s="97">
        <v>1239</v>
      </c>
      <c r="AI31" s="1"/>
      <c r="AJ31" s="1">
        <v>1.8</v>
      </c>
      <c r="AK31" s="1">
        <v>85.8</v>
      </c>
      <c r="AL31" s="1">
        <v>56.2</v>
      </c>
      <c r="AM31" s="1"/>
      <c r="AN31" s="2">
        <v>80.599999999999994</v>
      </c>
      <c r="AO31" s="2">
        <v>0.6</v>
      </c>
      <c r="AP31" s="2">
        <v>16.2</v>
      </c>
      <c r="AQ31" s="2">
        <v>2.6</v>
      </c>
      <c r="AR31" s="6" t="s">
        <v>39</v>
      </c>
    </row>
    <row r="32" spans="1:47" s="49" customFormat="1" x14ac:dyDescent="0.2">
      <c r="A32" s="47">
        <v>30</v>
      </c>
      <c r="B32" s="46">
        <v>60.2</v>
      </c>
      <c r="C32" s="46">
        <v>1.77</v>
      </c>
      <c r="D32" s="46">
        <v>19.22</v>
      </c>
      <c r="E32" s="46">
        <v>5</v>
      </c>
      <c r="F32" s="46">
        <v>3</v>
      </c>
      <c r="G32" s="46">
        <v>0</v>
      </c>
      <c r="H32" s="46">
        <v>1</v>
      </c>
      <c r="I32" s="46">
        <v>0</v>
      </c>
      <c r="J32" s="46">
        <v>0</v>
      </c>
      <c r="K32" s="46">
        <v>0</v>
      </c>
      <c r="L32" s="46">
        <v>0</v>
      </c>
      <c r="M32" s="48">
        <v>12</v>
      </c>
      <c r="N32" s="46" t="s">
        <v>44</v>
      </c>
      <c r="O32" s="46">
        <v>0</v>
      </c>
      <c r="P32" s="47"/>
      <c r="Q32" s="106">
        <v>8.9</v>
      </c>
      <c r="R32" s="47">
        <v>26.6</v>
      </c>
      <c r="S32" s="47">
        <v>2.65</v>
      </c>
      <c r="T32" s="47">
        <v>100</v>
      </c>
      <c r="U32" s="47">
        <v>33.5</v>
      </c>
      <c r="V32" s="47">
        <v>33.4</v>
      </c>
      <c r="W32" s="83">
        <v>38699</v>
      </c>
      <c r="X32" s="83">
        <v>198000</v>
      </c>
      <c r="Y32" s="68">
        <v>17960</v>
      </c>
      <c r="Z32" s="47">
        <v>39</v>
      </c>
      <c r="AA32" s="47">
        <v>60</v>
      </c>
      <c r="AB32" s="47">
        <v>1</v>
      </c>
      <c r="AC32" s="47">
        <v>0</v>
      </c>
      <c r="AD32" s="47"/>
      <c r="AE32" s="47">
        <v>3.2</v>
      </c>
      <c r="AF32" s="47">
        <v>0</v>
      </c>
      <c r="AG32" s="69">
        <v>3.2</v>
      </c>
      <c r="AH32" s="100">
        <v>2556</v>
      </c>
      <c r="AI32" s="47"/>
      <c r="AJ32" s="47">
        <v>1.6</v>
      </c>
      <c r="AK32" s="47">
        <v>84</v>
      </c>
      <c r="AL32" s="47">
        <v>58.1</v>
      </c>
      <c r="AM32" s="47"/>
      <c r="AN32" s="45"/>
      <c r="AO32" s="74">
        <v>15.6</v>
      </c>
      <c r="AP32" s="45">
        <v>81.400000000000006</v>
      </c>
      <c r="AQ32" s="45">
        <v>3</v>
      </c>
      <c r="AR32" s="44" t="s">
        <v>39</v>
      </c>
    </row>
    <row r="33" spans="1:44" x14ac:dyDescent="0.2">
      <c r="A33" s="1">
        <v>31</v>
      </c>
      <c r="B33" s="23">
        <v>50.7</v>
      </c>
      <c r="C33" s="23">
        <v>1.72</v>
      </c>
      <c r="D33" s="23">
        <v>17.14</v>
      </c>
      <c r="E33" s="23">
        <v>7</v>
      </c>
      <c r="F33" s="23">
        <v>1</v>
      </c>
      <c r="G33" s="23">
        <v>1</v>
      </c>
      <c r="H33" s="52">
        <v>0</v>
      </c>
      <c r="I33" s="52">
        <v>0</v>
      </c>
      <c r="J33" s="52">
        <v>0</v>
      </c>
      <c r="K33" s="52">
        <v>0</v>
      </c>
      <c r="L33" s="52">
        <v>0</v>
      </c>
      <c r="M33" s="48">
        <v>8</v>
      </c>
      <c r="N33" s="46" t="s">
        <v>44</v>
      </c>
      <c r="O33" s="46">
        <v>0</v>
      </c>
      <c r="P33" s="1"/>
      <c r="Q33" s="107">
        <v>9</v>
      </c>
      <c r="R33" s="1">
        <v>27</v>
      </c>
      <c r="S33" s="1">
        <v>3.09</v>
      </c>
      <c r="T33" s="1">
        <v>87</v>
      </c>
      <c r="U33" s="1">
        <v>29</v>
      </c>
      <c r="V33" s="1">
        <v>33.299999999999997</v>
      </c>
      <c r="W33" s="83">
        <v>72280</v>
      </c>
      <c r="X33" s="84">
        <v>239000</v>
      </c>
      <c r="Y33" s="4">
        <v>11100</v>
      </c>
      <c r="Z33" s="1">
        <v>43</v>
      </c>
      <c r="AA33" s="1">
        <v>55</v>
      </c>
      <c r="AB33" s="1">
        <v>1</v>
      </c>
      <c r="AC33" s="1">
        <v>1</v>
      </c>
      <c r="AD33" s="1"/>
      <c r="AE33" s="1">
        <v>2.8</v>
      </c>
      <c r="AF33" s="1">
        <v>0.6</v>
      </c>
      <c r="AG33" s="25">
        <v>2.2000000000000002</v>
      </c>
      <c r="AH33" s="97">
        <v>1110</v>
      </c>
      <c r="AI33" s="20"/>
      <c r="AJ33" s="1">
        <v>0.9</v>
      </c>
      <c r="AK33" s="1">
        <v>74.2</v>
      </c>
      <c r="AL33" s="1">
        <v>24.7</v>
      </c>
      <c r="AM33" s="1"/>
      <c r="AN33" s="2"/>
      <c r="AO33" s="2">
        <v>3.2</v>
      </c>
      <c r="AP33" s="2">
        <v>93</v>
      </c>
      <c r="AQ33" s="2">
        <v>3.8</v>
      </c>
      <c r="AR33" s="6" t="s">
        <v>39</v>
      </c>
    </row>
    <row r="34" spans="1:44" x14ac:dyDescent="0.2">
      <c r="A34" s="1">
        <v>32</v>
      </c>
      <c r="B34" s="1">
        <v>46</v>
      </c>
      <c r="C34" s="1">
        <v>1.56</v>
      </c>
      <c r="D34" s="1">
        <v>18.899999999999999</v>
      </c>
      <c r="E34" s="1">
        <v>1</v>
      </c>
      <c r="F34" s="1">
        <v>0</v>
      </c>
      <c r="G34" s="1">
        <v>1</v>
      </c>
      <c r="H34" s="47">
        <v>0</v>
      </c>
      <c r="I34" s="47">
        <v>0</v>
      </c>
      <c r="J34" s="47">
        <v>0</v>
      </c>
      <c r="K34" s="47">
        <v>0</v>
      </c>
      <c r="L34" s="47">
        <v>0</v>
      </c>
      <c r="M34" s="45">
        <v>4</v>
      </c>
      <c r="N34" s="46" t="s">
        <v>124</v>
      </c>
      <c r="O34" s="46">
        <v>0</v>
      </c>
      <c r="P34" s="1"/>
      <c r="Q34" s="107">
        <v>6.8</v>
      </c>
      <c r="R34" s="1">
        <v>20</v>
      </c>
      <c r="S34" s="1">
        <v>2.42</v>
      </c>
      <c r="T34" s="1">
        <v>83</v>
      </c>
      <c r="U34" s="1">
        <v>28.1</v>
      </c>
      <c r="V34" s="1">
        <v>33.799999999999997</v>
      </c>
      <c r="W34" s="83">
        <v>98776</v>
      </c>
      <c r="X34" s="84">
        <v>616000</v>
      </c>
      <c r="Y34" s="4">
        <v>7090</v>
      </c>
      <c r="Z34" s="1">
        <v>22</v>
      </c>
      <c r="AA34" s="1">
        <v>78</v>
      </c>
      <c r="AB34" s="1">
        <v>0</v>
      </c>
      <c r="AC34" s="1">
        <v>0</v>
      </c>
      <c r="AD34" s="1"/>
      <c r="AE34" s="1">
        <v>1.9</v>
      </c>
      <c r="AF34" s="1">
        <v>0.4</v>
      </c>
      <c r="AG34" s="25">
        <v>1.5</v>
      </c>
      <c r="AH34" s="97">
        <v>1788</v>
      </c>
      <c r="AI34" s="20"/>
      <c r="AJ34" s="1">
        <v>0.7</v>
      </c>
      <c r="AK34" s="1">
        <v>29.8</v>
      </c>
      <c r="AL34" s="1">
        <v>20.100000000000001</v>
      </c>
      <c r="AM34" s="1"/>
      <c r="AO34" s="2">
        <v>7.2</v>
      </c>
      <c r="AP34" s="2">
        <v>89.7</v>
      </c>
      <c r="AQ34" s="2">
        <v>3.1</v>
      </c>
      <c r="AR34" s="6" t="s">
        <v>39</v>
      </c>
    </row>
    <row r="35" spans="1:44" x14ac:dyDescent="0.2">
      <c r="A35" s="1">
        <v>33</v>
      </c>
      <c r="B35" s="1">
        <v>48.1</v>
      </c>
      <c r="C35" s="1">
        <v>1.53</v>
      </c>
      <c r="D35" s="1">
        <v>20.55</v>
      </c>
      <c r="E35" s="1">
        <v>7</v>
      </c>
      <c r="F35" s="1">
        <v>12</v>
      </c>
      <c r="G35" s="1">
        <v>2</v>
      </c>
      <c r="H35" s="47">
        <v>0</v>
      </c>
      <c r="I35" s="47">
        <v>0</v>
      </c>
      <c r="J35" s="47">
        <v>0</v>
      </c>
      <c r="K35" s="47">
        <v>0</v>
      </c>
      <c r="L35" s="47">
        <v>0</v>
      </c>
      <c r="M35" s="52">
        <v>6</v>
      </c>
      <c r="N35" s="46" t="s">
        <v>57</v>
      </c>
      <c r="O35" s="46">
        <v>0</v>
      </c>
      <c r="P35" s="23"/>
      <c r="Q35" s="108">
        <v>6.9</v>
      </c>
      <c r="R35" s="8">
        <v>21</v>
      </c>
      <c r="S35" s="8">
        <v>2.27</v>
      </c>
      <c r="T35" s="8">
        <v>81</v>
      </c>
      <c r="U35" s="8">
        <v>30.4</v>
      </c>
      <c r="V35" s="8">
        <v>37.4</v>
      </c>
      <c r="W35" s="83">
        <v>194128</v>
      </c>
      <c r="X35" s="85">
        <v>713000</v>
      </c>
      <c r="Y35" s="5" t="s">
        <v>58</v>
      </c>
      <c r="Z35" s="1">
        <v>50</v>
      </c>
      <c r="AA35" s="1">
        <v>48</v>
      </c>
      <c r="AB35" s="1">
        <v>2</v>
      </c>
      <c r="AC35" s="1">
        <v>0</v>
      </c>
      <c r="AD35" s="1" t="s">
        <v>38</v>
      </c>
      <c r="AE35" s="8">
        <v>0.1</v>
      </c>
      <c r="AF35" s="8">
        <v>0</v>
      </c>
      <c r="AG35" s="25">
        <v>0.1</v>
      </c>
      <c r="AH35" s="98">
        <v>2139.6</v>
      </c>
      <c r="AI35" s="26"/>
      <c r="AJ35" s="8"/>
      <c r="AK35" s="8"/>
      <c r="AL35" s="8"/>
      <c r="AM35" s="1"/>
      <c r="AN35" s="2"/>
      <c r="AO35" s="2">
        <v>6.2</v>
      </c>
      <c r="AP35" s="2">
        <v>93.8</v>
      </c>
      <c r="AQ35" s="2"/>
      <c r="AR35" s="6" t="s">
        <v>39</v>
      </c>
    </row>
    <row r="36" spans="1:44" x14ac:dyDescent="0.2">
      <c r="A36" s="1">
        <v>34</v>
      </c>
      <c r="B36" s="1">
        <v>49.5</v>
      </c>
      <c r="C36" s="1">
        <v>1.6</v>
      </c>
      <c r="D36" s="1">
        <v>19.46</v>
      </c>
      <c r="E36" s="1">
        <v>6</v>
      </c>
      <c r="F36" s="1">
        <v>3</v>
      </c>
      <c r="G36" s="1">
        <v>1</v>
      </c>
      <c r="H36" s="47">
        <v>0</v>
      </c>
      <c r="I36" s="47">
        <v>0</v>
      </c>
      <c r="J36" s="47">
        <v>0</v>
      </c>
      <c r="K36" s="47">
        <v>0</v>
      </c>
      <c r="L36" s="47">
        <v>0</v>
      </c>
      <c r="M36" s="45">
        <v>9</v>
      </c>
      <c r="N36" s="46" t="s">
        <v>41</v>
      </c>
      <c r="O36" s="46">
        <v>0</v>
      </c>
      <c r="P36" s="1"/>
      <c r="Q36" s="108">
        <v>8.9</v>
      </c>
      <c r="R36" s="8">
        <v>27.9</v>
      </c>
      <c r="S36" s="8">
        <v>4.04</v>
      </c>
      <c r="T36" s="8">
        <v>69</v>
      </c>
      <c r="U36" s="8">
        <v>22.2</v>
      </c>
      <c r="V36" s="8">
        <v>32.1</v>
      </c>
      <c r="W36" s="83">
        <v>106307</v>
      </c>
      <c r="X36" s="85">
        <v>463000</v>
      </c>
      <c r="Y36" s="5" t="s">
        <v>59</v>
      </c>
      <c r="Z36" s="1">
        <v>47</v>
      </c>
      <c r="AA36" s="1">
        <v>48</v>
      </c>
      <c r="AB36" s="1">
        <v>5</v>
      </c>
      <c r="AC36" s="1">
        <v>0</v>
      </c>
      <c r="AD36" s="1" t="s">
        <v>38</v>
      </c>
      <c r="AE36" s="8">
        <v>1</v>
      </c>
      <c r="AF36" s="8">
        <v>0</v>
      </c>
      <c r="AG36" s="25">
        <v>1</v>
      </c>
      <c r="AH36" s="97">
        <v>884.6</v>
      </c>
      <c r="AI36" s="26">
        <v>34</v>
      </c>
      <c r="AJ36" s="8">
        <v>0.8</v>
      </c>
      <c r="AK36" s="8">
        <v>47.9</v>
      </c>
      <c r="AL36" s="8">
        <v>34.5</v>
      </c>
      <c r="AM36" s="1"/>
      <c r="AN36" s="2"/>
      <c r="AO36" s="2">
        <v>7.2</v>
      </c>
      <c r="AP36" s="2">
        <v>88.7</v>
      </c>
      <c r="AQ36" s="2">
        <v>4.0999999999999996</v>
      </c>
      <c r="AR36" s="6" t="s">
        <v>39</v>
      </c>
    </row>
    <row r="37" spans="1:44" x14ac:dyDescent="0.2">
      <c r="A37" s="1">
        <v>35</v>
      </c>
      <c r="B37" s="23">
        <v>56</v>
      </c>
      <c r="C37" s="23">
        <v>1.68</v>
      </c>
      <c r="D37" s="23">
        <v>19.84</v>
      </c>
      <c r="E37" s="23">
        <v>0</v>
      </c>
      <c r="F37" s="23">
        <v>36</v>
      </c>
      <c r="G37" s="23">
        <v>1</v>
      </c>
      <c r="H37" s="52">
        <v>0</v>
      </c>
      <c r="I37" s="52">
        <v>0</v>
      </c>
      <c r="J37" s="52">
        <v>0</v>
      </c>
      <c r="K37" s="52">
        <v>0</v>
      </c>
      <c r="L37" s="52">
        <v>0</v>
      </c>
      <c r="M37" s="45">
        <v>6</v>
      </c>
      <c r="N37" s="46" t="s">
        <v>41</v>
      </c>
      <c r="O37" s="46">
        <v>0</v>
      </c>
      <c r="P37" s="1"/>
      <c r="Q37" s="107">
        <v>6.7</v>
      </c>
      <c r="R37" s="1">
        <v>21</v>
      </c>
      <c r="S37" s="1">
        <v>2.29</v>
      </c>
      <c r="T37" s="1">
        <v>76</v>
      </c>
      <c r="U37" s="1">
        <v>26.5</v>
      </c>
      <c r="V37" s="1">
        <v>35</v>
      </c>
      <c r="W37" s="83">
        <v>186210</v>
      </c>
      <c r="X37" s="84">
        <v>457000</v>
      </c>
      <c r="Y37" s="1" t="s">
        <v>60</v>
      </c>
      <c r="Z37" s="1">
        <v>51</v>
      </c>
      <c r="AA37" s="1">
        <v>48</v>
      </c>
      <c r="AB37" s="1">
        <v>1</v>
      </c>
      <c r="AC37" s="1">
        <v>0</v>
      </c>
      <c r="AD37" s="1" t="s">
        <v>38</v>
      </c>
      <c r="AE37" s="1">
        <v>1.3</v>
      </c>
      <c r="AF37" s="1">
        <v>0.7</v>
      </c>
      <c r="AG37" s="5">
        <v>1.4</v>
      </c>
      <c r="AH37" s="101">
        <v>1437.9</v>
      </c>
      <c r="AI37" s="1"/>
      <c r="AJ37" s="1">
        <v>0.6</v>
      </c>
      <c r="AK37" s="1">
        <v>6.7</v>
      </c>
      <c r="AL37" s="1">
        <v>2.7</v>
      </c>
      <c r="AM37" s="1"/>
      <c r="AN37" s="2"/>
      <c r="AO37" s="9">
        <v>5.2</v>
      </c>
      <c r="AP37" s="9">
        <v>91.2</v>
      </c>
      <c r="AQ37" s="9">
        <v>3.6</v>
      </c>
      <c r="AR37" s="6" t="s">
        <v>39</v>
      </c>
    </row>
    <row r="38" spans="1:44" x14ac:dyDescent="0.2">
      <c r="A38" s="1">
        <v>36</v>
      </c>
      <c r="B38" s="1">
        <v>42.5</v>
      </c>
      <c r="C38" s="1">
        <v>1.66</v>
      </c>
      <c r="D38" s="1">
        <v>15.42</v>
      </c>
      <c r="E38" s="1">
        <v>3</v>
      </c>
      <c r="F38" s="1">
        <v>1</v>
      </c>
      <c r="G38" s="1">
        <v>0</v>
      </c>
      <c r="H38" s="47">
        <v>0</v>
      </c>
      <c r="I38" s="47">
        <v>0</v>
      </c>
      <c r="J38" s="47">
        <v>0</v>
      </c>
      <c r="K38" s="47">
        <v>0</v>
      </c>
      <c r="L38" s="47">
        <v>0</v>
      </c>
      <c r="M38" s="45">
        <v>6</v>
      </c>
      <c r="N38" s="46" t="s">
        <v>44</v>
      </c>
      <c r="O38" s="46">
        <v>0</v>
      </c>
      <c r="P38" s="1"/>
      <c r="Q38" s="107">
        <v>8.8000000000000007</v>
      </c>
      <c r="R38" s="1">
        <v>26.9</v>
      </c>
      <c r="S38" s="1">
        <v>2.78</v>
      </c>
      <c r="T38" s="1">
        <v>97</v>
      </c>
      <c r="U38" s="1">
        <v>31.6</v>
      </c>
      <c r="V38" s="1">
        <v>32.5</v>
      </c>
      <c r="W38" s="83">
        <v>102618</v>
      </c>
      <c r="X38" s="84">
        <v>840000</v>
      </c>
      <c r="Y38" s="4">
        <v>14230</v>
      </c>
      <c r="Z38" s="1">
        <v>53</v>
      </c>
      <c r="AA38" s="1">
        <v>46</v>
      </c>
      <c r="AB38" s="1">
        <v>1</v>
      </c>
      <c r="AC38" s="1">
        <v>0</v>
      </c>
      <c r="AD38" s="1" t="s">
        <v>38</v>
      </c>
      <c r="AE38" s="1">
        <v>1.2</v>
      </c>
      <c r="AF38" s="1">
        <v>0</v>
      </c>
      <c r="AG38" s="5">
        <v>1.2</v>
      </c>
      <c r="AH38" s="97">
        <v>1984</v>
      </c>
      <c r="AI38" s="1"/>
      <c r="AJ38" s="1">
        <v>0.7</v>
      </c>
      <c r="AK38" s="1">
        <v>44.2</v>
      </c>
      <c r="AL38" s="1">
        <v>49.2</v>
      </c>
      <c r="AM38" s="1"/>
      <c r="AN38" s="1"/>
      <c r="AO38" s="2">
        <v>9.8000000000000007</v>
      </c>
      <c r="AP38" s="2">
        <v>87.4</v>
      </c>
      <c r="AQ38" s="2">
        <v>2.8</v>
      </c>
      <c r="AR38" s="6" t="s">
        <v>39</v>
      </c>
    </row>
    <row r="39" spans="1:44" x14ac:dyDescent="0.2">
      <c r="A39" s="1">
        <v>37</v>
      </c>
      <c r="B39" s="1">
        <v>48.2</v>
      </c>
      <c r="C39" s="1">
        <v>1.6</v>
      </c>
      <c r="D39" s="1">
        <v>18.829999999999998</v>
      </c>
      <c r="E39" s="1">
        <v>0</v>
      </c>
      <c r="F39" s="1">
        <v>1</v>
      </c>
      <c r="G39" s="1">
        <v>0</v>
      </c>
      <c r="H39" s="47">
        <v>0</v>
      </c>
      <c r="I39" s="47">
        <v>0</v>
      </c>
      <c r="J39" s="47">
        <v>0</v>
      </c>
      <c r="K39" s="47">
        <v>0</v>
      </c>
      <c r="L39" s="47">
        <v>0</v>
      </c>
      <c r="M39" s="48">
        <v>4</v>
      </c>
      <c r="N39" s="46" t="s">
        <v>124</v>
      </c>
      <c r="O39" s="46">
        <v>0</v>
      </c>
      <c r="P39" s="23"/>
      <c r="Q39" s="107">
        <v>6.5</v>
      </c>
      <c r="R39" s="1">
        <v>20.7</v>
      </c>
      <c r="S39" s="1">
        <v>2.1800000000000002</v>
      </c>
      <c r="T39" s="1">
        <v>96</v>
      </c>
      <c r="U39" s="1">
        <v>30.1</v>
      </c>
      <c r="V39" s="1">
        <v>31.5</v>
      </c>
      <c r="W39" s="83">
        <v>56471</v>
      </c>
      <c r="X39" s="84">
        <v>312000</v>
      </c>
      <c r="Y39" s="4">
        <v>13480</v>
      </c>
      <c r="Z39" s="1">
        <v>28</v>
      </c>
      <c r="AA39" s="1">
        <v>67</v>
      </c>
      <c r="AB39" s="1">
        <v>2</v>
      </c>
      <c r="AC39" s="1">
        <v>3</v>
      </c>
      <c r="AD39" s="1"/>
      <c r="AE39" s="1">
        <v>0.8</v>
      </c>
      <c r="AF39" s="1">
        <v>0.6</v>
      </c>
      <c r="AG39" s="5">
        <v>0.2</v>
      </c>
      <c r="AH39" s="97">
        <v>1181</v>
      </c>
      <c r="AI39" s="1"/>
      <c r="AJ39" s="1">
        <v>1</v>
      </c>
      <c r="AK39" s="1">
        <v>71.7</v>
      </c>
      <c r="AL39" s="1">
        <v>32.299999999999997</v>
      </c>
      <c r="AM39" s="1"/>
      <c r="AN39" s="2"/>
      <c r="AO39" s="2">
        <v>6.1</v>
      </c>
      <c r="AP39" s="2">
        <v>90.4</v>
      </c>
      <c r="AQ39" s="2">
        <v>3.5</v>
      </c>
      <c r="AR39" s="6" t="s">
        <v>39</v>
      </c>
    </row>
    <row r="40" spans="1:44" x14ac:dyDescent="0.2">
      <c r="A40" s="1">
        <v>38</v>
      </c>
      <c r="B40" s="1">
        <v>57.3</v>
      </c>
      <c r="C40" s="1">
        <v>1.64</v>
      </c>
      <c r="D40" s="1">
        <v>21.3</v>
      </c>
      <c r="E40" s="1">
        <v>50</v>
      </c>
      <c r="F40" s="1">
        <v>5</v>
      </c>
      <c r="G40" s="1">
        <v>5</v>
      </c>
      <c r="H40" s="47">
        <v>0</v>
      </c>
      <c r="I40" s="47">
        <v>0</v>
      </c>
      <c r="J40" s="47">
        <v>0</v>
      </c>
      <c r="K40" s="47">
        <v>0</v>
      </c>
      <c r="L40" s="47">
        <v>0</v>
      </c>
      <c r="M40" s="45">
        <v>15</v>
      </c>
      <c r="N40" s="46" t="s">
        <v>41</v>
      </c>
      <c r="O40" s="46">
        <v>0</v>
      </c>
      <c r="P40" s="1"/>
      <c r="Q40" s="107">
        <v>7.9</v>
      </c>
      <c r="R40" s="1">
        <v>23.5</v>
      </c>
      <c r="S40" s="1">
        <v>2.84</v>
      </c>
      <c r="T40" s="1">
        <v>83</v>
      </c>
      <c r="U40" s="1">
        <v>27.7</v>
      </c>
      <c r="V40" s="1">
        <v>33.4</v>
      </c>
      <c r="W40" s="83">
        <v>156330</v>
      </c>
      <c r="X40" s="84">
        <v>464000</v>
      </c>
      <c r="Y40" s="4">
        <v>10030</v>
      </c>
      <c r="Z40" s="1">
        <v>49</v>
      </c>
      <c r="AA40" s="1">
        <v>51</v>
      </c>
      <c r="AB40" s="1">
        <v>0</v>
      </c>
      <c r="AC40" s="1">
        <v>0</v>
      </c>
      <c r="AD40" s="1" t="s">
        <v>46</v>
      </c>
      <c r="AE40" s="1">
        <v>2</v>
      </c>
      <c r="AF40" s="1">
        <v>0</v>
      </c>
      <c r="AG40" s="5">
        <v>2</v>
      </c>
      <c r="AH40" s="97">
        <v>1930.1</v>
      </c>
      <c r="AI40" s="1"/>
      <c r="AJ40" s="1">
        <v>0.7</v>
      </c>
      <c r="AK40" s="1">
        <v>31.7</v>
      </c>
      <c r="AL40" s="1">
        <v>15.8</v>
      </c>
      <c r="AM40" s="1"/>
      <c r="AN40" s="2"/>
      <c r="AO40" s="9">
        <v>7.5</v>
      </c>
      <c r="AP40" s="9">
        <v>88.9</v>
      </c>
      <c r="AQ40" s="9">
        <v>3.6</v>
      </c>
      <c r="AR40" s="6" t="s">
        <v>39</v>
      </c>
    </row>
    <row r="41" spans="1:44" s="49" customFormat="1" x14ac:dyDescent="0.2">
      <c r="A41" s="47">
        <v>39</v>
      </c>
      <c r="B41" s="52">
        <v>60</v>
      </c>
      <c r="C41" s="52">
        <v>1.6</v>
      </c>
      <c r="D41" s="52">
        <v>23.44</v>
      </c>
      <c r="E41" s="52">
        <v>8</v>
      </c>
      <c r="F41" s="52">
        <v>2</v>
      </c>
      <c r="G41" s="52">
        <v>2</v>
      </c>
      <c r="H41" s="52">
        <v>1</v>
      </c>
      <c r="I41" s="52">
        <v>0</v>
      </c>
      <c r="J41" s="52">
        <v>0</v>
      </c>
      <c r="K41" s="52">
        <v>0</v>
      </c>
      <c r="L41" s="52">
        <v>0</v>
      </c>
      <c r="M41" s="45">
        <v>14</v>
      </c>
      <c r="N41" s="49" t="s">
        <v>44</v>
      </c>
      <c r="O41" s="46">
        <v>0</v>
      </c>
      <c r="P41" s="45"/>
      <c r="Q41" s="106">
        <v>7.5</v>
      </c>
      <c r="R41" s="47">
        <v>22.9</v>
      </c>
      <c r="S41" s="47">
        <v>2.61</v>
      </c>
      <c r="T41" s="47">
        <v>88</v>
      </c>
      <c r="U41" s="47">
        <v>28.6</v>
      </c>
      <c r="V41" s="47">
        <v>32.5</v>
      </c>
      <c r="W41" s="83">
        <v>61190</v>
      </c>
      <c r="X41" s="83">
        <v>646000</v>
      </c>
      <c r="Y41" s="68">
        <v>8760</v>
      </c>
      <c r="Z41" s="47">
        <v>47</v>
      </c>
      <c r="AA41" s="47">
        <v>48</v>
      </c>
      <c r="AB41" s="47">
        <v>2</v>
      </c>
      <c r="AC41" s="47">
        <v>3</v>
      </c>
      <c r="AD41" s="47" t="s">
        <v>38</v>
      </c>
      <c r="AE41" s="47">
        <v>7.3</v>
      </c>
      <c r="AF41" s="47">
        <v>0.6</v>
      </c>
      <c r="AG41" s="69">
        <v>6.7</v>
      </c>
      <c r="AH41" s="96">
        <v>1313</v>
      </c>
      <c r="AI41" s="47"/>
      <c r="AJ41" s="47">
        <v>1.6</v>
      </c>
      <c r="AK41" s="47">
        <v>58.4</v>
      </c>
      <c r="AL41" s="47">
        <v>10.199999999999999</v>
      </c>
      <c r="AM41" s="47"/>
      <c r="AN41" s="45"/>
      <c r="AO41" s="45">
        <v>9.8000000000000007</v>
      </c>
      <c r="AP41" s="45">
        <v>86.3</v>
      </c>
      <c r="AQ41" s="45">
        <v>3.9</v>
      </c>
      <c r="AR41" s="44" t="s">
        <v>39</v>
      </c>
    </row>
    <row r="42" spans="1:44" x14ac:dyDescent="0.2">
      <c r="A42" s="1">
        <v>40</v>
      </c>
      <c r="B42" s="1">
        <v>63.4</v>
      </c>
      <c r="C42" s="1">
        <v>1.75</v>
      </c>
      <c r="D42" s="1">
        <v>20.7</v>
      </c>
      <c r="E42" s="1">
        <v>0</v>
      </c>
      <c r="F42" s="1">
        <v>0</v>
      </c>
      <c r="G42" s="1">
        <v>0</v>
      </c>
      <c r="H42" s="47">
        <v>0</v>
      </c>
      <c r="I42" s="47">
        <v>0</v>
      </c>
      <c r="J42" s="47">
        <v>0</v>
      </c>
      <c r="K42" s="47">
        <v>0</v>
      </c>
      <c r="L42" s="47">
        <v>0</v>
      </c>
      <c r="M42" s="45">
        <v>0</v>
      </c>
      <c r="N42" s="46" t="s">
        <v>124</v>
      </c>
      <c r="O42" s="46">
        <v>0</v>
      </c>
      <c r="P42" s="1"/>
      <c r="Q42" s="107">
        <v>7.9</v>
      </c>
      <c r="R42" s="1">
        <v>23.2</v>
      </c>
      <c r="S42" s="1">
        <v>2.75</v>
      </c>
      <c r="T42" s="1">
        <v>84</v>
      </c>
      <c r="U42" s="1">
        <v>28.9</v>
      </c>
      <c r="V42" s="1">
        <v>34.200000000000003</v>
      </c>
      <c r="W42" s="83">
        <v>136514</v>
      </c>
      <c r="X42" s="84">
        <v>724000</v>
      </c>
      <c r="Y42" s="4">
        <v>9720</v>
      </c>
      <c r="Z42" s="1">
        <v>32</v>
      </c>
      <c r="AA42" s="1">
        <v>68</v>
      </c>
      <c r="AB42" s="1">
        <v>0</v>
      </c>
      <c r="AC42" s="1">
        <v>0</v>
      </c>
      <c r="AD42" s="1" t="s">
        <v>38</v>
      </c>
      <c r="AE42" s="1">
        <v>1.2</v>
      </c>
      <c r="AF42" s="1">
        <v>0.6</v>
      </c>
      <c r="AG42" s="5">
        <v>0.6</v>
      </c>
      <c r="AH42" s="97">
        <v>1451</v>
      </c>
      <c r="AI42" s="1"/>
      <c r="AJ42" s="1">
        <v>0.9</v>
      </c>
      <c r="AK42" s="1">
        <v>35.299999999999997</v>
      </c>
      <c r="AL42" s="1">
        <v>17.5</v>
      </c>
      <c r="AM42" s="1"/>
      <c r="AN42" s="1"/>
      <c r="AO42" s="2">
        <v>5.6</v>
      </c>
      <c r="AP42" s="2">
        <v>91.1</v>
      </c>
      <c r="AQ42" s="2">
        <v>3.3</v>
      </c>
      <c r="AR42" s="6" t="s">
        <v>39</v>
      </c>
    </row>
    <row r="43" spans="1:44" x14ac:dyDescent="0.2">
      <c r="A43" s="1">
        <v>41</v>
      </c>
      <c r="B43" s="2">
        <v>54.8</v>
      </c>
      <c r="C43" s="2">
        <v>1.66</v>
      </c>
      <c r="D43" s="2">
        <v>19.89</v>
      </c>
      <c r="E43" s="2">
        <v>0</v>
      </c>
      <c r="F43" s="2">
        <v>1</v>
      </c>
      <c r="G43" s="2">
        <v>0</v>
      </c>
      <c r="H43" s="45">
        <v>0</v>
      </c>
      <c r="I43" s="45">
        <v>0</v>
      </c>
      <c r="J43" s="45">
        <v>0</v>
      </c>
      <c r="K43" s="45">
        <v>0</v>
      </c>
      <c r="L43" s="45">
        <v>0</v>
      </c>
      <c r="M43" s="48">
        <v>2</v>
      </c>
      <c r="N43" s="46" t="s">
        <v>124</v>
      </c>
      <c r="O43" s="46">
        <v>0</v>
      </c>
      <c r="P43" s="1"/>
      <c r="Q43" s="107">
        <v>6.6</v>
      </c>
      <c r="R43" s="1">
        <v>19.100000000000001</v>
      </c>
      <c r="S43" s="1">
        <v>2.35</v>
      </c>
      <c r="T43" s="1">
        <v>81</v>
      </c>
      <c r="U43" s="1">
        <v>27.9</v>
      </c>
      <c r="V43" s="1">
        <v>34.4</v>
      </c>
      <c r="W43" s="83">
        <v>66818</v>
      </c>
      <c r="X43" s="84">
        <v>368000</v>
      </c>
      <c r="Y43" s="4">
        <v>10300</v>
      </c>
      <c r="Z43" s="1">
        <v>36</v>
      </c>
      <c r="AA43" s="1">
        <v>63</v>
      </c>
      <c r="AB43" s="1">
        <v>0</v>
      </c>
      <c r="AC43" s="1">
        <v>1</v>
      </c>
      <c r="AD43" s="1"/>
      <c r="AE43" s="1">
        <v>1</v>
      </c>
      <c r="AF43" s="1">
        <v>0.4</v>
      </c>
      <c r="AG43" s="5">
        <v>0.6</v>
      </c>
      <c r="AH43" s="97">
        <v>1514</v>
      </c>
      <c r="AI43" s="1"/>
      <c r="AJ43" s="1">
        <v>1.1000000000000001</v>
      </c>
      <c r="AK43" s="1">
        <v>77.099999999999994</v>
      </c>
      <c r="AL43" s="1">
        <v>19.2</v>
      </c>
      <c r="AM43" s="1"/>
      <c r="AN43" s="2"/>
      <c r="AO43" s="2">
        <v>5.2</v>
      </c>
      <c r="AP43" s="2">
        <v>91.3</v>
      </c>
      <c r="AQ43" s="2">
        <v>3.5</v>
      </c>
      <c r="AR43" s="6" t="s">
        <v>39</v>
      </c>
    </row>
    <row r="44" spans="1:44" x14ac:dyDescent="0.2">
      <c r="A44" s="1">
        <v>42</v>
      </c>
      <c r="B44" s="1">
        <v>52</v>
      </c>
      <c r="C44" s="1">
        <v>1.7</v>
      </c>
      <c r="D44" s="1">
        <v>18.100000000000001</v>
      </c>
      <c r="E44" s="1">
        <v>0</v>
      </c>
      <c r="F44" s="1">
        <v>0</v>
      </c>
      <c r="G44" s="1">
        <v>11</v>
      </c>
      <c r="H44" s="47">
        <v>0</v>
      </c>
      <c r="I44" s="47">
        <v>0</v>
      </c>
      <c r="J44" s="47">
        <v>0</v>
      </c>
      <c r="K44" s="47">
        <v>0</v>
      </c>
      <c r="L44" s="47">
        <v>0</v>
      </c>
      <c r="M44" s="45">
        <v>7</v>
      </c>
      <c r="N44" s="46" t="s">
        <v>41</v>
      </c>
      <c r="O44" s="46">
        <v>0</v>
      </c>
      <c r="P44" s="2"/>
      <c r="Q44" s="108">
        <v>7.2</v>
      </c>
      <c r="R44" s="8">
        <v>22.4</v>
      </c>
      <c r="S44" s="8">
        <v>2.58</v>
      </c>
      <c r="T44" s="8">
        <v>87</v>
      </c>
      <c r="U44" s="8">
        <v>30.9</v>
      </c>
      <c r="V44" s="8">
        <v>35.5</v>
      </c>
      <c r="W44" s="83">
        <v>82500</v>
      </c>
      <c r="X44" s="85">
        <v>53000</v>
      </c>
      <c r="Y44" s="5" t="s">
        <v>61</v>
      </c>
      <c r="Z44" s="1">
        <v>37</v>
      </c>
      <c r="AA44" s="1">
        <v>62</v>
      </c>
      <c r="AB44" s="1">
        <v>1</v>
      </c>
      <c r="AC44" s="1">
        <v>0</v>
      </c>
      <c r="AD44" s="1" t="s">
        <v>38</v>
      </c>
      <c r="AE44" s="8">
        <v>1.1000000000000001</v>
      </c>
      <c r="AF44" s="8">
        <v>0</v>
      </c>
      <c r="AG44" s="5">
        <v>1.1000000000000001</v>
      </c>
      <c r="AH44" s="98">
        <v>2618.1</v>
      </c>
      <c r="AI44" s="8"/>
      <c r="AJ44" s="8"/>
      <c r="AK44" s="8"/>
      <c r="AL44" s="8"/>
      <c r="AM44" s="1"/>
      <c r="AN44" s="2">
        <v>28</v>
      </c>
      <c r="AO44" s="2">
        <v>3.3</v>
      </c>
      <c r="AP44" s="2">
        <v>65.7</v>
      </c>
      <c r="AQ44" s="2">
        <v>3</v>
      </c>
      <c r="AR44" s="6" t="s">
        <v>39</v>
      </c>
    </row>
    <row r="45" spans="1:44" x14ac:dyDescent="0.2">
      <c r="A45" s="1">
        <v>43</v>
      </c>
      <c r="B45" s="2">
        <v>49.4</v>
      </c>
      <c r="C45" s="2">
        <v>1.69</v>
      </c>
      <c r="D45" s="2">
        <v>17.399999999999999</v>
      </c>
      <c r="E45" s="2">
        <v>0</v>
      </c>
      <c r="F45" s="2">
        <v>0</v>
      </c>
      <c r="G45" s="2">
        <v>0</v>
      </c>
      <c r="H45" s="45">
        <v>0</v>
      </c>
      <c r="I45" s="45">
        <v>0</v>
      </c>
      <c r="J45" s="45">
        <v>0</v>
      </c>
      <c r="K45" s="45">
        <v>0</v>
      </c>
      <c r="L45" s="45">
        <v>0</v>
      </c>
      <c r="M45" s="48">
        <v>2</v>
      </c>
      <c r="N45" s="46" t="s">
        <v>124</v>
      </c>
      <c r="O45" s="46">
        <v>0</v>
      </c>
      <c r="P45" s="24"/>
      <c r="Q45" s="110">
        <v>6.1</v>
      </c>
      <c r="R45" s="24">
        <v>18.7</v>
      </c>
      <c r="S45" s="24">
        <v>2.54</v>
      </c>
      <c r="T45" s="24">
        <v>74</v>
      </c>
      <c r="U45" s="24">
        <v>23.8</v>
      </c>
      <c r="V45" s="24">
        <v>32.200000000000003</v>
      </c>
      <c r="W45" s="83">
        <v>75224</v>
      </c>
      <c r="X45" s="90">
        <v>242000</v>
      </c>
      <c r="Y45" s="27">
        <v>9210</v>
      </c>
      <c r="Z45" s="24">
        <v>38</v>
      </c>
      <c r="AA45" s="24">
        <v>58</v>
      </c>
      <c r="AB45" s="24">
        <v>3</v>
      </c>
      <c r="AC45" s="24">
        <v>1</v>
      </c>
      <c r="AD45" s="24"/>
      <c r="AE45" s="24">
        <v>0.6</v>
      </c>
      <c r="AF45" s="24">
        <v>0.2</v>
      </c>
      <c r="AG45" s="28">
        <v>0.4</v>
      </c>
      <c r="AH45" s="102">
        <v>1546</v>
      </c>
      <c r="AI45" s="24"/>
      <c r="AJ45" s="24">
        <v>1.7</v>
      </c>
      <c r="AK45" s="24">
        <v>118.2</v>
      </c>
      <c r="AL45" s="24">
        <v>48.6</v>
      </c>
      <c r="AM45" s="24"/>
      <c r="AN45" s="29"/>
      <c r="AO45" s="29">
        <v>2.2999999999999998</v>
      </c>
      <c r="AP45" s="29">
        <v>93.4</v>
      </c>
      <c r="AQ45" s="29">
        <v>4.3</v>
      </c>
      <c r="AR45" s="6" t="s">
        <v>39</v>
      </c>
    </row>
    <row r="46" spans="1:44" x14ac:dyDescent="0.2">
      <c r="A46" s="1">
        <v>44</v>
      </c>
      <c r="B46" s="1">
        <v>46.7</v>
      </c>
      <c r="C46" s="1">
        <v>1.88</v>
      </c>
      <c r="D46" s="1">
        <v>13.28</v>
      </c>
      <c r="E46" s="1">
        <v>14</v>
      </c>
      <c r="F46" s="1">
        <v>1</v>
      </c>
      <c r="G46" s="1">
        <v>1</v>
      </c>
      <c r="H46" s="47">
        <v>0</v>
      </c>
      <c r="I46" s="47">
        <v>0</v>
      </c>
      <c r="J46" s="47">
        <v>0</v>
      </c>
      <c r="K46" s="47">
        <v>0</v>
      </c>
      <c r="L46" s="47">
        <v>0</v>
      </c>
      <c r="M46" s="48">
        <v>11</v>
      </c>
      <c r="N46" s="46" t="s">
        <v>44</v>
      </c>
      <c r="O46" s="46">
        <v>0</v>
      </c>
      <c r="P46" s="1"/>
      <c r="Q46" s="107">
        <v>7.7</v>
      </c>
      <c r="R46" s="1">
        <v>22.3</v>
      </c>
      <c r="S46" s="1">
        <v>2.67</v>
      </c>
      <c r="T46" s="1">
        <v>84</v>
      </c>
      <c r="U46" s="1">
        <v>28.9</v>
      </c>
      <c r="V46" s="1">
        <v>34.6</v>
      </c>
      <c r="W46" s="83">
        <v>77956</v>
      </c>
      <c r="X46" s="84">
        <v>324000</v>
      </c>
      <c r="Y46" s="4">
        <v>6020</v>
      </c>
      <c r="Z46" s="1">
        <v>38</v>
      </c>
      <c r="AA46" s="1">
        <v>62</v>
      </c>
      <c r="AB46" s="1">
        <v>0</v>
      </c>
      <c r="AC46" s="1">
        <v>0</v>
      </c>
      <c r="AD46" s="1"/>
      <c r="AE46" s="1">
        <v>2.1</v>
      </c>
      <c r="AF46" s="1">
        <v>0.5</v>
      </c>
      <c r="AG46" s="5">
        <v>1.6</v>
      </c>
      <c r="AH46" s="97">
        <v>2287</v>
      </c>
      <c r="AI46" s="1"/>
      <c r="AJ46" s="1">
        <v>0.8</v>
      </c>
      <c r="AK46" s="1">
        <v>14.2</v>
      </c>
      <c r="AL46" s="1">
        <v>4.3</v>
      </c>
      <c r="AM46" s="1"/>
      <c r="AN46" s="2">
        <v>2.2000000000000002</v>
      </c>
      <c r="AO46" s="2">
        <v>7.5</v>
      </c>
      <c r="AP46" s="2">
        <v>86.9</v>
      </c>
      <c r="AQ46" s="2">
        <v>3.4</v>
      </c>
      <c r="AR46" s="6" t="s">
        <v>39</v>
      </c>
    </row>
    <row r="47" spans="1:44" x14ac:dyDescent="0.2">
      <c r="A47" s="1">
        <v>45</v>
      </c>
      <c r="B47" s="24">
        <v>55</v>
      </c>
      <c r="C47" s="24">
        <v>1.74</v>
      </c>
      <c r="D47" s="24">
        <v>18.27</v>
      </c>
      <c r="E47" s="24">
        <v>5</v>
      </c>
      <c r="F47" s="24">
        <v>1</v>
      </c>
      <c r="G47" s="24">
        <v>1</v>
      </c>
      <c r="H47" s="53">
        <v>0</v>
      </c>
      <c r="I47" s="53">
        <v>0</v>
      </c>
      <c r="J47" s="53">
        <v>0</v>
      </c>
      <c r="K47" s="53">
        <v>1</v>
      </c>
      <c r="L47" s="53">
        <v>0</v>
      </c>
      <c r="M47" s="45">
        <v>8</v>
      </c>
      <c r="N47" s="46" t="s">
        <v>41</v>
      </c>
      <c r="O47" s="46">
        <v>0</v>
      </c>
      <c r="P47" s="1"/>
      <c r="Q47" s="108">
        <v>11.3</v>
      </c>
      <c r="R47" s="8">
        <v>34.4</v>
      </c>
      <c r="S47" s="8">
        <v>3.74</v>
      </c>
      <c r="T47" s="8">
        <v>92</v>
      </c>
      <c r="U47" s="8">
        <v>30.3</v>
      </c>
      <c r="V47" s="8">
        <v>32.9</v>
      </c>
      <c r="W47" s="83">
        <v>114490</v>
      </c>
      <c r="X47" s="85" t="s">
        <v>62</v>
      </c>
      <c r="Y47" s="5" t="s">
        <v>63</v>
      </c>
      <c r="Z47" s="1">
        <v>54</v>
      </c>
      <c r="AA47" s="1">
        <v>43</v>
      </c>
      <c r="AB47" s="1">
        <v>3</v>
      </c>
      <c r="AC47" s="1">
        <v>0</v>
      </c>
      <c r="AD47" s="8" t="s">
        <v>38</v>
      </c>
      <c r="AE47" s="8">
        <v>3</v>
      </c>
      <c r="AF47" s="8">
        <v>0.8</v>
      </c>
      <c r="AG47" s="5">
        <v>2.2000000000000002</v>
      </c>
      <c r="AH47" s="98">
        <v>1395.3</v>
      </c>
      <c r="AI47" s="13"/>
      <c r="AJ47" s="13"/>
      <c r="AK47" s="13"/>
      <c r="AL47" s="13"/>
      <c r="AM47" s="2"/>
      <c r="AN47" s="2"/>
      <c r="AO47" s="2">
        <v>8.3000000000000007</v>
      </c>
      <c r="AP47" s="2">
        <v>88.7</v>
      </c>
      <c r="AQ47" s="2">
        <v>3</v>
      </c>
      <c r="AR47" s="6" t="s">
        <v>39</v>
      </c>
    </row>
    <row r="48" spans="1:44" ht="16" thickBot="1" x14ac:dyDescent="0.25">
      <c r="A48" s="1">
        <v>46</v>
      </c>
      <c r="B48" s="1">
        <v>48.8</v>
      </c>
      <c r="C48" s="1">
        <v>1.68</v>
      </c>
      <c r="D48" s="1">
        <v>17.29</v>
      </c>
      <c r="E48" s="1">
        <v>2</v>
      </c>
      <c r="F48" s="1">
        <v>1</v>
      </c>
      <c r="G48" s="1">
        <v>1</v>
      </c>
      <c r="H48" s="47">
        <v>0</v>
      </c>
      <c r="I48" s="47">
        <v>0</v>
      </c>
      <c r="J48" s="47">
        <v>0</v>
      </c>
      <c r="K48" s="47">
        <v>0</v>
      </c>
      <c r="L48" s="47">
        <v>0</v>
      </c>
      <c r="M48" s="45">
        <v>8</v>
      </c>
      <c r="N48" s="46" t="s">
        <v>41</v>
      </c>
      <c r="O48" s="46">
        <v>0</v>
      </c>
      <c r="P48" s="1"/>
      <c r="Q48" s="107">
        <v>7.1</v>
      </c>
      <c r="R48" s="1">
        <v>21</v>
      </c>
      <c r="S48" s="1">
        <v>2.42</v>
      </c>
      <c r="T48" s="1">
        <v>84</v>
      </c>
      <c r="U48" s="1">
        <v>29.4</v>
      </c>
      <c r="V48" s="1">
        <v>34.799999999999997</v>
      </c>
      <c r="W48" s="83">
        <v>91321</v>
      </c>
      <c r="X48" s="84">
        <v>473000</v>
      </c>
      <c r="Y48" s="4">
        <v>11880</v>
      </c>
      <c r="Z48" s="8">
        <v>34</v>
      </c>
      <c r="AA48" s="8">
        <v>66</v>
      </c>
      <c r="AB48" s="8">
        <v>0</v>
      </c>
      <c r="AC48" s="8">
        <v>0</v>
      </c>
      <c r="AD48" s="1" t="s">
        <v>38</v>
      </c>
      <c r="AE48" s="1">
        <v>5.0999999999999996</v>
      </c>
      <c r="AF48" s="1">
        <v>0.6</v>
      </c>
      <c r="AG48" s="5">
        <v>4.5</v>
      </c>
      <c r="AH48" s="97" t="s">
        <v>64</v>
      </c>
      <c r="AI48" s="1"/>
      <c r="AJ48" s="1">
        <v>0.6</v>
      </c>
      <c r="AK48" s="21">
        <v>2.2000000000000002</v>
      </c>
      <c r="AL48" s="21">
        <v>12.4</v>
      </c>
      <c r="AM48" s="1"/>
      <c r="AN48" s="2">
        <v>4.5</v>
      </c>
      <c r="AO48" s="9">
        <v>4.4000000000000004</v>
      </c>
      <c r="AP48" s="9">
        <v>87.9</v>
      </c>
      <c r="AQ48" s="9">
        <v>3.2</v>
      </c>
      <c r="AR48" s="6" t="s">
        <v>39</v>
      </c>
    </row>
    <row r="49" spans="1:44" x14ac:dyDescent="0.2">
      <c r="A49" s="1">
        <v>47</v>
      </c>
      <c r="B49" s="1">
        <v>48.8</v>
      </c>
      <c r="C49" s="1">
        <v>1.62</v>
      </c>
      <c r="D49" s="1">
        <v>18.59</v>
      </c>
      <c r="E49" s="1">
        <v>1</v>
      </c>
      <c r="F49" s="1">
        <v>1</v>
      </c>
      <c r="G49" s="1">
        <v>0</v>
      </c>
      <c r="H49" s="47">
        <v>0</v>
      </c>
      <c r="I49" s="47">
        <v>0</v>
      </c>
      <c r="J49" s="47">
        <v>0</v>
      </c>
      <c r="K49" s="47">
        <v>0</v>
      </c>
      <c r="L49" s="47">
        <v>0</v>
      </c>
      <c r="M49" s="45">
        <v>4</v>
      </c>
      <c r="N49" s="46" t="s">
        <v>124</v>
      </c>
      <c r="O49" s="46">
        <v>0</v>
      </c>
      <c r="P49" s="1"/>
      <c r="Q49" s="107">
        <v>7.9</v>
      </c>
      <c r="R49" s="1">
        <v>23.2</v>
      </c>
      <c r="S49" s="1">
        <v>2.75</v>
      </c>
      <c r="T49" s="1">
        <v>84</v>
      </c>
      <c r="U49" s="1">
        <v>28.9</v>
      </c>
      <c r="V49" s="1">
        <v>34.200000000000003</v>
      </c>
      <c r="W49" s="83">
        <v>132516</v>
      </c>
      <c r="X49" s="84">
        <v>734000</v>
      </c>
      <c r="Y49" s="4">
        <v>9790</v>
      </c>
      <c r="Z49" s="1">
        <v>32</v>
      </c>
      <c r="AA49" s="1">
        <v>68</v>
      </c>
      <c r="AB49" s="1">
        <v>0</v>
      </c>
      <c r="AC49" s="1">
        <v>0</v>
      </c>
      <c r="AD49" s="1" t="s">
        <v>38</v>
      </c>
      <c r="AE49" s="1">
        <v>9.9</v>
      </c>
      <c r="AF49" s="1">
        <v>1.5</v>
      </c>
      <c r="AG49" s="5">
        <v>8.4</v>
      </c>
      <c r="AH49" s="97">
        <v>1968.9</v>
      </c>
      <c r="AI49" s="1"/>
      <c r="AJ49" s="1">
        <v>0.6</v>
      </c>
      <c r="AK49" s="1">
        <v>48.1</v>
      </c>
      <c r="AL49" s="1">
        <v>20.8</v>
      </c>
      <c r="AM49" s="1"/>
      <c r="AN49" s="2"/>
      <c r="AO49" s="2">
        <v>3</v>
      </c>
      <c r="AP49" s="2">
        <v>93.6</v>
      </c>
      <c r="AQ49" s="13">
        <v>3.4</v>
      </c>
      <c r="AR49" s="6" t="s">
        <v>39</v>
      </c>
    </row>
    <row r="50" spans="1:44" x14ac:dyDescent="0.2">
      <c r="A50" s="1">
        <v>48</v>
      </c>
      <c r="B50" s="1">
        <v>42</v>
      </c>
      <c r="C50" s="1">
        <v>1.59</v>
      </c>
      <c r="D50" s="1">
        <v>16.61</v>
      </c>
      <c r="E50" s="1">
        <v>0</v>
      </c>
      <c r="F50" s="1">
        <v>0</v>
      </c>
      <c r="G50" s="1">
        <v>1</v>
      </c>
      <c r="H50" s="47">
        <v>0</v>
      </c>
      <c r="I50" s="47">
        <v>0</v>
      </c>
      <c r="J50" s="47">
        <v>0</v>
      </c>
      <c r="K50" s="47">
        <v>0</v>
      </c>
      <c r="L50" s="47">
        <v>0</v>
      </c>
      <c r="M50" s="45">
        <v>4</v>
      </c>
      <c r="N50" s="46" t="s">
        <v>124</v>
      </c>
      <c r="O50" s="46">
        <v>0</v>
      </c>
      <c r="P50" s="3"/>
      <c r="Q50" s="107">
        <v>14.6</v>
      </c>
      <c r="R50" s="1">
        <v>42.9</v>
      </c>
      <c r="S50" s="1">
        <v>5.49</v>
      </c>
      <c r="T50" s="1">
        <v>78</v>
      </c>
      <c r="U50" s="1">
        <v>26.5</v>
      </c>
      <c r="V50" s="1">
        <v>33.9</v>
      </c>
      <c r="W50" s="83">
        <v>146342</v>
      </c>
      <c r="X50" s="84">
        <v>335000</v>
      </c>
      <c r="Y50" s="4">
        <v>19400</v>
      </c>
      <c r="Z50" s="1">
        <v>51</v>
      </c>
      <c r="AA50" s="1">
        <v>43</v>
      </c>
      <c r="AB50" s="1">
        <v>2</v>
      </c>
      <c r="AC50" s="1">
        <v>4</v>
      </c>
      <c r="AD50" s="1" t="s">
        <v>38</v>
      </c>
      <c r="AE50" s="1">
        <v>10.199999999999999</v>
      </c>
      <c r="AF50" s="1">
        <v>1</v>
      </c>
      <c r="AG50" s="5">
        <v>9.1999999999999993</v>
      </c>
      <c r="AH50" s="97">
        <v>1474</v>
      </c>
      <c r="AI50" s="1"/>
      <c r="AJ50" s="1">
        <v>0.7</v>
      </c>
      <c r="AK50" s="1">
        <v>55.1</v>
      </c>
      <c r="AL50" s="1">
        <v>13.3</v>
      </c>
      <c r="AM50" s="1"/>
      <c r="AN50" s="2"/>
      <c r="AO50" s="2">
        <v>6.8</v>
      </c>
      <c r="AP50" s="2">
        <v>90.2</v>
      </c>
      <c r="AQ50" s="2">
        <v>3</v>
      </c>
      <c r="AR50" s="22" t="s">
        <v>39</v>
      </c>
    </row>
    <row r="51" spans="1:44" x14ac:dyDescent="0.2">
      <c r="A51" s="1">
        <v>49</v>
      </c>
      <c r="B51" s="1">
        <v>42</v>
      </c>
      <c r="C51" s="1">
        <v>1.57</v>
      </c>
      <c r="D51" s="1">
        <v>17.04</v>
      </c>
      <c r="E51" s="1">
        <v>7</v>
      </c>
      <c r="F51" s="1">
        <v>0</v>
      </c>
      <c r="G51" s="1">
        <v>1</v>
      </c>
      <c r="H51" s="47">
        <v>0</v>
      </c>
      <c r="I51" s="47">
        <v>0</v>
      </c>
      <c r="J51" s="47">
        <v>0</v>
      </c>
      <c r="K51" s="47">
        <v>0</v>
      </c>
      <c r="L51" s="47">
        <v>0</v>
      </c>
      <c r="M51" s="48">
        <v>2</v>
      </c>
      <c r="N51" s="46" t="s">
        <v>124</v>
      </c>
      <c r="O51" s="46">
        <v>0</v>
      </c>
      <c r="P51" s="1"/>
      <c r="Q51" s="108">
        <v>10</v>
      </c>
      <c r="R51" s="8">
        <v>31</v>
      </c>
      <c r="S51" s="8">
        <v>3.37</v>
      </c>
      <c r="T51" s="8">
        <v>82</v>
      </c>
      <c r="U51" s="8">
        <v>29.8</v>
      </c>
      <c r="V51" s="8">
        <v>36.299999999999997</v>
      </c>
      <c r="W51" s="83">
        <v>117558</v>
      </c>
      <c r="X51" s="85">
        <v>572000</v>
      </c>
      <c r="Y51" s="5" t="s">
        <v>65</v>
      </c>
      <c r="Z51" s="1">
        <v>62</v>
      </c>
      <c r="AA51" s="1">
        <v>36</v>
      </c>
      <c r="AB51" s="1">
        <v>1</v>
      </c>
      <c r="AC51" s="1">
        <v>1</v>
      </c>
      <c r="AD51" s="1"/>
      <c r="AE51" s="8">
        <v>2.5</v>
      </c>
      <c r="AF51" s="8">
        <v>0</v>
      </c>
      <c r="AG51" s="5">
        <v>2.5</v>
      </c>
      <c r="AH51" s="97">
        <v>1395.3</v>
      </c>
      <c r="AI51" s="8">
        <v>44</v>
      </c>
      <c r="AJ51" s="8">
        <v>0.7</v>
      </c>
      <c r="AK51" s="8">
        <v>46.5</v>
      </c>
      <c r="AL51" s="8">
        <v>17</v>
      </c>
      <c r="AM51" s="1"/>
      <c r="AN51" s="2"/>
      <c r="AO51" s="2">
        <v>5.9</v>
      </c>
      <c r="AP51" s="2">
        <v>90.4</v>
      </c>
      <c r="AQ51" s="2">
        <v>3.7</v>
      </c>
      <c r="AR51" s="22" t="s">
        <v>39</v>
      </c>
    </row>
    <row r="52" spans="1:44" ht="16" thickBot="1" x14ac:dyDescent="0.25">
      <c r="A52" s="1">
        <v>50</v>
      </c>
      <c r="B52" s="3">
        <v>62.5</v>
      </c>
      <c r="C52" s="3">
        <v>1.7</v>
      </c>
      <c r="D52" s="3">
        <v>21.63</v>
      </c>
      <c r="E52" s="3">
        <v>200</v>
      </c>
      <c r="F52" s="3">
        <v>11</v>
      </c>
      <c r="G52" s="3">
        <v>11</v>
      </c>
      <c r="H52" s="46">
        <v>0</v>
      </c>
      <c r="I52" s="46">
        <v>1</v>
      </c>
      <c r="J52" s="46">
        <v>1</v>
      </c>
      <c r="K52" s="46">
        <v>0</v>
      </c>
      <c r="L52" s="46">
        <v>0</v>
      </c>
      <c r="M52" s="45">
        <v>25</v>
      </c>
      <c r="N52" s="46" t="s">
        <v>66</v>
      </c>
      <c r="O52" s="46">
        <v>0</v>
      </c>
      <c r="P52" s="1"/>
      <c r="Q52" s="108">
        <v>6.8</v>
      </c>
      <c r="R52" s="8">
        <v>20</v>
      </c>
      <c r="S52" s="8">
        <v>1.98</v>
      </c>
      <c r="T52" s="8">
        <v>100</v>
      </c>
      <c r="U52" s="8">
        <v>34.4</v>
      </c>
      <c r="V52" s="8">
        <v>34.299999999999997</v>
      </c>
      <c r="W52" s="83">
        <v>180000</v>
      </c>
      <c r="X52" s="85">
        <v>409000</v>
      </c>
      <c r="Y52" s="5" t="s">
        <v>67</v>
      </c>
      <c r="Z52" s="1">
        <v>25</v>
      </c>
      <c r="AA52" s="1">
        <v>75</v>
      </c>
      <c r="AB52" s="1"/>
      <c r="AC52" s="1">
        <v>0</v>
      </c>
      <c r="AD52" s="1" t="s">
        <v>38</v>
      </c>
      <c r="AE52" s="8">
        <v>1.8</v>
      </c>
      <c r="AF52" s="8">
        <v>0</v>
      </c>
      <c r="AG52" s="5">
        <v>1.8</v>
      </c>
      <c r="AH52" s="98">
        <v>2061</v>
      </c>
      <c r="AI52" s="8"/>
      <c r="AJ52" s="1">
        <v>1.3</v>
      </c>
      <c r="AK52" s="1">
        <v>36.6</v>
      </c>
      <c r="AL52" s="1">
        <v>33.799999999999997</v>
      </c>
      <c r="AM52" s="1"/>
      <c r="AN52" s="2">
        <v>4.5</v>
      </c>
      <c r="AO52" s="15">
        <v>7</v>
      </c>
      <c r="AP52" s="2">
        <v>86.2</v>
      </c>
      <c r="AQ52" s="2">
        <v>2.2999999999999998</v>
      </c>
      <c r="AR52" s="22" t="s">
        <v>39</v>
      </c>
    </row>
    <row r="53" spans="1:44" ht="16" thickBot="1" x14ac:dyDescent="0.25">
      <c r="A53" s="1">
        <v>51</v>
      </c>
      <c r="B53" s="1">
        <v>74.5</v>
      </c>
      <c r="C53" s="1">
        <v>1.75</v>
      </c>
      <c r="D53" s="1">
        <v>24.33</v>
      </c>
      <c r="E53" s="1">
        <v>10</v>
      </c>
      <c r="F53" s="1">
        <v>2</v>
      </c>
      <c r="G53" s="1">
        <v>1</v>
      </c>
      <c r="H53" s="47">
        <v>0</v>
      </c>
      <c r="I53" s="47">
        <v>0</v>
      </c>
      <c r="J53" s="47">
        <v>0</v>
      </c>
      <c r="K53" s="47">
        <v>0</v>
      </c>
      <c r="L53" s="47">
        <v>0</v>
      </c>
      <c r="M53" s="45">
        <v>6</v>
      </c>
      <c r="N53" s="46" t="s">
        <v>41</v>
      </c>
      <c r="O53" s="46">
        <v>0</v>
      </c>
      <c r="P53" s="23"/>
      <c r="Q53" s="111">
        <v>7.7</v>
      </c>
      <c r="R53" s="12">
        <v>24.3</v>
      </c>
      <c r="S53" s="12">
        <v>3.13</v>
      </c>
      <c r="T53" s="12">
        <v>67</v>
      </c>
      <c r="U53" s="12">
        <v>21.3</v>
      </c>
      <c r="V53" s="12">
        <v>31.8</v>
      </c>
      <c r="W53" s="83">
        <v>98218</v>
      </c>
      <c r="X53" s="91">
        <v>348000</v>
      </c>
      <c r="Y53" s="31" t="s">
        <v>68</v>
      </c>
      <c r="Z53" s="1">
        <v>36</v>
      </c>
      <c r="AA53" s="1">
        <v>57</v>
      </c>
      <c r="AB53" s="1">
        <v>7</v>
      </c>
      <c r="AC53" s="1">
        <v>0</v>
      </c>
      <c r="AD53" s="12" t="s">
        <v>38</v>
      </c>
      <c r="AE53" s="8">
        <v>0.7</v>
      </c>
      <c r="AF53" s="8">
        <v>0</v>
      </c>
      <c r="AG53" s="5">
        <v>0.7</v>
      </c>
      <c r="AH53" s="98">
        <v>1068.7</v>
      </c>
      <c r="AI53" s="13"/>
      <c r="AJ53" s="13"/>
      <c r="AK53" s="13"/>
      <c r="AL53" s="13"/>
      <c r="AM53" s="2"/>
      <c r="AN53" s="2"/>
      <c r="AO53" s="2">
        <v>3</v>
      </c>
      <c r="AP53" s="2">
        <v>92.4</v>
      </c>
      <c r="AQ53" s="2">
        <v>4.5999999999999996</v>
      </c>
      <c r="AR53" s="6" t="s">
        <v>39</v>
      </c>
    </row>
    <row r="54" spans="1:44" ht="30" customHeight="1" thickBot="1" x14ac:dyDescent="0.25">
      <c r="A54" s="1">
        <v>52</v>
      </c>
      <c r="B54" s="1">
        <v>46.8</v>
      </c>
      <c r="C54" s="1">
        <v>1.59</v>
      </c>
      <c r="D54" s="1">
        <v>18.510000000000002</v>
      </c>
      <c r="E54" s="1">
        <v>0</v>
      </c>
      <c r="F54" s="1">
        <v>2</v>
      </c>
      <c r="G54" s="1">
        <v>0</v>
      </c>
      <c r="H54" s="47">
        <v>0</v>
      </c>
      <c r="I54" s="47">
        <v>0</v>
      </c>
      <c r="J54" s="47">
        <v>0</v>
      </c>
      <c r="K54" s="47">
        <v>0</v>
      </c>
      <c r="L54" s="47">
        <v>0</v>
      </c>
      <c r="M54" s="45">
        <v>4</v>
      </c>
      <c r="N54" s="46" t="s">
        <v>124</v>
      </c>
      <c r="O54" s="46">
        <v>0</v>
      </c>
      <c r="P54" s="2"/>
      <c r="Q54" s="107">
        <v>8.4</v>
      </c>
      <c r="R54" s="1">
        <v>27.3</v>
      </c>
      <c r="S54" s="1">
        <v>3.52</v>
      </c>
      <c r="T54" s="1">
        <v>78</v>
      </c>
      <c r="U54" s="1">
        <v>23.8</v>
      </c>
      <c r="V54" s="1">
        <v>30.6</v>
      </c>
      <c r="W54" s="83">
        <v>128000</v>
      </c>
      <c r="X54" s="84">
        <v>224000</v>
      </c>
      <c r="Y54" s="4">
        <v>2760</v>
      </c>
      <c r="Z54" s="12">
        <v>22</v>
      </c>
      <c r="AA54" s="12">
        <v>78</v>
      </c>
      <c r="AB54" s="12">
        <v>0</v>
      </c>
      <c r="AC54" s="12">
        <v>0</v>
      </c>
      <c r="AD54" s="1"/>
      <c r="AE54" s="1">
        <v>1.5</v>
      </c>
      <c r="AF54" s="1">
        <v>0.1</v>
      </c>
      <c r="AG54" s="5">
        <v>1.4</v>
      </c>
      <c r="AH54" s="97">
        <v>1261</v>
      </c>
      <c r="AI54" s="1"/>
      <c r="AJ54" s="1">
        <v>0.8</v>
      </c>
      <c r="AK54" s="1">
        <v>72.400000000000006</v>
      </c>
      <c r="AL54" s="1">
        <v>60.8</v>
      </c>
      <c r="AM54" s="1"/>
      <c r="AN54" s="2"/>
      <c r="AO54" s="2">
        <v>10.5</v>
      </c>
      <c r="AP54" s="2">
        <v>86.3</v>
      </c>
      <c r="AQ54" s="2">
        <v>3.2</v>
      </c>
      <c r="AR54" s="6" t="s">
        <v>39</v>
      </c>
    </row>
    <row r="55" spans="1:44" ht="24" customHeight="1" x14ac:dyDescent="0.2">
      <c r="A55" s="1">
        <v>53</v>
      </c>
      <c r="B55" s="23">
        <v>52.5</v>
      </c>
      <c r="C55" s="23">
        <v>1.68</v>
      </c>
      <c r="D55" s="23">
        <v>18.600000000000001</v>
      </c>
      <c r="E55" s="23">
        <v>1</v>
      </c>
      <c r="F55" s="23">
        <v>1</v>
      </c>
      <c r="G55" s="23">
        <v>1</v>
      </c>
      <c r="H55" s="52">
        <v>0</v>
      </c>
      <c r="I55" s="52">
        <v>0</v>
      </c>
      <c r="J55" s="52">
        <v>0</v>
      </c>
      <c r="K55" s="52">
        <v>0</v>
      </c>
      <c r="L55" s="52">
        <v>0</v>
      </c>
      <c r="M55" s="45">
        <v>6</v>
      </c>
      <c r="N55" s="46" t="s">
        <v>41</v>
      </c>
      <c r="O55" s="46">
        <v>0</v>
      </c>
      <c r="P55" s="23"/>
      <c r="Q55" s="108">
        <v>8.5</v>
      </c>
      <c r="R55" s="8">
        <v>26</v>
      </c>
      <c r="S55" s="8">
        <v>2.79</v>
      </c>
      <c r="T55" s="8">
        <v>94</v>
      </c>
      <c r="U55" s="8">
        <v>30.5</v>
      </c>
      <c r="V55" s="8">
        <v>32.6</v>
      </c>
      <c r="W55" s="83">
        <v>83700</v>
      </c>
      <c r="X55" s="85">
        <v>508000</v>
      </c>
      <c r="Y55" s="5" t="s">
        <v>69</v>
      </c>
      <c r="Z55" s="1">
        <v>26</v>
      </c>
      <c r="AA55" s="1">
        <v>73</v>
      </c>
      <c r="AB55" s="1">
        <v>1</v>
      </c>
      <c r="AC55" s="1">
        <v>0</v>
      </c>
      <c r="AD55" s="1" t="s">
        <v>38</v>
      </c>
      <c r="AE55" s="8">
        <v>7.5</v>
      </c>
      <c r="AF55" s="8">
        <v>2.2999999999999998</v>
      </c>
      <c r="AG55" s="5">
        <v>5.2</v>
      </c>
      <c r="AH55" s="98">
        <v>924.3</v>
      </c>
      <c r="AI55" s="8"/>
      <c r="AJ55" s="8"/>
      <c r="AK55" s="8"/>
      <c r="AL55" s="8"/>
      <c r="AM55" s="1"/>
      <c r="AN55" s="2"/>
      <c r="AO55" s="15">
        <v>21.5</v>
      </c>
      <c r="AP55" s="2">
        <v>76.099999999999994</v>
      </c>
      <c r="AQ55" s="2">
        <v>2.4</v>
      </c>
      <c r="AR55" s="22" t="s">
        <v>39</v>
      </c>
    </row>
    <row r="56" spans="1:44" ht="21" customHeight="1" x14ac:dyDescent="0.2">
      <c r="A56" s="1">
        <v>54</v>
      </c>
      <c r="B56" s="2">
        <v>56.4</v>
      </c>
      <c r="C56" s="2">
        <v>1.62</v>
      </c>
      <c r="D56" s="2">
        <v>21.49</v>
      </c>
      <c r="E56" s="2">
        <v>15</v>
      </c>
      <c r="F56" s="2">
        <v>1</v>
      </c>
      <c r="G56" s="2">
        <v>2</v>
      </c>
      <c r="H56" s="45">
        <v>0</v>
      </c>
      <c r="I56" s="45">
        <v>0</v>
      </c>
      <c r="J56" s="45">
        <v>0</v>
      </c>
      <c r="K56" s="45">
        <v>0</v>
      </c>
      <c r="L56" s="45">
        <v>0</v>
      </c>
      <c r="M56" s="45">
        <v>9</v>
      </c>
      <c r="N56" s="49" t="s">
        <v>44</v>
      </c>
      <c r="O56" s="46">
        <v>0</v>
      </c>
      <c r="P56" s="2"/>
      <c r="Q56" s="107">
        <v>7.8</v>
      </c>
      <c r="R56" s="1">
        <v>25.3</v>
      </c>
      <c r="S56" s="1">
        <v>3.56</v>
      </c>
      <c r="T56" s="1">
        <v>71</v>
      </c>
      <c r="U56" s="1">
        <v>22</v>
      </c>
      <c r="V56" s="1">
        <v>30.9</v>
      </c>
      <c r="W56" s="83">
        <v>104705</v>
      </c>
      <c r="X56" s="84">
        <v>532000</v>
      </c>
      <c r="Y56" s="4">
        <v>7840</v>
      </c>
      <c r="Z56" s="1">
        <v>47</v>
      </c>
      <c r="AA56" s="1">
        <v>48</v>
      </c>
      <c r="AB56" s="1">
        <v>4</v>
      </c>
      <c r="AC56" s="1">
        <v>1</v>
      </c>
      <c r="AD56" s="32" t="s">
        <v>38</v>
      </c>
      <c r="AE56" s="1"/>
      <c r="AF56" s="1"/>
      <c r="AG56" s="5"/>
      <c r="AH56" s="97"/>
      <c r="AI56" s="1"/>
      <c r="AJ56" s="1"/>
      <c r="AK56" s="1"/>
      <c r="AL56" s="1"/>
      <c r="AM56" s="1"/>
      <c r="AN56" s="2"/>
      <c r="AO56" s="2">
        <v>2.5</v>
      </c>
      <c r="AP56" s="2">
        <v>92.9</v>
      </c>
      <c r="AQ56" s="2">
        <v>4.5999999999999996</v>
      </c>
      <c r="AR56" s="22" t="s">
        <v>39</v>
      </c>
    </row>
    <row r="57" spans="1:44" x14ac:dyDescent="0.2">
      <c r="A57" s="1">
        <v>55</v>
      </c>
      <c r="B57" s="23">
        <v>48</v>
      </c>
      <c r="C57" s="23">
        <v>1.56</v>
      </c>
      <c r="D57" s="23">
        <v>19.72</v>
      </c>
      <c r="E57" s="23">
        <v>7</v>
      </c>
      <c r="F57" s="23">
        <v>11</v>
      </c>
      <c r="G57" s="23">
        <v>2</v>
      </c>
      <c r="H57" s="52">
        <v>0</v>
      </c>
      <c r="I57" s="52">
        <v>0</v>
      </c>
      <c r="J57" s="52">
        <v>0</v>
      </c>
      <c r="K57" s="52">
        <v>0</v>
      </c>
      <c r="L57" s="52">
        <v>0</v>
      </c>
      <c r="M57" s="45">
        <v>9</v>
      </c>
      <c r="N57" s="46" t="s">
        <v>44</v>
      </c>
      <c r="O57" s="46">
        <v>0</v>
      </c>
      <c r="P57" s="1"/>
      <c r="Q57" s="107">
        <v>7.9</v>
      </c>
      <c r="R57" s="1">
        <v>24.5</v>
      </c>
      <c r="S57" s="1">
        <v>2.5299999999999998</v>
      </c>
      <c r="T57" s="1">
        <v>97</v>
      </c>
      <c r="U57" s="1">
        <v>31.1</v>
      </c>
      <c r="V57" s="1">
        <v>32</v>
      </c>
      <c r="W57" s="83">
        <v>308254</v>
      </c>
      <c r="X57" s="84">
        <v>502000</v>
      </c>
      <c r="Y57" s="4">
        <v>5020</v>
      </c>
      <c r="Z57" s="1">
        <v>47</v>
      </c>
      <c r="AA57" s="1">
        <v>53</v>
      </c>
      <c r="AB57" s="1">
        <v>0</v>
      </c>
      <c r="AC57" s="1">
        <v>0</v>
      </c>
      <c r="AD57" s="1" t="s">
        <v>38</v>
      </c>
      <c r="AE57" s="1">
        <v>1.5</v>
      </c>
      <c r="AF57" s="1">
        <v>0.4</v>
      </c>
      <c r="AG57" s="5">
        <v>1.1000000000000001</v>
      </c>
      <c r="AH57" s="97">
        <v>2208.3000000000002</v>
      </c>
      <c r="AI57" s="1"/>
      <c r="AJ57" s="1">
        <v>0.7</v>
      </c>
      <c r="AK57" s="1">
        <v>36</v>
      </c>
      <c r="AL57" s="1">
        <v>17.5</v>
      </c>
      <c r="AM57" s="1"/>
      <c r="AN57" s="2"/>
      <c r="AO57" s="2">
        <v>13.3</v>
      </c>
      <c r="AP57" s="2">
        <v>83.8</v>
      </c>
      <c r="AQ57" s="2">
        <v>2.9</v>
      </c>
      <c r="AR57" s="22" t="s">
        <v>39</v>
      </c>
    </row>
    <row r="58" spans="1:44" x14ac:dyDescent="0.2">
      <c r="A58" s="1">
        <v>56</v>
      </c>
      <c r="B58" s="2">
        <v>48.3</v>
      </c>
      <c r="C58" s="2">
        <v>1.53</v>
      </c>
      <c r="D58" s="2">
        <v>20.63</v>
      </c>
      <c r="E58" s="2">
        <v>4</v>
      </c>
      <c r="F58" s="2">
        <v>3</v>
      </c>
      <c r="G58" s="2">
        <v>0</v>
      </c>
      <c r="H58" s="45">
        <v>0</v>
      </c>
      <c r="I58" s="45">
        <v>0</v>
      </c>
      <c r="J58" s="45">
        <v>0</v>
      </c>
      <c r="K58" s="45">
        <v>0</v>
      </c>
      <c r="L58" s="45">
        <v>0</v>
      </c>
      <c r="M58" s="45">
        <v>7</v>
      </c>
      <c r="N58" s="46" t="s">
        <v>41</v>
      </c>
      <c r="O58" s="46">
        <v>0</v>
      </c>
      <c r="P58" s="1"/>
      <c r="Q58" s="108">
        <v>9</v>
      </c>
      <c r="R58" s="8">
        <v>27.3</v>
      </c>
      <c r="S58" s="8">
        <v>2.83</v>
      </c>
      <c r="T58" s="8">
        <v>96</v>
      </c>
      <c r="U58" s="8">
        <v>31.9</v>
      </c>
      <c r="V58" s="8">
        <v>33.1</v>
      </c>
      <c r="W58" s="83">
        <v>168675</v>
      </c>
      <c r="X58" s="85">
        <v>848000</v>
      </c>
      <c r="Y58" s="7">
        <v>7260</v>
      </c>
      <c r="Z58" s="1">
        <v>44</v>
      </c>
      <c r="AA58" s="1">
        <v>54</v>
      </c>
      <c r="AB58" s="1">
        <v>2</v>
      </c>
      <c r="AC58" s="1">
        <v>0</v>
      </c>
      <c r="AD58" s="1" t="s">
        <v>38</v>
      </c>
      <c r="AE58" s="8">
        <v>3.5</v>
      </c>
      <c r="AF58" s="8">
        <v>0.9</v>
      </c>
      <c r="AG58" s="5">
        <v>2.6</v>
      </c>
      <c r="AH58" s="97">
        <v>1222.8</v>
      </c>
      <c r="AI58" s="8">
        <v>25</v>
      </c>
      <c r="AJ58" s="8">
        <v>0.4</v>
      </c>
      <c r="AK58" s="8">
        <v>37.9</v>
      </c>
      <c r="AL58" s="8">
        <v>17</v>
      </c>
      <c r="AM58" s="1"/>
      <c r="AN58" s="2"/>
      <c r="AO58" s="2">
        <v>7.3</v>
      </c>
      <c r="AP58" s="2">
        <v>89.5</v>
      </c>
      <c r="AQ58" s="2">
        <v>3.2</v>
      </c>
      <c r="AR58" s="22" t="s">
        <v>39</v>
      </c>
    </row>
    <row r="59" spans="1:44" x14ac:dyDescent="0.2">
      <c r="A59" s="1">
        <v>57</v>
      </c>
      <c r="B59" s="1">
        <v>51.9</v>
      </c>
      <c r="C59" s="1">
        <v>1.64</v>
      </c>
      <c r="D59" s="1">
        <v>19.3</v>
      </c>
      <c r="E59" s="1">
        <v>0</v>
      </c>
      <c r="F59" s="1">
        <v>0</v>
      </c>
      <c r="G59" s="1">
        <v>0</v>
      </c>
      <c r="H59" s="47">
        <v>0</v>
      </c>
      <c r="I59" s="47">
        <v>0</v>
      </c>
      <c r="J59" s="47">
        <v>0</v>
      </c>
      <c r="K59" s="47">
        <v>0</v>
      </c>
      <c r="L59" s="47">
        <v>0</v>
      </c>
      <c r="M59" s="48">
        <v>0</v>
      </c>
      <c r="N59" s="46" t="s">
        <v>124</v>
      </c>
      <c r="O59" s="46">
        <v>0</v>
      </c>
      <c r="P59" s="1"/>
      <c r="Q59" s="107">
        <v>7.3</v>
      </c>
      <c r="R59" s="1">
        <v>22.6</v>
      </c>
      <c r="S59" s="1">
        <v>2.5499999999999998</v>
      </c>
      <c r="T59" s="1">
        <v>89</v>
      </c>
      <c r="U59" s="1">
        <v>28.7</v>
      </c>
      <c r="V59" s="1">
        <v>32.200000000000003</v>
      </c>
      <c r="W59" s="83">
        <v>72340</v>
      </c>
      <c r="X59" s="84">
        <v>333000</v>
      </c>
      <c r="Y59" s="4">
        <v>12670</v>
      </c>
      <c r="Z59" s="1">
        <v>27</v>
      </c>
      <c r="AA59" s="1">
        <v>73</v>
      </c>
      <c r="AB59" s="1">
        <v>0</v>
      </c>
      <c r="AC59" s="1">
        <v>0</v>
      </c>
      <c r="AD59" s="1"/>
      <c r="AE59" s="1">
        <v>2</v>
      </c>
      <c r="AF59" s="1">
        <v>0.1</v>
      </c>
      <c r="AG59" s="5">
        <v>1.9</v>
      </c>
      <c r="AH59" s="97">
        <v>2599</v>
      </c>
      <c r="AI59" s="1"/>
      <c r="AJ59" s="1">
        <v>0.7</v>
      </c>
      <c r="AK59" s="1">
        <v>170.4</v>
      </c>
      <c r="AL59" s="1">
        <v>87.7</v>
      </c>
      <c r="AM59" s="1"/>
      <c r="AN59" s="2"/>
      <c r="AO59" s="2">
        <v>8.6999999999999993</v>
      </c>
      <c r="AP59" s="2">
        <v>88.6</v>
      </c>
      <c r="AQ59" s="2">
        <v>2.7</v>
      </c>
      <c r="AR59" s="6" t="s">
        <v>39</v>
      </c>
    </row>
    <row r="60" spans="1:44" x14ac:dyDescent="0.2">
      <c r="A60" s="1">
        <v>58</v>
      </c>
      <c r="B60" s="1">
        <v>51.8</v>
      </c>
      <c r="C60" s="1">
        <v>1.59</v>
      </c>
      <c r="D60" s="1">
        <v>20.49</v>
      </c>
      <c r="E60" s="1">
        <v>28</v>
      </c>
      <c r="F60" s="1">
        <v>11</v>
      </c>
      <c r="G60" s="1">
        <v>0</v>
      </c>
      <c r="H60" s="47">
        <v>0</v>
      </c>
      <c r="I60" s="47">
        <v>0</v>
      </c>
      <c r="J60" s="47">
        <v>0</v>
      </c>
      <c r="K60" s="47">
        <v>0</v>
      </c>
      <c r="L60" s="47">
        <v>0</v>
      </c>
      <c r="M60" s="55">
        <v>7</v>
      </c>
      <c r="N60" s="54" t="s">
        <v>44</v>
      </c>
      <c r="O60" s="46">
        <v>0</v>
      </c>
      <c r="P60" s="1"/>
      <c r="Q60" s="107">
        <v>8.1999999999999993</v>
      </c>
      <c r="R60" s="1">
        <v>26.3</v>
      </c>
      <c r="S60" s="1">
        <v>2.58</v>
      </c>
      <c r="T60" s="1">
        <v>102</v>
      </c>
      <c r="U60" s="1">
        <v>31.9</v>
      </c>
      <c r="V60" s="1">
        <v>31.3</v>
      </c>
      <c r="W60" s="83">
        <v>89762</v>
      </c>
      <c r="X60" s="84">
        <v>707000</v>
      </c>
      <c r="Y60" s="4">
        <v>10640</v>
      </c>
      <c r="Z60" s="1">
        <v>39</v>
      </c>
      <c r="AA60" s="1">
        <v>61</v>
      </c>
      <c r="AB60" s="1">
        <v>0</v>
      </c>
      <c r="AC60" s="1">
        <v>0</v>
      </c>
      <c r="AD60" s="1" t="s">
        <v>38</v>
      </c>
      <c r="AE60" s="1">
        <v>2</v>
      </c>
      <c r="AF60" s="1">
        <v>0.3</v>
      </c>
      <c r="AG60" s="5">
        <v>0.7</v>
      </c>
      <c r="AH60" s="97">
        <v>1669</v>
      </c>
      <c r="AI60" s="1"/>
      <c r="AJ60" s="1">
        <v>0.8</v>
      </c>
      <c r="AK60" s="1">
        <v>58.4</v>
      </c>
      <c r="AL60" s="1">
        <v>52.6</v>
      </c>
      <c r="AM60" s="1"/>
      <c r="AN60" s="1"/>
      <c r="AO60" s="2">
        <v>9.6999999999999993</v>
      </c>
      <c r="AP60" s="2">
        <v>87.6</v>
      </c>
      <c r="AQ60" s="2">
        <v>2.7</v>
      </c>
      <c r="AR60" s="6" t="s">
        <v>39</v>
      </c>
    </row>
    <row r="61" spans="1:44" x14ac:dyDescent="0.2">
      <c r="A61" s="1">
        <v>59</v>
      </c>
      <c r="B61" s="1">
        <v>46.4</v>
      </c>
      <c r="C61" s="1">
        <v>1.5</v>
      </c>
      <c r="D61" s="1">
        <v>20.62</v>
      </c>
      <c r="E61" s="1">
        <v>0</v>
      </c>
      <c r="F61" s="1">
        <v>4</v>
      </c>
      <c r="G61" s="1">
        <v>0</v>
      </c>
      <c r="H61" s="47">
        <v>0</v>
      </c>
      <c r="I61" s="47">
        <v>0</v>
      </c>
      <c r="J61" s="47">
        <v>0</v>
      </c>
      <c r="K61" s="47">
        <v>0</v>
      </c>
      <c r="L61" s="47">
        <v>0</v>
      </c>
      <c r="M61" s="55">
        <v>5</v>
      </c>
      <c r="N61" s="46" t="s">
        <v>124</v>
      </c>
      <c r="O61" s="46">
        <v>0</v>
      </c>
      <c r="P61" s="1"/>
      <c r="Q61" s="107">
        <v>7.6</v>
      </c>
      <c r="R61" s="1">
        <v>21.8</v>
      </c>
      <c r="S61" s="1">
        <v>2.4900000000000002</v>
      </c>
      <c r="T61" s="1">
        <v>87</v>
      </c>
      <c r="U61" s="1">
        <v>30.6</v>
      </c>
      <c r="V61" s="1">
        <v>35.1</v>
      </c>
      <c r="W61" s="83">
        <v>239423</v>
      </c>
      <c r="X61" s="84">
        <v>321000</v>
      </c>
      <c r="Y61" s="4">
        <v>13680</v>
      </c>
      <c r="Z61" s="1">
        <v>44</v>
      </c>
      <c r="AA61" s="1">
        <v>56</v>
      </c>
      <c r="AB61" s="1">
        <v>0</v>
      </c>
      <c r="AC61" s="1">
        <v>0</v>
      </c>
      <c r="AD61" s="1" t="s">
        <v>38</v>
      </c>
      <c r="AE61" s="1">
        <v>7.5</v>
      </c>
      <c r="AF61" s="1">
        <v>1.3</v>
      </c>
      <c r="AG61" s="5">
        <v>6.2</v>
      </c>
      <c r="AH61" s="97">
        <v>2773.2</v>
      </c>
      <c r="AI61" s="1"/>
      <c r="AJ61" s="1">
        <v>0.6</v>
      </c>
      <c r="AK61" s="1">
        <v>54.7</v>
      </c>
      <c r="AL61" s="1">
        <v>23.5</v>
      </c>
      <c r="AM61" s="1"/>
      <c r="AN61" s="2"/>
      <c r="AO61" s="9">
        <v>6.3</v>
      </c>
      <c r="AP61" s="9">
        <v>90.8</v>
      </c>
      <c r="AQ61" s="9">
        <v>2.9</v>
      </c>
      <c r="AR61" s="6" t="s">
        <v>39</v>
      </c>
    </row>
    <row r="62" spans="1:44" x14ac:dyDescent="0.2">
      <c r="A62" s="1">
        <v>60</v>
      </c>
      <c r="B62" s="1">
        <v>54.1</v>
      </c>
      <c r="C62" s="1">
        <v>1.58</v>
      </c>
      <c r="D62" s="1">
        <v>21.67</v>
      </c>
      <c r="E62" s="1">
        <v>15</v>
      </c>
      <c r="F62" s="1">
        <v>3</v>
      </c>
      <c r="G62" s="1">
        <v>3</v>
      </c>
      <c r="H62" s="47">
        <v>0</v>
      </c>
      <c r="I62" s="47">
        <v>0</v>
      </c>
      <c r="J62" s="47">
        <v>0</v>
      </c>
      <c r="K62" s="47">
        <v>0</v>
      </c>
      <c r="L62" s="47">
        <v>0</v>
      </c>
      <c r="M62" s="55">
        <v>15</v>
      </c>
      <c r="N62" s="60" t="s">
        <v>44</v>
      </c>
      <c r="O62" s="46">
        <v>0</v>
      </c>
      <c r="P62" s="2"/>
      <c r="Q62" s="107">
        <v>7.6</v>
      </c>
      <c r="R62" s="1">
        <v>22.5</v>
      </c>
      <c r="S62" s="1">
        <v>2.67</v>
      </c>
      <c r="T62" s="1">
        <v>84</v>
      </c>
      <c r="U62" s="1">
        <v>28.6</v>
      </c>
      <c r="V62" s="1">
        <v>33.9</v>
      </c>
      <c r="W62" s="83">
        <v>111250</v>
      </c>
      <c r="X62" s="84">
        <v>129000</v>
      </c>
      <c r="Y62" s="4">
        <v>11610</v>
      </c>
      <c r="Z62" s="1">
        <v>51</v>
      </c>
      <c r="AA62" s="1">
        <v>42</v>
      </c>
      <c r="AB62" s="1">
        <v>2</v>
      </c>
      <c r="AC62" s="1">
        <v>5</v>
      </c>
      <c r="AD62" s="1" t="s">
        <v>38</v>
      </c>
      <c r="AE62" s="1">
        <v>2.7</v>
      </c>
      <c r="AF62" s="1">
        <v>0.3</v>
      </c>
      <c r="AG62" s="5">
        <v>2.4</v>
      </c>
      <c r="AH62" s="97">
        <v>1714</v>
      </c>
      <c r="AI62" s="1"/>
      <c r="AJ62" s="1">
        <v>0.8</v>
      </c>
      <c r="AK62" s="1">
        <v>57.8</v>
      </c>
      <c r="AL62" s="1">
        <v>26.1</v>
      </c>
      <c r="AM62" s="1"/>
      <c r="AN62" s="2">
        <v>12.3</v>
      </c>
      <c r="AO62" s="2">
        <v>6.9</v>
      </c>
      <c r="AP62" s="2">
        <v>77.599999999999994</v>
      </c>
      <c r="AQ62" s="2">
        <v>3.2</v>
      </c>
      <c r="AR62" s="6" t="s">
        <v>39</v>
      </c>
    </row>
    <row r="63" spans="1:44" ht="21.75" customHeight="1" x14ac:dyDescent="0.2">
      <c r="A63" s="1">
        <v>61</v>
      </c>
      <c r="B63" s="6">
        <v>37.5</v>
      </c>
      <c r="C63" s="6">
        <v>1.55</v>
      </c>
      <c r="D63" s="6">
        <v>15.61</v>
      </c>
      <c r="E63" s="6">
        <v>0</v>
      </c>
      <c r="F63" s="6">
        <v>3</v>
      </c>
      <c r="G63" s="6">
        <v>0</v>
      </c>
      <c r="H63" s="44">
        <v>0</v>
      </c>
      <c r="I63" s="44">
        <v>0</v>
      </c>
      <c r="J63" s="44">
        <v>0</v>
      </c>
      <c r="K63" s="44">
        <v>0</v>
      </c>
      <c r="L63" s="44">
        <v>0</v>
      </c>
      <c r="M63" s="55">
        <v>7</v>
      </c>
      <c r="N63" s="54" t="s">
        <v>41</v>
      </c>
      <c r="O63" s="54">
        <v>1</v>
      </c>
      <c r="P63" s="1"/>
      <c r="Q63" s="107">
        <v>7.1</v>
      </c>
      <c r="R63" s="1">
        <v>21.2</v>
      </c>
      <c r="S63" s="1">
        <v>2.61</v>
      </c>
      <c r="T63" s="1">
        <v>81</v>
      </c>
      <c r="U63" s="1">
        <v>27.3</v>
      </c>
      <c r="V63" s="1">
        <v>33.6</v>
      </c>
      <c r="W63" s="83">
        <v>611719</v>
      </c>
      <c r="X63" s="84">
        <v>358000</v>
      </c>
      <c r="Y63" s="4">
        <v>11940</v>
      </c>
      <c r="Z63" s="1">
        <v>20</v>
      </c>
      <c r="AA63" s="1">
        <v>79</v>
      </c>
      <c r="AB63" s="1">
        <v>1</v>
      </c>
      <c r="AC63" s="1">
        <v>0</v>
      </c>
      <c r="AD63" s="1" t="s">
        <v>38</v>
      </c>
      <c r="AE63" s="1">
        <v>5.9</v>
      </c>
      <c r="AF63" s="1">
        <v>1.3</v>
      </c>
      <c r="AG63" s="5">
        <v>4.5999999999999996</v>
      </c>
      <c r="AH63" s="97">
        <v>1832.3</v>
      </c>
      <c r="AI63" s="1"/>
      <c r="AJ63" s="1">
        <v>0.6</v>
      </c>
      <c r="AK63" s="1">
        <v>40.4</v>
      </c>
      <c r="AL63" s="1">
        <v>10.199999999999999</v>
      </c>
      <c r="AM63" s="1"/>
      <c r="AN63" s="2"/>
      <c r="AO63" s="9">
        <v>6</v>
      </c>
      <c r="AP63" s="9">
        <v>89.9</v>
      </c>
      <c r="AQ63" s="9">
        <v>4.0999999999999996</v>
      </c>
      <c r="AR63" s="6" t="s">
        <v>55</v>
      </c>
    </row>
    <row r="64" spans="1:44" ht="18.75" customHeight="1" x14ac:dyDescent="0.2">
      <c r="A64" s="1">
        <v>62</v>
      </c>
      <c r="B64" s="1">
        <v>40.700000000000003</v>
      </c>
      <c r="C64" s="1">
        <v>1.64</v>
      </c>
      <c r="D64" s="1">
        <v>15.13</v>
      </c>
      <c r="E64" s="1">
        <v>0</v>
      </c>
      <c r="F64" s="1">
        <v>0</v>
      </c>
      <c r="G64" s="1">
        <v>0</v>
      </c>
      <c r="H64" s="47">
        <v>0</v>
      </c>
      <c r="I64" s="47">
        <v>1</v>
      </c>
      <c r="J64" s="47">
        <v>0</v>
      </c>
      <c r="K64" s="47">
        <v>1</v>
      </c>
      <c r="L64" s="47">
        <v>0</v>
      </c>
      <c r="M64" s="57">
        <v>7</v>
      </c>
      <c r="N64" s="58" t="s">
        <v>44</v>
      </c>
      <c r="O64" s="58">
        <v>0</v>
      </c>
      <c r="P64" s="23"/>
      <c r="Q64" s="107">
        <v>4.4000000000000004</v>
      </c>
      <c r="R64" s="1">
        <v>12</v>
      </c>
      <c r="S64" s="1">
        <v>1.71</v>
      </c>
      <c r="T64" s="1">
        <v>71</v>
      </c>
      <c r="U64" s="1">
        <v>25.7</v>
      </c>
      <c r="V64" s="1">
        <v>36.4</v>
      </c>
      <c r="W64" s="83">
        <v>86087</v>
      </c>
      <c r="X64" s="84">
        <v>387000</v>
      </c>
      <c r="Y64" s="4">
        <v>16350</v>
      </c>
      <c r="Z64" s="1">
        <v>62</v>
      </c>
      <c r="AA64" s="1">
        <v>35</v>
      </c>
      <c r="AB64" s="1">
        <v>0</v>
      </c>
      <c r="AC64" s="1">
        <v>3</v>
      </c>
      <c r="AD64" s="1"/>
      <c r="AE64" s="1">
        <v>0.9</v>
      </c>
      <c r="AF64" s="1">
        <v>0.5</v>
      </c>
      <c r="AG64" s="5">
        <v>0.4</v>
      </c>
      <c r="AH64" s="97">
        <v>1226</v>
      </c>
      <c r="AI64" s="1"/>
      <c r="AJ64" s="1">
        <v>1.1000000000000001</v>
      </c>
      <c r="AK64" s="1">
        <v>91.9</v>
      </c>
      <c r="AL64" s="1">
        <v>5.8</v>
      </c>
      <c r="AM64" s="1"/>
      <c r="AN64" s="2"/>
      <c r="AO64" s="2">
        <v>1.6</v>
      </c>
      <c r="AP64" s="2">
        <v>94.6</v>
      </c>
      <c r="AQ64" s="2">
        <v>3.8</v>
      </c>
      <c r="AR64" s="6" t="s">
        <v>39</v>
      </c>
    </row>
    <row r="65" spans="1:44" ht="19.5" customHeight="1" x14ac:dyDescent="0.2">
      <c r="A65" s="1">
        <v>63</v>
      </c>
      <c r="B65" s="2">
        <v>53.9</v>
      </c>
      <c r="C65" s="2">
        <v>1.62</v>
      </c>
      <c r="D65" s="2">
        <v>20.54</v>
      </c>
      <c r="E65" s="2">
        <v>2</v>
      </c>
      <c r="F65" s="2">
        <v>4</v>
      </c>
      <c r="G65" s="2">
        <v>1</v>
      </c>
      <c r="H65" s="45">
        <v>0</v>
      </c>
      <c r="I65" s="45">
        <v>0</v>
      </c>
      <c r="J65" s="45">
        <v>0</v>
      </c>
      <c r="K65" s="45">
        <v>0</v>
      </c>
      <c r="L65" s="45">
        <v>0</v>
      </c>
      <c r="M65" s="55">
        <v>9</v>
      </c>
      <c r="N65" s="54" t="s">
        <v>41</v>
      </c>
      <c r="O65" s="58">
        <v>0</v>
      </c>
      <c r="P65" s="2"/>
      <c r="Q65" s="112"/>
      <c r="R65" s="13"/>
      <c r="S65" s="13"/>
      <c r="T65" s="13"/>
      <c r="U65" s="13"/>
      <c r="V65" s="13"/>
      <c r="W65" s="83"/>
      <c r="X65" s="92"/>
      <c r="Y65" s="9"/>
      <c r="Z65" s="1"/>
      <c r="AA65" s="1"/>
      <c r="AB65" s="1"/>
      <c r="AC65" s="1"/>
      <c r="AD65" s="2"/>
      <c r="AE65" s="13"/>
      <c r="AF65" s="13"/>
      <c r="AG65" s="9"/>
      <c r="AH65" s="103"/>
      <c r="AI65" s="13"/>
      <c r="AJ65" s="13"/>
      <c r="AK65" s="13"/>
      <c r="AL65" s="13"/>
      <c r="AM65" s="2"/>
      <c r="AN65" s="2"/>
      <c r="AO65" s="9">
        <v>4.0999999999999996</v>
      </c>
      <c r="AP65" s="9">
        <v>92.3</v>
      </c>
      <c r="AQ65" s="9">
        <v>3.6</v>
      </c>
      <c r="AR65" s="6" t="s">
        <v>39</v>
      </c>
    </row>
    <row r="66" spans="1:44" ht="18" customHeight="1" x14ac:dyDescent="0.2">
      <c r="A66" s="1">
        <v>64</v>
      </c>
      <c r="B66" s="1">
        <v>42.1</v>
      </c>
      <c r="C66" s="1">
        <v>1.56</v>
      </c>
      <c r="D66" s="1">
        <v>17.3</v>
      </c>
      <c r="E66" s="1">
        <v>5</v>
      </c>
      <c r="F66" s="1">
        <v>1</v>
      </c>
      <c r="G66" s="1">
        <v>2</v>
      </c>
      <c r="H66" s="47">
        <v>0</v>
      </c>
      <c r="I66" s="47">
        <v>0</v>
      </c>
      <c r="J66" s="47">
        <v>0</v>
      </c>
      <c r="K66" s="47">
        <v>0</v>
      </c>
      <c r="L66" s="47">
        <v>0</v>
      </c>
      <c r="M66" s="55">
        <v>8</v>
      </c>
      <c r="N66" s="54" t="s">
        <v>44</v>
      </c>
      <c r="O66" s="58">
        <v>0</v>
      </c>
      <c r="P66" s="1"/>
      <c r="Q66" s="107">
        <v>7.2</v>
      </c>
      <c r="R66" s="1">
        <v>21</v>
      </c>
      <c r="S66" s="1">
        <v>2.4300000000000002</v>
      </c>
      <c r="T66" s="1">
        <v>83</v>
      </c>
      <c r="U66" s="1">
        <v>29.5</v>
      </c>
      <c r="V66" s="1">
        <v>35.5</v>
      </c>
      <c r="W66" s="83">
        <v>153365</v>
      </c>
      <c r="X66" s="84">
        <v>246000</v>
      </c>
      <c r="Y66" s="4">
        <v>36540</v>
      </c>
      <c r="Z66" s="1">
        <v>25</v>
      </c>
      <c r="AA66" s="1">
        <v>69</v>
      </c>
      <c r="AB66" s="1">
        <v>3</v>
      </c>
      <c r="AC66" s="1">
        <v>3</v>
      </c>
      <c r="AD66" s="1" t="s">
        <v>38</v>
      </c>
      <c r="AE66" s="1">
        <v>2.7</v>
      </c>
      <c r="AF66" s="1">
        <v>1.3</v>
      </c>
      <c r="AG66" s="5">
        <v>1.4</v>
      </c>
      <c r="AH66" s="97">
        <v>1168</v>
      </c>
      <c r="AI66" s="1"/>
      <c r="AJ66" s="1">
        <v>0.6</v>
      </c>
      <c r="AK66" s="1">
        <v>34.1</v>
      </c>
      <c r="AL66" s="1">
        <v>22.4</v>
      </c>
      <c r="AM66" s="1"/>
      <c r="AN66" s="2">
        <v>57.5</v>
      </c>
      <c r="AO66" s="2">
        <v>0.7</v>
      </c>
      <c r="AP66" s="2">
        <v>38.6</v>
      </c>
      <c r="AQ66" s="2">
        <v>3.2</v>
      </c>
      <c r="AR66" s="6" t="s">
        <v>39</v>
      </c>
    </row>
    <row r="67" spans="1:44" x14ac:dyDescent="0.2">
      <c r="A67" s="1">
        <v>65</v>
      </c>
      <c r="B67" s="23">
        <v>53.2</v>
      </c>
      <c r="C67" s="23">
        <v>1.67</v>
      </c>
      <c r="D67" s="23">
        <v>19.079999999999998</v>
      </c>
      <c r="E67" s="23">
        <v>0</v>
      </c>
      <c r="F67" s="23">
        <v>0</v>
      </c>
      <c r="G67" s="23">
        <v>0</v>
      </c>
      <c r="H67" s="52">
        <v>0</v>
      </c>
      <c r="I67" s="52">
        <v>0</v>
      </c>
      <c r="J67" s="52">
        <v>0</v>
      </c>
      <c r="K67" s="52">
        <v>0</v>
      </c>
      <c r="L67" s="52">
        <v>0</v>
      </c>
      <c r="M67" s="57">
        <v>0</v>
      </c>
      <c r="N67" s="46" t="s">
        <v>124</v>
      </c>
      <c r="O67" s="58">
        <v>0</v>
      </c>
      <c r="P67" s="1"/>
      <c r="Q67" s="107">
        <v>6.2</v>
      </c>
      <c r="R67" s="1">
        <v>18</v>
      </c>
      <c r="S67" s="1">
        <v>2.09</v>
      </c>
      <c r="T67" s="1">
        <v>84</v>
      </c>
      <c r="U67" s="1">
        <v>29.7</v>
      </c>
      <c r="V67" s="1">
        <v>35.299999999999997</v>
      </c>
      <c r="W67" s="83">
        <v>208374</v>
      </c>
      <c r="X67" s="84">
        <v>253000</v>
      </c>
      <c r="Y67" s="1" t="s">
        <v>70</v>
      </c>
      <c r="Z67" s="2">
        <v>48</v>
      </c>
      <c r="AA67" s="2">
        <v>52</v>
      </c>
      <c r="AB67" s="2">
        <v>0</v>
      </c>
      <c r="AC67" s="2">
        <v>0</v>
      </c>
      <c r="AD67" s="1" t="s">
        <v>38</v>
      </c>
      <c r="AE67" s="1">
        <v>5.0999999999999996</v>
      </c>
      <c r="AF67" s="1">
        <v>0.3</v>
      </c>
      <c r="AG67" s="5">
        <v>4.8</v>
      </c>
      <c r="AH67" s="97">
        <v>2107.5</v>
      </c>
      <c r="AI67" s="1" t="s">
        <v>38</v>
      </c>
      <c r="AJ67" s="1">
        <v>0.8</v>
      </c>
      <c r="AK67" s="1">
        <v>70.599999999999994</v>
      </c>
      <c r="AL67" s="1">
        <v>18.600000000000001</v>
      </c>
      <c r="AM67" s="1"/>
      <c r="AN67" s="2"/>
      <c r="AO67" s="9">
        <v>6</v>
      </c>
      <c r="AP67" s="9">
        <v>90.7</v>
      </c>
      <c r="AQ67" s="9">
        <v>3.3</v>
      </c>
      <c r="AR67" s="6" t="s">
        <v>39</v>
      </c>
    </row>
    <row r="68" spans="1:44" x14ac:dyDescent="0.2">
      <c r="A68" s="1">
        <v>66</v>
      </c>
      <c r="B68" s="2">
        <v>49</v>
      </c>
      <c r="C68" s="2">
        <v>1.66</v>
      </c>
      <c r="D68" s="2">
        <v>17.89</v>
      </c>
      <c r="E68" s="2">
        <v>5</v>
      </c>
      <c r="F68" s="2">
        <v>1</v>
      </c>
      <c r="G68" s="2">
        <v>1</v>
      </c>
      <c r="H68" s="45">
        <v>0</v>
      </c>
      <c r="I68" s="45">
        <v>0</v>
      </c>
      <c r="J68" s="45">
        <v>0</v>
      </c>
      <c r="K68" s="45">
        <v>1</v>
      </c>
      <c r="L68" s="45">
        <v>0</v>
      </c>
      <c r="M68" s="55">
        <v>13</v>
      </c>
      <c r="N68" s="54" t="s">
        <v>44</v>
      </c>
      <c r="O68" s="58">
        <v>0</v>
      </c>
      <c r="P68" s="1"/>
      <c r="Q68" s="107">
        <v>7.4</v>
      </c>
      <c r="R68" s="1">
        <v>21.9</v>
      </c>
      <c r="S68" s="1">
        <v>2.82</v>
      </c>
      <c r="T68" s="1">
        <v>78</v>
      </c>
      <c r="U68" s="1">
        <v>26.3</v>
      </c>
      <c r="V68" s="1">
        <v>33.799999999999997</v>
      </c>
      <c r="W68" s="83">
        <v>124754</v>
      </c>
      <c r="X68" s="84">
        <v>718000</v>
      </c>
      <c r="Y68" s="4">
        <v>7790</v>
      </c>
      <c r="Z68" s="1">
        <v>32</v>
      </c>
      <c r="AA68" s="1">
        <v>68</v>
      </c>
      <c r="AB68" s="1">
        <v>0</v>
      </c>
      <c r="AC68" s="1">
        <v>0</v>
      </c>
      <c r="AD68" s="1" t="s">
        <v>38</v>
      </c>
      <c r="AE68" s="1">
        <v>1.4</v>
      </c>
      <c r="AF68" s="1">
        <v>0.3</v>
      </c>
      <c r="AG68" s="5">
        <v>1.1000000000000001</v>
      </c>
      <c r="AH68" s="97">
        <v>1317.7</v>
      </c>
      <c r="AI68" s="1"/>
      <c r="AJ68" s="1">
        <v>0.5</v>
      </c>
      <c r="AK68" s="1">
        <v>21</v>
      </c>
      <c r="AL68" s="1">
        <v>11.6</v>
      </c>
      <c r="AM68" s="1"/>
      <c r="AN68" s="2"/>
      <c r="AO68" s="2">
        <v>1.6</v>
      </c>
      <c r="AP68" s="2">
        <v>94.8</v>
      </c>
      <c r="AQ68" s="2">
        <v>3.6</v>
      </c>
      <c r="AR68" s="6" t="s">
        <v>39</v>
      </c>
    </row>
    <row r="69" spans="1:44" x14ac:dyDescent="0.2">
      <c r="A69" s="1">
        <v>67</v>
      </c>
      <c r="B69" s="1">
        <v>39.9</v>
      </c>
      <c r="C69" s="1">
        <v>1.6</v>
      </c>
      <c r="D69" s="1">
        <v>15.59</v>
      </c>
      <c r="E69" s="1">
        <v>0</v>
      </c>
      <c r="F69" s="1">
        <v>1</v>
      </c>
      <c r="G69" s="1">
        <v>0</v>
      </c>
      <c r="H69" s="47">
        <v>0</v>
      </c>
      <c r="I69" s="47">
        <v>0</v>
      </c>
      <c r="J69" s="47">
        <v>0</v>
      </c>
      <c r="K69" s="47">
        <v>0</v>
      </c>
      <c r="L69" s="47">
        <v>0</v>
      </c>
      <c r="M69" s="55">
        <v>4</v>
      </c>
      <c r="N69" s="46" t="s">
        <v>124</v>
      </c>
      <c r="O69" s="58">
        <v>0</v>
      </c>
      <c r="P69" s="1"/>
      <c r="Q69" s="107">
        <v>11.3</v>
      </c>
      <c r="R69" s="1">
        <v>36.200000000000003</v>
      </c>
      <c r="S69" s="1">
        <v>4.0599999999999996</v>
      </c>
      <c r="T69" s="1">
        <v>89</v>
      </c>
      <c r="U69" s="1">
        <v>28</v>
      </c>
      <c r="V69" s="1">
        <v>31.3</v>
      </c>
      <c r="W69" s="83">
        <v>74568</v>
      </c>
      <c r="X69" s="84">
        <v>380000</v>
      </c>
      <c r="Y69" s="1" t="s">
        <v>71</v>
      </c>
      <c r="Z69" s="1">
        <v>62</v>
      </c>
      <c r="AA69" s="1">
        <v>38</v>
      </c>
      <c r="AB69" s="1">
        <v>0</v>
      </c>
      <c r="AC69" s="1">
        <v>0</v>
      </c>
      <c r="AD69" s="1" t="s">
        <v>38</v>
      </c>
      <c r="AE69" s="1">
        <v>0.7</v>
      </c>
      <c r="AF69" s="1">
        <v>0</v>
      </c>
      <c r="AG69" s="5">
        <v>0.7</v>
      </c>
      <c r="AH69" s="97">
        <v>1068</v>
      </c>
      <c r="AI69" s="1"/>
      <c r="AJ69" s="1">
        <v>1.1000000000000001</v>
      </c>
      <c r="AK69" s="1">
        <v>24.8</v>
      </c>
      <c r="AL69" s="1">
        <v>16.2</v>
      </c>
      <c r="AM69" s="1"/>
      <c r="AN69" s="2"/>
      <c r="AO69" s="15">
        <v>15.8</v>
      </c>
      <c r="AP69" s="2">
        <v>80.599999999999994</v>
      </c>
      <c r="AQ69" s="2">
        <v>3.6</v>
      </c>
      <c r="AR69" s="6" t="s">
        <v>39</v>
      </c>
    </row>
    <row r="70" spans="1:44" ht="33" customHeight="1" x14ac:dyDescent="0.2">
      <c r="A70" s="1">
        <v>68</v>
      </c>
      <c r="B70" s="1">
        <v>49.8</v>
      </c>
      <c r="C70" s="1">
        <v>1.6</v>
      </c>
      <c r="D70" s="1">
        <v>19.920000000000002</v>
      </c>
      <c r="E70" s="1">
        <v>1</v>
      </c>
      <c r="F70" s="1">
        <v>1</v>
      </c>
      <c r="G70" s="1">
        <v>0</v>
      </c>
      <c r="H70" s="47">
        <v>0</v>
      </c>
      <c r="I70" s="47">
        <v>0</v>
      </c>
      <c r="J70" s="47">
        <v>0</v>
      </c>
      <c r="K70" s="47">
        <v>0</v>
      </c>
      <c r="L70" s="47">
        <v>0</v>
      </c>
      <c r="M70" s="55">
        <v>2</v>
      </c>
      <c r="N70" s="46" t="s">
        <v>124</v>
      </c>
      <c r="O70" s="58">
        <v>0</v>
      </c>
      <c r="P70" s="1"/>
      <c r="Q70" s="107">
        <v>7.1</v>
      </c>
      <c r="R70" s="1">
        <v>21.2</v>
      </c>
      <c r="S70" s="1">
        <v>2.61</v>
      </c>
      <c r="T70" s="1">
        <v>81</v>
      </c>
      <c r="U70" s="1">
        <v>27.3</v>
      </c>
      <c r="V70" s="1">
        <v>33.6</v>
      </c>
      <c r="W70" s="83">
        <v>611719</v>
      </c>
      <c r="X70" s="84">
        <v>358000</v>
      </c>
      <c r="Y70" s="4">
        <v>11940</v>
      </c>
      <c r="Z70" s="1">
        <v>20</v>
      </c>
      <c r="AA70" s="1">
        <v>79</v>
      </c>
      <c r="AB70" s="1">
        <v>1</v>
      </c>
      <c r="AC70" s="1">
        <v>0</v>
      </c>
      <c r="AD70" s="1" t="s">
        <v>38</v>
      </c>
      <c r="AE70" s="1">
        <v>2.4</v>
      </c>
      <c r="AF70" s="1">
        <v>0.6</v>
      </c>
      <c r="AG70" s="5">
        <v>1.8</v>
      </c>
      <c r="AH70" s="97">
        <v>1050</v>
      </c>
      <c r="AI70" s="1"/>
      <c r="AJ70" s="1">
        <v>1.1000000000000001</v>
      </c>
      <c r="AK70" s="1">
        <v>36.6</v>
      </c>
      <c r="AL70" s="1">
        <v>33.799999999999997</v>
      </c>
      <c r="AM70" s="1"/>
      <c r="AN70" s="2"/>
      <c r="AO70" s="2">
        <v>8.3000000000000007</v>
      </c>
      <c r="AP70" s="2">
        <v>87.4</v>
      </c>
      <c r="AQ70" s="2">
        <v>4.3</v>
      </c>
      <c r="AR70" s="6" t="s">
        <v>39</v>
      </c>
    </row>
    <row r="71" spans="1:44" x14ac:dyDescent="0.2">
      <c r="A71" s="1">
        <v>69</v>
      </c>
      <c r="B71" s="1">
        <v>42.6</v>
      </c>
      <c r="C71" s="1">
        <v>1.5</v>
      </c>
      <c r="D71" s="1">
        <v>18.93</v>
      </c>
      <c r="E71" s="1">
        <v>0</v>
      </c>
      <c r="F71" s="1">
        <v>1</v>
      </c>
      <c r="G71" s="1">
        <v>0</v>
      </c>
      <c r="H71" s="47">
        <v>0</v>
      </c>
      <c r="I71" s="47">
        <v>0</v>
      </c>
      <c r="J71" s="47">
        <v>0</v>
      </c>
      <c r="K71" s="47">
        <v>0</v>
      </c>
      <c r="L71" s="47">
        <v>0</v>
      </c>
      <c r="M71" s="55">
        <v>4</v>
      </c>
      <c r="N71" s="46" t="s">
        <v>124</v>
      </c>
      <c r="O71" s="58">
        <v>0</v>
      </c>
      <c r="P71" s="1"/>
      <c r="Q71" s="108">
        <v>5.9</v>
      </c>
      <c r="R71" s="8">
        <v>18.3</v>
      </c>
      <c r="S71" s="8">
        <v>2.2799999999999998</v>
      </c>
      <c r="T71" s="8">
        <v>80</v>
      </c>
      <c r="U71" s="8">
        <v>26</v>
      </c>
      <c r="V71" s="8">
        <v>32.5</v>
      </c>
      <c r="W71" s="83">
        <v>144304</v>
      </c>
      <c r="X71" s="85">
        <v>729000</v>
      </c>
      <c r="Y71" s="5" t="s">
        <v>72</v>
      </c>
      <c r="Z71" s="1">
        <v>47</v>
      </c>
      <c r="AA71" s="1">
        <v>53</v>
      </c>
      <c r="AB71" s="1">
        <v>0</v>
      </c>
      <c r="AC71" s="1">
        <v>0</v>
      </c>
      <c r="AD71" s="1" t="s">
        <v>38</v>
      </c>
      <c r="AE71" s="8">
        <v>1.7</v>
      </c>
      <c r="AF71" s="8">
        <v>0.2</v>
      </c>
      <c r="AG71" s="5">
        <v>1.5</v>
      </c>
      <c r="AH71" s="98">
        <v>1608.4</v>
      </c>
      <c r="AI71" s="8">
        <v>21</v>
      </c>
      <c r="AJ71" s="8">
        <v>0.7</v>
      </c>
      <c r="AK71" s="8">
        <v>56.6</v>
      </c>
      <c r="AL71" s="8">
        <v>35.1</v>
      </c>
      <c r="AM71" s="1"/>
      <c r="AN71" s="2"/>
      <c r="AO71" s="2">
        <v>2.6</v>
      </c>
      <c r="AP71" s="2">
        <v>93.7</v>
      </c>
      <c r="AQ71" s="2">
        <v>3.7</v>
      </c>
      <c r="AR71" s="6" t="s">
        <v>39</v>
      </c>
    </row>
    <row r="72" spans="1:44" ht="30.75" customHeight="1" x14ac:dyDescent="0.2">
      <c r="A72" s="1">
        <v>70</v>
      </c>
      <c r="B72" s="1">
        <v>46.6</v>
      </c>
      <c r="C72" s="1">
        <v>1.7</v>
      </c>
      <c r="D72" s="1">
        <v>16.12</v>
      </c>
      <c r="E72" s="1">
        <v>30</v>
      </c>
      <c r="F72" s="1">
        <v>4</v>
      </c>
      <c r="G72" s="1">
        <v>6</v>
      </c>
      <c r="H72" s="47">
        <v>0</v>
      </c>
      <c r="I72" s="47">
        <v>0</v>
      </c>
      <c r="J72" s="47">
        <v>1</v>
      </c>
      <c r="K72" s="47">
        <v>0</v>
      </c>
      <c r="L72" s="47">
        <v>0</v>
      </c>
      <c r="M72" s="57">
        <v>19</v>
      </c>
      <c r="N72" s="54" t="s">
        <v>66</v>
      </c>
      <c r="O72" s="58">
        <v>0</v>
      </c>
      <c r="P72" s="1"/>
      <c r="Q72" s="108">
        <v>7.1</v>
      </c>
      <c r="R72" s="8">
        <v>21</v>
      </c>
      <c r="S72" s="8">
        <v>2.6</v>
      </c>
      <c r="T72" s="8">
        <v>79</v>
      </c>
      <c r="U72" s="8">
        <v>27.3</v>
      </c>
      <c r="V72" s="8">
        <v>34.5</v>
      </c>
      <c r="W72" s="83">
        <v>113043</v>
      </c>
      <c r="X72" s="85">
        <v>532000</v>
      </c>
      <c r="Y72" s="5" t="s">
        <v>73</v>
      </c>
      <c r="Z72" s="1">
        <v>64</v>
      </c>
      <c r="AA72" s="1">
        <v>36</v>
      </c>
      <c r="AB72" s="1">
        <v>0</v>
      </c>
      <c r="AC72" s="1">
        <v>0</v>
      </c>
      <c r="AD72" s="8" t="s">
        <v>38</v>
      </c>
      <c r="AE72" s="8">
        <v>9.1</v>
      </c>
      <c r="AF72" s="8">
        <v>1.1000000000000001</v>
      </c>
      <c r="AG72" s="5">
        <v>8</v>
      </c>
      <c r="AH72" s="98">
        <v>1309</v>
      </c>
      <c r="AI72" s="13"/>
      <c r="AJ72" s="1">
        <v>0.6</v>
      </c>
      <c r="AK72" s="1">
        <v>30.1</v>
      </c>
      <c r="AL72" s="1">
        <v>22.6</v>
      </c>
      <c r="AM72" s="2"/>
      <c r="AN72" s="2">
        <v>31.2</v>
      </c>
      <c r="AO72" s="2">
        <v>1</v>
      </c>
      <c r="AP72" s="2">
        <v>64.8</v>
      </c>
      <c r="AQ72" s="2">
        <v>3</v>
      </c>
      <c r="AR72" s="6" t="s">
        <v>39</v>
      </c>
    </row>
    <row r="73" spans="1:44" ht="27.75" customHeight="1" x14ac:dyDescent="0.2">
      <c r="A73" s="1">
        <v>71</v>
      </c>
      <c r="B73" s="1">
        <v>53.1</v>
      </c>
      <c r="C73" s="1">
        <v>1.72</v>
      </c>
      <c r="D73" s="1">
        <v>17.95</v>
      </c>
      <c r="E73" s="1">
        <v>7</v>
      </c>
      <c r="F73" s="1">
        <v>0</v>
      </c>
      <c r="G73" s="1">
        <v>1</v>
      </c>
      <c r="H73" s="47">
        <v>0</v>
      </c>
      <c r="I73" s="47">
        <v>0</v>
      </c>
      <c r="J73" s="47">
        <v>0</v>
      </c>
      <c r="K73" s="47">
        <v>0</v>
      </c>
      <c r="L73" s="47">
        <v>0</v>
      </c>
      <c r="M73" s="55">
        <v>6</v>
      </c>
      <c r="N73" s="54" t="s">
        <v>41</v>
      </c>
      <c r="O73" s="58">
        <v>0</v>
      </c>
      <c r="P73" s="1"/>
      <c r="Q73" s="108">
        <v>9</v>
      </c>
      <c r="R73" s="8">
        <v>27.7</v>
      </c>
      <c r="S73" s="8">
        <v>3.88</v>
      </c>
      <c r="T73" s="8">
        <v>71</v>
      </c>
      <c r="U73" s="8">
        <v>23.3</v>
      </c>
      <c r="V73" s="8">
        <v>32.700000000000003</v>
      </c>
      <c r="W73" s="83">
        <v>239062</v>
      </c>
      <c r="X73" s="85">
        <v>418000</v>
      </c>
      <c r="Y73" s="5" t="s">
        <v>74</v>
      </c>
      <c r="Z73" s="1">
        <v>60</v>
      </c>
      <c r="AA73" s="1">
        <v>39</v>
      </c>
      <c r="AB73" s="1">
        <v>1</v>
      </c>
      <c r="AC73" s="1">
        <v>0</v>
      </c>
      <c r="AD73" s="8" t="s">
        <v>38</v>
      </c>
      <c r="AE73" s="8">
        <v>1</v>
      </c>
      <c r="AF73" s="8">
        <v>0</v>
      </c>
      <c r="AG73" s="5">
        <v>1</v>
      </c>
      <c r="AH73" s="98">
        <v>812.9</v>
      </c>
      <c r="AI73" s="13"/>
      <c r="AJ73" s="13"/>
      <c r="AK73" s="13"/>
      <c r="AL73" s="13"/>
      <c r="AM73" s="2"/>
      <c r="AN73" s="2"/>
      <c r="AO73" s="2">
        <v>5.5</v>
      </c>
      <c r="AP73" s="2">
        <v>90</v>
      </c>
      <c r="AQ73" s="2">
        <v>4.5</v>
      </c>
      <c r="AR73" s="6" t="s">
        <v>39</v>
      </c>
    </row>
    <row r="74" spans="1:44" x14ac:dyDescent="0.2">
      <c r="A74" s="1">
        <v>72</v>
      </c>
      <c r="B74" s="1">
        <v>49</v>
      </c>
      <c r="C74" s="1">
        <v>1.72</v>
      </c>
      <c r="D74" s="1">
        <v>16.559999999999999</v>
      </c>
      <c r="E74" s="1">
        <v>30</v>
      </c>
      <c r="F74" s="1">
        <v>8</v>
      </c>
      <c r="G74" s="1">
        <v>0</v>
      </c>
      <c r="H74" s="47">
        <v>0</v>
      </c>
      <c r="I74" s="47">
        <v>1</v>
      </c>
      <c r="J74" s="47">
        <v>0</v>
      </c>
      <c r="K74" s="47">
        <v>0</v>
      </c>
      <c r="L74" s="47">
        <v>0</v>
      </c>
      <c r="M74" s="55">
        <v>17</v>
      </c>
      <c r="N74" s="54" t="s">
        <v>66</v>
      </c>
      <c r="O74" s="58">
        <v>0</v>
      </c>
      <c r="P74" s="1"/>
      <c r="Q74" s="107">
        <v>13.5</v>
      </c>
      <c r="R74" s="1">
        <v>40.5</v>
      </c>
      <c r="S74" s="1">
        <v>5.49</v>
      </c>
      <c r="T74" s="1">
        <v>74</v>
      </c>
      <c r="U74" s="1">
        <v>24.6</v>
      </c>
      <c r="V74" s="1">
        <v>33.200000000000003</v>
      </c>
      <c r="W74" s="83">
        <v>217857</v>
      </c>
      <c r="X74" s="84">
        <v>467000</v>
      </c>
      <c r="Y74" s="4">
        <v>10570</v>
      </c>
      <c r="Z74" s="8">
        <v>32</v>
      </c>
      <c r="AA74" s="8">
        <v>52</v>
      </c>
      <c r="AB74" s="8">
        <v>16</v>
      </c>
      <c r="AC74" s="8">
        <v>0</v>
      </c>
      <c r="AD74" s="1" t="s">
        <v>38</v>
      </c>
      <c r="AE74" s="1">
        <v>2</v>
      </c>
      <c r="AF74" s="1">
        <v>0.6</v>
      </c>
      <c r="AG74" s="5">
        <v>1.4</v>
      </c>
      <c r="AH74" s="97">
        <v>1685</v>
      </c>
      <c r="AI74" s="1"/>
      <c r="AJ74" s="1">
        <v>0.6</v>
      </c>
      <c r="AK74" s="1">
        <v>28.2</v>
      </c>
      <c r="AL74" s="1">
        <v>8.1</v>
      </c>
      <c r="AM74" s="1"/>
      <c r="AN74" s="2"/>
      <c r="AO74" s="2">
        <v>2.6</v>
      </c>
      <c r="AP74" s="2">
        <v>94.4</v>
      </c>
      <c r="AQ74" s="2">
        <v>3</v>
      </c>
      <c r="AR74" s="6" t="s">
        <v>39</v>
      </c>
    </row>
    <row r="75" spans="1:44" x14ac:dyDescent="0.2">
      <c r="A75" s="1">
        <v>73</v>
      </c>
      <c r="B75" s="1">
        <v>45.5</v>
      </c>
      <c r="C75" s="1">
        <v>1.61</v>
      </c>
      <c r="D75" s="1">
        <v>17.55</v>
      </c>
      <c r="E75" s="1">
        <v>0</v>
      </c>
      <c r="F75" s="1">
        <v>0</v>
      </c>
      <c r="G75" s="1">
        <v>0</v>
      </c>
      <c r="H75" s="47">
        <v>0</v>
      </c>
      <c r="I75" s="47">
        <v>0</v>
      </c>
      <c r="J75" s="47">
        <v>0</v>
      </c>
      <c r="K75" s="47">
        <v>0</v>
      </c>
      <c r="L75" s="47">
        <v>0</v>
      </c>
      <c r="M75" s="55">
        <v>2</v>
      </c>
      <c r="N75" s="46" t="s">
        <v>124</v>
      </c>
      <c r="O75" s="58">
        <v>0</v>
      </c>
      <c r="P75" s="1"/>
      <c r="Q75" s="107">
        <v>8.3000000000000007</v>
      </c>
      <c r="R75" s="1">
        <v>25.1</v>
      </c>
      <c r="S75" s="1">
        <v>2.8</v>
      </c>
      <c r="T75" s="1">
        <v>90</v>
      </c>
      <c r="U75" s="1">
        <v>29.6</v>
      </c>
      <c r="V75" s="1">
        <v>32.9</v>
      </c>
      <c r="W75" s="83">
        <v>108345</v>
      </c>
      <c r="X75" s="84">
        <v>310000</v>
      </c>
      <c r="Y75" s="1">
        <v>10280</v>
      </c>
      <c r="Z75" s="8">
        <v>44</v>
      </c>
      <c r="AA75" s="8">
        <v>50</v>
      </c>
      <c r="AB75" s="8">
        <v>4</v>
      </c>
      <c r="AC75" s="8">
        <v>2</v>
      </c>
      <c r="AD75" s="1" t="s">
        <v>38</v>
      </c>
      <c r="AE75" s="1">
        <v>3.2</v>
      </c>
      <c r="AF75" s="1">
        <v>0</v>
      </c>
      <c r="AG75" s="5">
        <v>3.2</v>
      </c>
      <c r="AH75" s="97">
        <v>7585</v>
      </c>
      <c r="AI75" s="1"/>
      <c r="AJ75" s="1">
        <v>1</v>
      </c>
      <c r="AK75" s="1">
        <v>11.7</v>
      </c>
      <c r="AL75" s="1">
        <v>24.8</v>
      </c>
      <c r="AM75" s="1"/>
      <c r="AN75" s="1"/>
      <c r="AO75" s="2">
        <v>27.3</v>
      </c>
      <c r="AP75" s="2">
        <v>70.8</v>
      </c>
      <c r="AQ75" s="2">
        <v>1.9</v>
      </c>
      <c r="AR75" s="6" t="s">
        <v>39</v>
      </c>
    </row>
    <row r="76" spans="1:44" x14ac:dyDescent="0.2">
      <c r="A76" s="1">
        <v>74</v>
      </c>
      <c r="B76" s="1">
        <v>58.5</v>
      </c>
      <c r="C76" s="1">
        <v>1.67</v>
      </c>
      <c r="D76" s="1">
        <v>20.98</v>
      </c>
      <c r="E76" s="1">
        <v>0</v>
      </c>
      <c r="F76" s="1">
        <v>0</v>
      </c>
      <c r="G76" s="1">
        <v>0</v>
      </c>
      <c r="H76" s="47">
        <v>0</v>
      </c>
      <c r="I76" s="47">
        <v>0</v>
      </c>
      <c r="J76" s="47">
        <v>0</v>
      </c>
      <c r="K76" s="47">
        <v>0</v>
      </c>
      <c r="L76" s="47">
        <v>0</v>
      </c>
      <c r="M76" s="55">
        <v>0</v>
      </c>
      <c r="N76" s="46" t="s">
        <v>124</v>
      </c>
      <c r="O76" s="58">
        <v>0</v>
      </c>
      <c r="P76" s="23"/>
      <c r="Q76" s="107">
        <v>9.3000000000000007</v>
      </c>
      <c r="R76" s="1">
        <v>30</v>
      </c>
      <c r="S76" s="1">
        <v>3.35</v>
      </c>
      <c r="T76" s="1">
        <v>90</v>
      </c>
      <c r="U76" s="1">
        <v>27.8</v>
      </c>
      <c r="V76" s="1">
        <v>31</v>
      </c>
      <c r="W76" s="83">
        <v>95885</v>
      </c>
      <c r="X76" s="84">
        <v>402000</v>
      </c>
      <c r="Y76" s="4">
        <v>13650</v>
      </c>
      <c r="Z76" s="1">
        <v>27</v>
      </c>
      <c r="AA76" s="1">
        <v>73</v>
      </c>
      <c r="AB76" s="1">
        <v>0</v>
      </c>
      <c r="AC76" s="1">
        <v>0</v>
      </c>
      <c r="AD76" s="1"/>
      <c r="AE76" s="1">
        <v>1.6</v>
      </c>
      <c r="AF76" s="1">
        <v>0.8</v>
      </c>
      <c r="AG76" s="5">
        <v>0.8</v>
      </c>
      <c r="AH76" s="97">
        <v>944.1</v>
      </c>
      <c r="AI76" s="1"/>
      <c r="AJ76" s="1">
        <v>1.2</v>
      </c>
      <c r="AK76" s="1">
        <v>61.1</v>
      </c>
      <c r="AL76" s="1">
        <v>22.4</v>
      </c>
      <c r="AM76" s="1"/>
      <c r="AN76" s="2"/>
      <c r="AO76" s="15">
        <v>16.7</v>
      </c>
      <c r="AP76" s="2">
        <v>79.900000000000006</v>
      </c>
      <c r="AQ76" s="2">
        <v>3.4</v>
      </c>
      <c r="AR76" s="6" t="s">
        <v>39</v>
      </c>
    </row>
    <row r="77" spans="1:44" s="49" customFormat="1" ht="28.5" customHeight="1" x14ac:dyDescent="0.2">
      <c r="A77" s="47">
        <v>75</v>
      </c>
      <c r="B77" s="47">
        <v>54.8</v>
      </c>
      <c r="C77" s="47">
        <v>1.74</v>
      </c>
      <c r="D77" s="47">
        <v>18.100000000000001</v>
      </c>
      <c r="E77" s="47">
        <v>7</v>
      </c>
      <c r="F77" s="47">
        <v>1</v>
      </c>
      <c r="G77" s="47">
        <v>0</v>
      </c>
      <c r="H77" s="47">
        <v>1</v>
      </c>
      <c r="I77" s="47">
        <v>0</v>
      </c>
      <c r="J77" s="47">
        <v>0</v>
      </c>
      <c r="K77" s="47">
        <v>0</v>
      </c>
      <c r="L77" s="47">
        <v>0</v>
      </c>
      <c r="M77" s="55">
        <v>11</v>
      </c>
      <c r="N77" s="54" t="s">
        <v>41</v>
      </c>
      <c r="O77" s="58">
        <v>0</v>
      </c>
      <c r="P77" s="47"/>
      <c r="Q77" s="109">
        <v>10.9</v>
      </c>
      <c r="R77" s="70">
        <v>32</v>
      </c>
      <c r="S77" s="70">
        <v>3.73</v>
      </c>
      <c r="T77" s="70">
        <v>85</v>
      </c>
      <c r="U77" s="70">
        <v>29.1</v>
      </c>
      <c r="V77" s="70">
        <v>34.1</v>
      </c>
      <c r="W77" s="83">
        <v>116563</v>
      </c>
      <c r="X77" s="89">
        <v>407000</v>
      </c>
      <c r="Y77" s="69" t="s">
        <v>75</v>
      </c>
      <c r="Z77" s="47">
        <v>78</v>
      </c>
      <c r="AA77" s="47">
        <v>19</v>
      </c>
      <c r="AB77" s="47">
        <v>3</v>
      </c>
      <c r="AC77" s="47">
        <v>0</v>
      </c>
      <c r="AD77" s="70" t="s">
        <v>38</v>
      </c>
      <c r="AE77" s="70">
        <v>4.7</v>
      </c>
      <c r="AF77" s="70">
        <v>2</v>
      </c>
      <c r="AG77" s="69">
        <v>2.7</v>
      </c>
      <c r="AH77" s="99">
        <v>1289.5999999999999</v>
      </c>
      <c r="AI77" s="75"/>
      <c r="AJ77" s="75"/>
      <c r="AK77" s="75"/>
      <c r="AL77" s="75"/>
      <c r="AM77" s="45"/>
      <c r="AN77" s="45"/>
      <c r="AO77" s="45">
        <v>4.8</v>
      </c>
      <c r="AP77" s="45">
        <v>91.4</v>
      </c>
      <c r="AQ77" s="45">
        <v>3.8</v>
      </c>
      <c r="AR77" s="44" t="s">
        <v>39</v>
      </c>
    </row>
    <row r="78" spans="1:44" s="49" customFormat="1" ht="24" customHeight="1" thickBot="1" x14ac:dyDescent="0.25">
      <c r="A78" s="47">
        <v>76</v>
      </c>
      <c r="B78" s="47">
        <v>49.9</v>
      </c>
      <c r="C78" s="47">
        <v>1.68</v>
      </c>
      <c r="D78" s="47">
        <v>17.68</v>
      </c>
      <c r="E78" s="47">
        <v>5</v>
      </c>
      <c r="F78" s="47">
        <v>3</v>
      </c>
      <c r="G78" s="47">
        <v>2</v>
      </c>
      <c r="H78" s="47">
        <v>1</v>
      </c>
      <c r="I78" s="47">
        <v>0</v>
      </c>
      <c r="J78" s="47">
        <v>0</v>
      </c>
      <c r="K78" s="47">
        <v>0</v>
      </c>
      <c r="L78" s="47">
        <v>0</v>
      </c>
      <c r="M78" s="55">
        <v>16</v>
      </c>
      <c r="N78" s="54" t="s">
        <v>37</v>
      </c>
      <c r="O78" s="58">
        <v>0</v>
      </c>
      <c r="P78" s="47"/>
      <c r="Q78" s="106">
        <v>9.1999999999999993</v>
      </c>
      <c r="R78" s="47">
        <v>27.4</v>
      </c>
      <c r="S78" s="47">
        <v>3.1</v>
      </c>
      <c r="T78" s="47">
        <v>89</v>
      </c>
      <c r="U78" s="47">
        <v>29.8</v>
      </c>
      <c r="V78" s="47">
        <v>33.700000000000003</v>
      </c>
      <c r="W78" s="83">
        <v>79146</v>
      </c>
      <c r="X78" s="83">
        <v>653000</v>
      </c>
      <c r="Y78" s="68">
        <v>10650</v>
      </c>
      <c r="Z78" s="47">
        <v>38</v>
      </c>
      <c r="AA78" s="47">
        <v>60</v>
      </c>
      <c r="AB78" s="47">
        <v>0</v>
      </c>
      <c r="AC78" s="47">
        <v>2</v>
      </c>
      <c r="AD78" s="47" t="s">
        <v>38</v>
      </c>
      <c r="AE78" s="47">
        <v>4.5999999999999996</v>
      </c>
      <c r="AF78" s="47">
        <v>0.6</v>
      </c>
      <c r="AG78" s="69">
        <v>4</v>
      </c>
      <c r="AH78" s="96">
        <v>1636</v>
      </c>
      <c r="AI78" s="47"/>
      <c r="AJ78" s="47">
        <v>1.1000000000000001</v>
      </c>
      <c r="AK78" s="47">
        <v>42.9</v>
      </c>
      <c r="AL78" s="47">
        <v>21</v>
      </c>
      <c r="AM78" s="47"/>
      <c r="AN78" s="47"/>
      <c r="AO78" s="45">
        <v>2.9</v>
      </c>
      <c r="AP78" s="45">
        <v>93.5</v>
      </c>
      <c r="AQ78" s="45">
        <v>3.6</v>
      </c>
      <c r="AR78" s="44" t="s">
        <v>39</v>
      </c>
    </row>
    <row r="79" spans="1:44" ht="30" customHeight="1" thickBot="1" x14ac:dyDescent="0.25">
      <c r="A79" s="1">
        <v>77</v>
      </c>
      <c r="B79" s="23">
        <v>47.2</v>
      </c>
      <c r="C79" s="23">
        <v>1.6</v>
      </c>
      <c r="D79" s="23">
        <v>18.440000000000001</v>
      </c>
      <c r="E79" s="23">
        <v>12</v>
      </c>
      <c r="F79" s="23">
        <v>4</v>
      </c>
      <c r="G79" s="23">
        <v>1</v>
      </c>
      <c r="H79" s="52">
        <v>0</v>
      </c>
      <c r="I79" s="52">
        <v>0</v>
      </c>
      <c r="J79" s="52">
        <v>0</v>
      </c>
      <c r="K79" s="52">
        <v>0</v>
      </c>
      <c r="L79" s="52">
        <v>0</v>
      </c>
      <c r="M79" s="55">
        <v>14</v>
      </c>
      <c r="N79" s="60" t="s">
        <v>44</v>
      </c>
      <c r="O79" s="58">
        <v>0</v>
      </c>
      <c r="Q79" s="113">
        <v>7.7</v>
      </c>
      <c r="R79" s="11">
        <v>24.7</v>
      </c>
      <c r="S79" s="11">
        <v>3.25</v>
      </c>
      <c r="T79" s="11">
        <v>76</v>
      </c>
      <c r="U79" s="11">
        <v>23.6</v>
      </c>
      <c r="V79" s="11">
        <v>31.1</v>
      </c>
      <c r="W79" s="83">
        <v>113043</v>
      </c>
      <c r="X79" s="93">
        <v>298000</v>
      </c>
      <c r="Y79" s="34">
        <v>12400</v>
      </c>
      <c r="Z79" s="8">
        <v>42</v>
      </c>
      <c r="AA79" s="8">
        <v>53</v>
      </c>
      <c r="AB79" s="8">
        <v>1</v>
      </c>
      <c r="AC79" s="8">
        <v>4</v>
      </c>
      <c r="AD79" s="1" t="s">
        <v>38</v>
      </c>
      <c r="AE79" s="1">
        <v>1.4</v>
      </c>
      <c r="AF79" s="1">
        <v>0.4</v>
      </c>
      <c r="AG79" s="5">
        <v>1</v>
      </c>
      <c r="AH79" s="97">
        <v>2018</v>
      </c>
      <c r="AI79" s="1"/>
      <c r="AJ79" s="1">
        <v>0.8</v>
      </c>
      <c r="AK79" s="1">
        <v>26.9</v>
      </c>
      <c r="AL79" s="1">
        <v>10.199999999999999</v>
      </c>
      <c r="AM79" s="2"/>
      <c r="AN79" s="2">
        <v>41.1</v>
      </c>
      <c r="AO79" s="2">
        <v>3.3</v>
      </c>
      <c r="AP79" s="2">
        <v>52.2</v>
      </c>
      <c r="AQ79" s="2">
        <v>3.4</v>
      </c>
      <c r="AR79" s="6" t="s">
        <v>39</v>
      </c>
    </row>
    <row r="80" spans="1:44" s="49" customFormat="1" ht="26.25" customHeight="1" x14ac:dyDescent="0.2">
      <c r="A80" s="47">
        <v>78</v>
      </c>
      <c r="B80" s="47">
        <v>52.8</v>
      </c>
      <c r="C80" s="47">
        <v>1.74</v>
      </c>
      <c r="D80" s="47">
        <v>17.440000000000001</v>
      </c>
      <c r="E80" s="47">
        <v>3</v>
      </c>
      <c r="F80" s="47">
        <v>6</v>
      </c>
      <c r="G80" s="47">
        <v>1</v>
      </c>
      <c r="H80" s="47">
        <v>1</v>
      </c>
      <c r="I80" s="47">
        <v>1</v>
      </c>
      <c r="J80" s="47">
        <v>0</v>
      </c>
      <c r="K80" s="47">
        <v>0</v>
      </c>
      <c r="L80" s="47">
        <v>0</v>
      </c>
      <c r="M80" s="55">
        <v>19</v>
      </c>
      <c r="N80" s="54" t="s">
        <v>37</v>
      </c>
      <c r="O80" s="54">
        <v>0</v>
      </c>
      <c r="P80" s="47"/>
      <c r="Q80" s="106">
        <v>9.1999999999999993</v>
      </c>
      <c r="R80" s="47">
        <v>28.7</v>
      </c>
      <c r="S80" s="47">
        <v>3.13</v>
      </c>
      <c r="T80" s="47">
        <v>92</v>
      </c>
      <c r="U80" s="47">
        <v>29.3</v>
      </c>
      <c r="V80" s="47">
        <v>32</v>
      </c>
      <c r="W80" s="83">
        <v>182214</v>
      </c>
      <c r="X80" s="83">
        <v>493000</v>
      </c>
      <c r="Y80" s="68">
        <v>4570</v>
      </c>
      <c r="Z80" s="47">
        <v>30</v>
      </c>
      <c r="AA80" s="47">
        <v>47</v>
      </c>
      <c r="AB80" s="47">
        <v>19</v>
      </c>
      <c r="AC80" s="47">
        <v>4</v>
      </c>
      <c r="AD80" s="47" t="s">
        <v>38</v>
      </c>
      <c r="AE80" s="47">
        <v>3.3</v>
      </c>
      <c r="AF80" s="47">
        <v>0.3</v>
      </c>
      <c r="AG80" s="69">
        <v>3</v>
      </c>
      <c r="AH80" s="96">
        <v>2644.3</v>
      </c>
      <c r="AI80" s="47"/>
      <c r="AJ80" s="47">
        <v>1</v>
      </c>
      <c r="AK80" s="47">
        <v>41.3</v>
      </c>
      <c r="AL80" s="47">
        <v>25.9</v>
      </c>
      <c r="AM80" s="47"/>
      <c r="AN80" s="45"/>
      <c r="AO80" s="45">
        <v>13.6</v>
      </c>
      <c r="AP80" s="45">
        <v>83.7</v>
      </c>
      <c r="AQ80" s="45">
        <v>2.7</v>
      </c>
      <c r="AR80" s="44" t="s">
        <v>39</v>
      </c>
    </row>
    <row r="81" spans="1:44" x14ac:dyDescent="0.2">
      <c r="A81" s="1">
        <v>79</v>
      </c>
      <c r="B81" s="1">
        <v>50.9</v>
      </c>
      <c r="C81" s="1">
        <v>1.68</v>
      </c>
      <c r="D81" s="1">
        <v>18.03</v>
      </c>
      <c r="E81" s="1">
        <v>0</v>
      </c>
      <c r="F81" s="1">
        <v>3</v>
      </c>
      <c r="G81" s="1">
        <v>0</v>
      </c>
      <c r="H81" s="47">
        <v>0</v>
      </c>
      <c r="I81" s="47">
        <v>0</v>
      </c>
      <c r="J81" s="47">
        <v>0</v>
      </c>
      <c r="K81" s="47">
        <v>0</v>
      </c>
      <c r="L81" s="47">
        <v>0</v>
      </c>
      <c r="M81" s="55">
        <v>7</v>
      </c>
      <c r="N81" s="54" t="s">
        <v>41</v>
      </c>
      <c r="O81" s="54">
        <v>0</v>
      </c>
      <c r="P81" s="1"/>
      <c r="Q81" s="107">
        <v>5.5</v>
      </c>
      <c r="R81" s="1">
        <v>16.3</v>
      </c>
      <c r="S81" s="1">
        <v>1.85</v>
      </c>
      <c r="T81" s="1">
        <v>88</v>
      </c>
      <c r="U81" s="1">
        <v>29.8</v>
      </c>
      <c r="V81" s="1">
        <v>33.9</v>
      </c>
      <c r="W81" s="83">
        <v>308246</v>
      </c>
      <c r="X81" s="85" t="s">
        <v>76</v>
      </c>
      <c r="Y81" s="1" t="s">
        <v>77</v>
      </c>
      <c r="Z81" s="1">
        <v>42</v>
      </c>
      <c r="AA81" s="1">
        <v>58</v>
      </c>
      <c r="AB81" s="1">
        <v>0</v>
      </c>
      <c r="AC81" s="1">
        <v>0</v>
      </c>
      <c r="AD81" s="1" t="s">
        <v>38</v>
      </c>
      <c r="AE81" s="1">
        <v>3.7</v>
      </c>
      <c r="AF81" s="1">
        <v>0.6</v>
      </c>
      <c r="AG81" s="5">
        <v>3.1</v>
      </c>
      <c r="AH81" s="97">
        <v>1419.5</v>
      </c>
      <c r="AI81" s="1" t="s">
        <v>38</v>
      </c>
      <c r="AJ81" s="1">
        <v>0.7</v>
      </c>
      <c r="AK81" s="8">
        <v>57</v>
      </c>
      <c r="AL81" s="1">
        <v>23.8</v>
      </c>
      <c r="AM81" s="1"/>
      <c r="AN81" s="9"/>
      <c r="AO81" s="9">
        <v>6.3</v>
      </c>
      <c r="AP81" s="9">
        <v>90.7</v>
      </c>
      <c r="AQ81" s="9">
        <v>3</v>
      </c>
      <c r="AR81" s="6" t="s">
        <v>39</v>
      </c>
    </row>
    <row r="82" spans="1:44" ht="26.25" customHeight="1" x14ac:dyDescent="0.2">
      <c r="A82" s="1">
        <v>80</v>
      </c>
      <c r="B82" s="1">
        <v>46.2</v>
      </c>
      <c r="C82" s="1">
        <v>1.66</v>
      </c>
      <c r="D82" s="1">
        <v>16.77</v>
      </c>
      <c r="E82" s="1">
        <v>0</v>
      </c>
      <c r="F82" s="1">
        <v>0</v>
      </c>
      <c r="G82" s="1">
        <v>0</v>
      </c>
      <c r="H82" s="47">
        <v>0</v>
      </c>
      <c r="I82" s="47">
        <v>0</v>
      </c>
      <c r="J82" s="47">
        <v>0</v>
      </c>
      <c r="K82" s="47">
        <v>0</v>
      </c>
      <c r="L82" s="47">
        <v>0</v>
      </c>
      <c r="M82" s="55">
        <v>2</v>
      </c>
      <c r="N82" s="46" t="s">
        <v>124</v>
      </c>
      <c r="O82" s="54">
        <v>0</v>
      </c>
      <c r="P82" s="1"/>
      <c r="Q82" s="107">
        <v>7.3</v>
      </c>
      <c r="R82" s="1">
        <v>23.3</v>
      </c>
      <c r="S82" s="1">
        <v>3.35</v>
      </c>
      <c r="T82" s="1">
        <v>70</v>
      </c>
      <c r="U82" s="1">
        <v>21.9</v>
      </c>
      <c r="V82" s="1">
        <v>31.4</v>
      </c>
      <c r="W82" s="83">
        <v>263514</v>
      </c>
      <c r="X82" s="84">
        <v>424000</v>
      </c>
      <c r="Y82" s="4">
        <v>4070</v>
      </c>
      <c r="Z82" s="3">
        <v>27</v>
      </c>
      <c r="AA82" s="3">
        <v>68</v>
      </c>
      <c r="AB82" s="3">
        <v>4</v>
      </c>
      <c r="AC82" s="3">
        <v>1</v>
      </c>
      <c r="AD82" s="1"/>
      <c r="AE82" s="1">
        <v>1.1000000000000001</v>
      </c>
      <c r="AF82" s="1">
        <v>0.6</v>
      </c>
      <c r="AG82" s="5">
        <v>0.5</v>
      </c>
      <c r="AH82" s="97">
        <v>1684</v>
      </c>
      <c r="AI82" s="1"/>
      <c r="AJ82" s="1">
        <v>0.8</v>
      </c>
      <c r="AK82" s="1">
        <v>38.799999999999997</v>
      </c>
      <c r="AL82" s="1">
        <v>12.4</v>
      </c>
      <c r="AM82" s="1"/>
      <c r="AN82" s="2"/>
      <c r="AO82" s="2">
        <v>3.8</v>
      </c>
      <c r="AP82" s="2">
        <v>91.5</v>
      </c>
      <c r="AQ82" s="2">
        <v>4.7</v>
      </c>
      <c r="AR82" s="6" t="s">
        <v>39</v>
      </c>
    </row>
    <row r="83" spans="1:44" ht="27.75" customHeight="1" x14ac:dyDescent="0.2">
      <c r="A83" s="1">
        <v>81</v>
      </c>
      <c r="B83" s="14">
        <v>41.8</v>
      </c>
      <c r="C83" s="14">
        <v>1.57</v>
      </c>
      <c r="D83" s="14">
        <v>16.96</v>
      </c>
      <c r="E83" s="14">
        <v>0</v>
      </c>
      <c r="F83" s="14">
        <v>0</v>
      </c>
      <c r="G83" s="14">
        <v>0</v>
      </c>
      <c r="H83" s="49">
        <v>0</v>
      </c>
      <c r="I83" s="49">
        <v>0</v>
      </c>
      <c r="J83" s="49">
        <v>0</v>
      </c>
      <c r="K83" s="49">
        <v>0</v>
      </c>
      <c r="L83" s="49">
        <v>0</v>
      </c>
      <c r="M83" s="57">
        <v>2</v>
      </c>
      <c r="N83" s="46" t="s">
        <v>124</v>
      </c>
      <c r="O83" s="54">
        <v>0</v>
      </c>
      <c r="P83" s="1"/>
      <c r="Q83" s="107">
        <v>9.1</v>
      </c>
      <c r="R83" s="1">
        <v>28.8</v>
      </c>
      <c r="S83" s="1">
        <v>3.2</v>
      </c>
      <c r="T83" s="1">
        <v>90</v>
      </c>
      <c r="U83" s="1">
        <v>28.4</v>
      </c>
      <c r="V83" s="1">
        <v>31.5</v>
      </c>
      <c r="W83" s="83">
        <v>89586</v>
      </c>
      <c r="X83" s="84">
        <v>361000</v>
      </c>
      <c r="Y83" s="4">
        <v>9900</v>
      </c>
      <c r="Z83" s="1">
        <v>41</v>
      </c>
      <c r="AA83" s="1">
        <v>56</v>
      </c>
      <c r="AB83" s="1">
        <v>1</v>
      </c>
      <c r="AC83" s="1">
        <v>2</v>
      </c>
      <c r="AD83" s="1"/>
      <c r="AE83" s="1">
        <v>0.5</v>
      </c>
      <c r="AF83" s="1">
        <v>0.3</v>
      </c>
      <c r="AG83" s="5">
        <v>0.2</v>
      </c>
      <c r="AH83" s="97">
        <v>1011</v>
      </c>
      <c r="AI83" s="1"/>
      <c r="AJ83" s="1">
        <v>0.9</v>
      </c>
      <c r="AK83" s="1">
        <v>28.2</v>
      </c>
      <c r="AL83" s="1">
        <v>18</v>
      </c>
      <c r="AM83" s="1"/>
      <c r="AN83" s="2">
        <v>12.1</v>
      </c>
      <c r="AO83" s="2">
        <v>7.5</v>
      </c>
      <c r="AP83" s="2">
        <v>76.900000000000006</v>
      </c>
      <c r="AQ83" s="2">
        <v>3.5</v>
      </c>
      <c r="AR83" s="6" t="s">
        <v>39</v>
      </c>
    </row>
    <row r="84" spans="1:44" ht="30" customHeight="1" x14ac:dyDescent="0.2">
      <c r="A84" s="1">
        <v>82</v>
      </c>
      <c r="B84" s="1">
        <v>52.1</v>
      </c>
      <c r="C84" s="1">
        <v>1.71</v>
      </c>
      <c r="D84" s="1">
        <v>17.82</v>
      </c>
      <c r="E84" s="1">
        <v>12</v>
      </c>
      <c r="F84" s="1">
        <v>1</v>
      </c>
      <c r="G84" s="1">
        <v>2</v>
      </c>
      <c r="H84" s="47">
        <v>0</v>
      </c>
      <c r="I84" s="47">
        <v>1</v>
      </c>
      <c r="J84" s="47">
        <v>0</v>
      </c>
      <c r="K84" s="47">
        <v>0</v>
      </c>
      <c r="L84" s="47">
        <v>0</v>
      </c>
      <c r="M84" s="57">
        <v>9</v>
      </c>
      <c r="N84" s="54" t="s">
        <v>41</v>
      </c>
      <c r="O84" s="54">
        <v>0</v>
      </c>
      <c r="P84" s="1"/>
      <c r="Q84" s="108">
        <v>6.4</v>
      </c>
      <c r="R84" s="8">
        <v>20</v>
      </c>
      <c r="S84" s="8">
        <v>2.4700000000000002</v>
      </c>
      <c r="T84" s="8">
        <v>81</v>
      </c>
      <c r="U84" s="8">
        <v>25.8</v>
      </c>
      <c r="V84" s="8">
        <v>32</v>
      </c>
      <c r="W84" s="83">
        <v>185914</v>
      </c>
      <c r="X84" s="85">
        <v>179000</v>
      </c>
      <c r="Y84" s="5" t="s">
        <v>78</v>
      </c>
      <c r="Z84" s="1">
        <v>33</v>
      </c>
      <c r="AA84" s="1">
        <v>67</v>
      </c>
      <c r="AB84" s="1">
        <v>0</v>
      </c>
      <c r="AC84" s="1">
        <v>0</v>
      </c>
      <c r="AD84" s="1" t="s">
        <v>38</v>
      </c>
      <c r="AE84" s="8">
        <v>0.8</v>
      </c>
      <c r="AF84" s="8">
        <v>0.3</v>
      </c>
      <c r="AG84" s="5">
        <v>0.5</v>
      </c>
      <c r="AH84" s="98">
        <v>1609.4</v>
      </c>
      <c r="AI84" s="8"/>
      <c r="AJ84" s="1">
        <v>1</v>
      </c>
      <c r="AK84" s="1">
        <v>55.7</v>
      </c>
      <c r="AL84" s="1">
        <v>35</v>
      </c>
      <c r="AM84" s="1"/>
      <c r="AN84" s="2">
        <v>1.1000000000000001</v>
      </c>
      <c r="AO84" s="2">
        <v>13.3</v>
      </c>
      <c r="AP84" s="2">
        <v>82.4</v>
      </c>
      <c r="AQ84" s="2">
        <v>3.2</v>
      </c>
      <c r="AR84" s="6" t="s">
        <v>39</v>
      </c>
    </row>
    <row r="85" spans="1:44" s="49" customFormat="1" ht="27" customHeight="1" x14ac:dyDescent="0.2">
      <c r="A85" s="47">
        <v>83</v>
      </c>
      <c r="B85" s="47">
        <v>41</v>
      </c>
      <c r="C85" s="47">
        <v>1.53</v>
      </c>
      <c r="D85" s="47">
        <v>17.510000000000002</v>
      </c>
      <c r="E85" s="47">
        <v>11</v>
      </c>
      <c r="F85" s="47">
        <v>5</v>
      </c>
      <c r="G85" s="47">
        <v>6</v>
      </c>
      <c r="H85" s="47">
        <v>1</v>
      </c>
      <c r="I85" s="47">
        <v>0</v>
      </c>
      <c r="J85" s="47">
        <v>1</v>
      </c>
      <c r="K85" s="47">
        <v>0</v>
      </c>
      <c r="L85" s="47">
        <v>0</v>
      </c>
      <c r="M85" s="55">
        <v>27</v>
      </c>
      <c r="N85" s="60" t="s">
        <v>37</v>
      </c>
      <c r="O85" s="54">
        <v>0</v>
      </c>
      <c r="P85" s="45"/>
      <c r="Q85" s="106">
        <v>8</v>
      </c>
      <c r="R85" s="47">
        <v>25.2</v>
      </c>
      <c r="S85" s="47">
        <v>3.33</v>
      </c>
      <c r="T85" s="47">
        <v>76</v>
      </c>
      <c r="U85" s="47">
        <v>24.1</v>
      </c>
      <c r="V85" s="47">
        <v>31.8</v>
      </c>
      <c r="W85" s="83">
        <v>43529</v>
      </c>
      <c r="X85" s="83">
        <v>387000</v>
      </c>
      <c r="Y85" s="68">
        <v>8190</v>
      </c>
      <c r="Z85" s="47">
        <v>34</v>
      </c>
      <c r="AA85" s="47">
        <v>65</v>
      </c>
      <c r="AB85" s="47">
        <v>1</v>
      </c>
      <c r="AC85" s="47">
        <v>0</v>
      </c>
      <c r="AD85" s="47"/>
      <c r="AE85" s="47">
        <v>1.4</v>
      </c>
      <c r="AF85" s="47">
        <v>0.5</v>
      </c>
      <c r="AG85" s="69">
        <v>0.9</v>
      </c>
      <c r="AH85" s="96">
        <v>1236</v>
      </c>
      <c r="AI85" s="47"/>
      <c r="AJ85" s="47">
        <v>0.8</v>
      </c>
      <c r="AK85" s="47">
        <v>52.1</v>
      </c>
      <c r="AL85" s="47">
        <v>46.9</v>
      </c>
      <c r="AM85" s="47"/>
      <c r="AN85" s="45">
        <v>36.4</v>
      </c>
      <c r="AO85" s="45">
        <v>1.3</v>
      </c>
      <c r="AP85" s="45">
        <v>59.2</v>
      </c>
      <c r="AQ85" s="45">
        <v>3.1</v>
      </c>
      <c r="AR85" s="44" t="s">
        <v>39</v>
      </c>
    </row>
    <row r="86" spans="1:44" ht="29.25" customHeight="1" x14ac:dyDescent="0.2">
      <c r="A86" s="1">
        <v>84</v>
      </c>
      <c r="B86" s="1">
        <v>55.2</v>
      </c>
      <c r="C86" s="1">
        <v>1.62</v>
      </c>
      <c r="D86" s="1">
        <v>21.03</v>
      </c>
      <c r="E86" s="1">
        <v>45</v>
      </c>
      <c r="F86" s="1">
        <v>0</v>
      </c>
      <c r="G86" s="1">
        <v>6</v>
      </c>
      <c r="H86" s="47">
        <v>0</v>
      </c>
      <c r="I86" s="47">
        <v>0</v>
      </c>
      <c r="J86" s="47">
        <v>0</v>
      </c>
      <c r="K86" s="47">
        <v>0</v>
      </c>
      <c r="L86" s="47">
        <v>0</v>
      </c>
      <c r="M86" s="55">
        <v>7</v>
      </c>
      <c r="N86" s="54" t="s">
        <v>44</v>
      </c>
      <c r="O86" s="54">
        <v>0</v>
      </c>
      <c r="P86" s="1"/>
      <c r="Q86" s="107">
        <v>8.5</v>
      </c>
      <c r="R86" s="1">
        <v>26.4</v>
      </c>
      <c r="S86" s="1">
        <v>3.69</v>
      </c>
      <c r="T86" s="1">
        <v>72</v>
      </c>
      <c r="U86" s="1">
        <v>23</v>
      </c>
      <c r="V86" s="1">
        <v>32.1</v>
      </c>
      <c r="W86" s="83">
        <v>112832</v>
      </c>
      <c r="X86" s="84">
        <v>480000</v>
      </c>
      <c r="Y86" s="4">
        <v>7720</v>
      </c>
      <c r="Z86" s="1">
        <v>28</v>
      </c>
      <c r="AA86" s="1">
        <v>68</v>
      </c>
      <c r="AB86" s="1">
        <v>4</v>
      </c>
      <c r="AC86" s="1">
        <v>0</v>
      </c>
      <c r="AD86" s="1" t="s">
        <v>38</v>
      </c>
      <c r="AE86" s="1">
        <v>2.9</v>
      </c>
      <c r="AF86" s="1">
        <v>0.6</v>
      </c>
      <c r="AG86" s="5">
        <v>2.2999999999999998</v>
      </c>
      <c r="AH86" s="97">
        <v>1893.3</v>
      </c>
      <c r="AI86" s="1"/>
      <c r="AJ86" s="1">
        <v>0.9</v>
      </c>
      <c r="AK86" s="1">
        <v>52.8</v>
      </c>
      <c r="AL86" s="1">
        <v>25.9</v>
      </c>
      <c r="AM86" s="1"/>
      <c r="AN86" s="2"/>
      <c r="AO86" s="2">
        <v>11.9</v>
      </c>
      <c r="AP86" s="2">
        <v>85</v>
      </c>
      <c r="AQ86" s="2">
        <v>3.1</v>
      </c>
      <c r="AR86" s="6" t="s">
        <v>39</v>
      </c>
    </row>
    <row r="87" spans="1:44" s="49" customFormat="1" x14ac:dyDescent="0.2">
      <c r="A87" s="47">
        <v>85</v>
      </c>
      <c r="B87" s="47">
        <v>60.6</v>
      </c>
      <c r="C87" s="47">
        <v>1.78</v>
      </c>
      <c r="D87" s="47">
        <v>19.13</v>
      </c>
      <c r="E87" s="47">
        <v>0</v>
      </c>
      <c r="F87" s="47">
        <v>0</v>
      </c>
      <c r="G87" s="47">
        <v>0</v>
      </c>
      <c r="H87" s="47">
        <v>1</v>
      </c>
      <c r="I87" s="47">
        <v>0</v>
      </c>
      <c r="J87" s="47">
        <v>0</v>
      </c>
      <c r="K87" s="47">
        <v>0</v>
      </c>
      <c r="L87" s="47">
        <v>0</v>
      </c>
      <c r="M87" s="55">
        <v>5</v>
      </c>
      <c r="N87" s="46" t="s">
        <v>124</v>
      </c>
      <c r="O87" s="54">
        <v>0</v>
      </c>
      <c r="P87" s="47"/>
      <c r="Q87" s="106">
        <v>7.5</v>
      </c>
      <c r="R87" s="47">
        <v>25</v>
      </c>
      <c r="S87" s="47">
        <v>4.09</v>
      </c>
      <c r="T87" s="47">
        <v>61</v>
      </c>
      <c r="U87" s="47">
        <v>18.3</v>
      </c>
      <c r="V87" s="47">
        <v>29.9</v>
      </c>
      <c r="W87" s="83">
        <v>340002</v>
      </c>
      <c r="X87" s="83">
        <v>744000</v>
      </c>
      <c r="Y87" s="47">
        <v>6700</v>
      </c>
      <c r="Z87" s="47">
        <v>55</v>
      </c>
      <c r="AA87" s="47">
        <v>40</v>
      </c>
      <c r="AB87" s="47">
        <v>5</v>
      </c>
      <c r="AC87" s="47">
        <v>0</v>
      </c>
      <c r="AD87" s="47" t="s">
        <v>38</v>
      </c>
      <c r="AE87" s="47">
        <v>2.9</v>
      </c>
      <c r="AF87" s="47">
        <v>0</v>
      </c>
      <c r="AG87" s="69">
        <v>2.9</v>
      </c>
      <c r="AH87" s="96">
        <v>1460</v>
      </c>
      <c r="AI87" s="47"/>
      <c r="AJ87" s="47">
        <v>1.4</v>
      </c>
      <c r="AK87" s="47">
        <v>27.4</v>
      </c>
      <c r="AL87" s="47">
        <v>17.2</v>
      </c>
      <c r="AM87" s="47"/>
      <c r="AN87" s="45"/>
      <c r="AO87" s="45">
        <v>1.1000000000000001</v>
      </c>
      <c r="AP87" s="45">
        <v>95</v>
      </c>
      <c r="AQ87" s="45">
        <v>3.9</v>
      </c>
      <c r="AR87" s="44" t="s">
        <v>39</v>
      </c>
    </row>
    <row r="88" spans="1:44" ht="29.25" customHeight="1" x14ac:dyDescent="0.2">
      <c r="A88" s="1">
        <v>86</v>
      </c>
      <c r="B88" s="1">
        <v>47.4</v>
      </c>
      <c r="C88" s="1">
        <v>1.68</v>
      </c>
      <c r="D88" s="1">
        <v>16.79</v>
      </c>
      <c r="E88" s="1">
        <v>2</v>
      </c>
      <c r="F88" s="1">
        <v>0</v>
      </c>
      <c r="G88" s="1">
        <v>1</v>
      </c>
      <c r="H88" s="47">
        <v>0</v>
      </c>
      <c r="I88" s="47">
        <v>0</v>
      </c>
      <c r="J88" s="47">
        <v>0</v>
      </c>
      <c r="K88" s="47">
        <v>0</v>
      </c>
      <c r="L88" s="47">
        <v>0</v>
      </c>
      <c r="M88" s="55">
        <v>6</v>
      </c>
      <c r="N88" s="58" t="s">
        <v>44</v>
      </c>
      <c r="O88" s="54">
        <v>0</v>
      </c>
      <c r="P88" s="2"/>
      <c r="Q88" s="107">
        <v>11.8</v>
      </c>
      <c r="R88" s="1">
        <v>37.200000000000003</v>
      </c>
      <c r="S88" s="1">
        <v>4.26</v>
      </c>
      <c r="T88" s="1">
        <v>87</v>
      </c>
      <c r="U88" s="1">
        <v>27.8</v>
      </c>
      <c r="V88" s="1">
        <v>31.7</v>
      </c>
      <c r="W88" s="83">
        <v>68673</v>
      </c>
      <c r="X88" s="84">
        <v>673000</v>
      </c>
      <c r="Y88" s="4">
        <v>20370</v>
      </c>
      <c r="Z88" s="1">
        <v>20</v>
      </c>
      <c r="AA88" s="1">
        <v>76</v>
      </c>
      <c r="AB88" s="1">
        <v>4</v>
      </c>
      <c r="AC88" s="1">
        <v>0</v>
      </c>
      <c r="AD88" s="1"/>
      <c r="AE88" s="1">
        <v>1.3</v>
      </c>
      <c r="AF88" s="1">
        <v>1</v>
      </c>
      <c r="AG88" s="5">
        <v>0.3</v>
      </c>
      <c r="AH88" s="97">
        <v>1380</v>
      </c>
      <c r="AI88" s="1"/>
      <c r="AJ88" s="1">
        <v>0.9</v>
      </c>
      <c r="AK88" s="1">
        <v>23.6</v>
      </c>
      <c r="AL88" s="1">
        <v>10</v>
      </c>
      <c r="AM88" s="1"/>
      <c r="AN88" s="2"/>
      <c r="AO88" s="2">
        <v>25.9</v>
      </c>
      <c r="AP88" s="2">
        <v>71.599999999999994</v>
      </c>
      <c r="AQ88" s="2">
        <v>2.5</v>
      </c>
      <c r="AR88" s="6" t="s">
        <v>39</v>
      </c>
    </row>
    <row r="89" spans="1:44" ht="25.5" customHeight="1" x14ac:dyDescent="0.2">
      <c r="A89" s="1">
        <v>87</v>
      </c>
      <c r="B89" s="2">
        <v>51.9</v>
      </c>
      <c r="C89" s="2">
        <v>1.72</v>
      </c>
      <c r="D89" s="2">
        <v>17.649999999999999</v>
      </c>
      <c r="E89" s="2">
        <v>0</v>
      </c>
      <c r="F89" s="2">
        <v>0</v>
      </c>
      <c r="G89" s="2">
        <v>0</v>
      </c>
      <c r="H89" s="45">
        <v>0</v>
      </c>
      <c r="I89" s="45">
        <v>0</v>
      </c>
      <c r="J89" s="45">
        <v>0</v>
      </c>
      <c r="K89" s="45">
        <v>0</v>
      </c>
      <c r="L89" s="45">
        <v>0</v>
      </c>
      <c r="M89" s="55">
        <v>2</v>
      </c>
      <c r="N89" s="46" t="s">
        <v>124</v>
      </c>
      <c r="O89" s="54">
        <v>0</v>
      </c>
      <c r="P89" s="2"/>
      <c r="Q89" s="107">
        <v>8.3000000000000007</v>
      </c>
      <c r="R89" s="1">
        <v>25</v>
      </c>
      <c r="S89" s="1">
        <v>3.02</v>
      </c>
      <c r="T89" s="1">
        <v>83</v>
      </c>
      <c r="U89" s="1">
        <v>27.5</v>
      </c>
      <c r="V89" s="1" t="s">
        <v>79</v>
      </c>
      <c r="W89" s="83">
        <v>173563</v>
      </c>
      <c r="X89" s="84">
        <v>343000</v>
      </c>
      <c r="Y89" s="4">
        <v>9470</v>
      </c>
      <c r="Z89" s="1">
        <v>55</v>
      </c>
      <c r="AA89" s="1">
        <v>44</v>
      </c>
      <c r="AB89" s="1">
        <v>0</v>
      </c>
      <c r="AC89" s="1">
        <v>1</v>
      </c>
      <c r="AD89" s="1"/>
      <c r="AE89" s="1">
        <v>1.6</v>
      </c>
      <c r="AF89" s="1">
        <v>0.3</v>
      </c>
      <c r="AG89" s="5">
        <v>1.3</v>
      </c>
      <c r="AH89" s="97">
        <v>899.7</v>
      </c>
      <c r="AI89" s="1"/>
      <c r="AJ89" s="1">
        <v>0.9</v>
      </c>
      <c r="AK89" s="1">
        <v>32.700000000000003</v>
      </c>
      <c r="AL89" s="1">
        <v>17.8</v>
      </c>
      <c r="AM89" s="1"/>
      <c r="AN89" s="2"/>
      <c r="AO89" s="2">
        <v>20.3</v>
      </c>
      <c r="AP89" s="2">
        <v>76.2</v>
      </c>
      <c r="AQ89" s="2">
        <v>3.5</v>
      </c>
      <c r="AR89" s="6" t="s">
        <v>39</v>
      </c>
    </row>
    <row r="90" spans="1:44" x14ac:dyDescent="0.2">
      <c r="A90" s="1">
        <v>88</v>
      </c>
      <c r="B90" s="1">
        <v>55</v>
      </c>
      <c r="C90" s="1">
        <v>1.77</v>
      </c>
      <c r="D90" s="1">
        <v>17.559999999999999</v>
      </c>
      <c r="E90" s="1">
        <v>2</v>
      </c>
      <c r="F90" s="1">
        <v>2</v>
      </c>
      <c r="G90" s="1">
        <v>2</v>
      </c>
      <c r="H90" s="47">
        <v>0</v>
      </c>
      <c r="I90" s="47">
        <v>0</v>
      </c>
      <c r="J90" s="47">
        <v>0</v>
      </c>
      <c r="K90" s="47">
        <v>0</v>
      </c>
      <c r="L90" s="47">
        <v>0</v>
      </c>
      <c r="M90" s="55">
        <v>8</v>
      </c>
      <c r="N90" s="54" t="s">
        <v>41</v>
      </c>
      <c r="O90" s="54">
        <v>0</v>
      </c>
      <c r="P90" s="1"/>
      <c r="Q90" s="107">
        <v>8.6999999999999993</v>
      </c>
      <c r="R90" s="1">
        <v>24.5</v>
      </c>
      <c r="S90" s="1">
        <v>3.13</v>
      </c>
      <c r="T90" s="1">
        <v>78</v>
      </c>
      <c r="U90" s="1">
        <v>27.7</v>
      </c>
      <c r="V90" s="1">
        <v>35.4</v>
      </c>
      <c r="W90" s="83">
        <v>186866</v>
      </c>
      <c r="X90" s="84">
        <v>478000</v>
      </c>
      <c r="Y90" s="4">
        <v>4890</v>
      </c>
      <c r="Z90" s="1">
        <v>22</v>
      </c>
      <c r="AA90" s="1">
        <v>74</v>
      </c>
      <c r="AB90" s="1">
        <v>4</v>
      </c>
      <c r="AC90" s="1">
        <v>0</v>
      </c>
      <c r="AD90" s="1" t="s">
        <v>38</v>
      </c>
      <c r="AE90" s="1">
        <v>5.3</v>
      </c>
      <c r="AF90" s="1">
        <v>0.2</v>
      </c>
      <c r="AG90" s="5">
        <v>5.0999999999999996</v>
      </c>
      <c r="AH90" s="97">
        <v>3568.7</v>
      </c>
      <c r="AI90" s="1"/>
      <c r="AJ90" s="1">
        <v>1</v>
      </c>
      <c r="AK90" s="1">
        <v>110.9</v>
      </c>
      <c r="AL90" s="1">
        <v>53.8</v>
      </c>
      <c r="AM90" s="1"/>
      <c r="AN90" s="2"/>
      <c r="AO90" s="2">
        <v>4.2</v>
      </c>
      <c r="AP90" s="2">
        <v>92.6</v>
      </c>
      <c r="AQ90" s="2">
        <v>3.2</v>
      </c>
      <c r="AR90" s="6" t="s">
        <v>39</v>
      </c>
    </row>
    <row r="91" spans="1:44" s="49" customFormat="1" ht="16" thickBot="1" x14ac:dyDescent="0.25">
      <c r="A91" s="47">
        <v>89</v>
      </c>
      <c r="B91" s="47">
        <v>48.1</v>
      </c>
      <c r="C91" s="47">
        <v>1.5</v>
      </c>
      <c r="D91" s="47">
        <v>21.38</v>
      </c>
      <c r="E91" s="47">
        <v>1</v>
      </c>
      <c r="F91" s="47">
        <v>1</v>
      </c>
      <c r="G91" s="47">
        <v>7</v>
      </c>
      <c r="H91" s="47">
        <v>1</v>
      </c>
      <c r="I91" s="47">
        <v>0</v>
      </c>
      <c r="J91" s="47">
        <v>0</v>
      </c>
      <c r="K91" s="47">
        <v>0</v>
      </c>
      <c r="L91" s="47">
        <v>0</v>
      </c>
      <c r="M91" s="55">
        <v>12</v>
      </c>
      <c r="N91" s="54" t="s">
        <v>80</v>
      </c>
      <c r="O91" s="54">
        <v>0</v>
      </c>
      <c r="P91" s="45"/>
      <c r="Q91" s="106">
        <v>4.2</v>
      </c>
      <c r="R91" s="47">
        <v>13</v>
      </c>
      <c r="S91" s="47">
        <v>1.49</v>
      </c>
      <c r="T91" s="47">
        <v>86</v>
      </c>
      <c r="U91" s="47">
        <v>28.4</v>
      </c>
      <c r="V91" s="47">
        <v>32.9</v>
      </c>
      <c r="W91" s="83"/>
      <c r="X91" s="83">
        <v>115000</v>
      </c>
      <c r="Y91" s="68">
        <v>14600</v>
      </c>
      <c r="Z91" s="47"/>
      <c r="AA91" s="47"/>
      <c r="AB91" s="47"/>
      <c r="AC91" s="47"/>
      <c r="AD91" s="47"/>
      <c r="AE91" s="47">
        <v>7.1</v>
      </c>
      <c r="AF91" s="47">
        <v>2.2999999999999998</v>
      </c>
      <c r="AG91" s="69">
        <v>4.8</v>
      </c>
      <c r="AH91" s="96">
        <v>863</v>
      </c>
      <c r="AI91" s="47"/>
      <c r="AJ91" s="47">
        <v>1.1000000000000001</v>
      </c>
      <c r="AK91" s="47">
        <v>77.2</v>
      </c>
      <c r="AL91" s="47">
        <v>36.1</v>
      </c>
      <c r="AM91" s="47"/>
      <c r="AN91" s="45"/>
      <c r="AO91" s="45">
        <v>13.1</v>
      </c>
      <c r="AP91" s="47">
        <v>84.2</v>
      </c>
      <c r="AQ91" s="47">
        <v>2.7</v>
      </c>
      <c r="AR91" s="44" t="s">
        <v>39</v>
      </c>
    </row>
    <row r="92" spans="1:44" ht="31" thickBot="1" x14ac:dyDescent="0.25">
      <c r="A92" s="1">
        <v>90</v>
      </c>
      <c r="B92" s="2">
        <v>44.6</v>
      </c>
      <c r="C92" s="2">
        <v>1.64</v>
      </c>
      <c r="D92" s="2">
        <v>16.579999999999998</v>
      </c>
      <c r="E92" s="2">
        <v>0</v>
      </c>
      <c r="F92" s="2">
        <v>6</v>
      </c>
      <c r="G92" s="2">
        <v>0</v>
      </c>
      <c r="H92" s="45">
        <v>0</v>
      </c>
      <c r="I92" s="45">
        <v>0</v>
      </c>
      <c r="J92" s="45">
        <v>0</v>
      </c>
      <c r="K92" s="45">
        <v>0</v>
      </c>
      <c r="L92" s="45">
        <v>0</v>
      </c>
      <c r="M92" s="48">
        <v>7</v>
      </c>
      <c r="N92" s="46" t="s">
        <v>44</v>
      </c>
      <c r="O92" s="54">
        <v>0</v>
      </c>
      <c r="P92" s="1"/>
      <c r="Q92" s="107">
        <v>7.6</v>
      </c>
      <c r="R92" s="1">
        <v>23.1</v>
      </c>
      <c r="S92" s="1">
        <v>2.54</v>
      </c>
      <c r="T92" s="1">
        <v>91</v>
      </c>
      <c r="U92" s="1">
        <v>29.8</v>
      </c>
      <c r="V92" s="1">
        <v>32.700000000000003</v>
      </c>
      <c r="W92" s="83">
        <v>123902</v>
      </c>
      <c r="X92" s="84">
        <v>593000</v>
      </c>
      <c r="Y92" s="4">
        <v>22070</v>
      </c>
      <c r="Z92" s="1">
        <v>18</v>
      </c>
      <c r="AA92" s="1">
        <v>80</v>
      </c>
      <c r="AB92" s="1">
        <v>2</v>
      </c>
      <c r="AC92" s="1">
        <v>0</v>
      </c>
      <c r="AD92" s="1"/>
      <c r="AE92" s="1">
        <v>3.8</v>
      </c>
      <c r="AF92" s="1">
        <v>2.4</v>
      </c>
      <c r="AG92" s="5">
        <v>1.4</v>
      </c>
      <c r="AH92" s="97">
        <v>1535</v>
      </c>
      <c r="AI92" s="1"/>
      <c r="AJ92" s="1">
        <v>0.8</v>
      </c>
      <c r="AK92" s="11" t="s">
        <v>81</v>
      </c>
      <c r="AL92" s="1">
        <v>6.2</v>
      </c>
      <c r="AM92" s="1"/>
      <c r="AN92" s="2"/>
      <c r="AO92" s="2">
        <v>13.1</v>
      </c>
      <c r="AP92" s="2">
        <v>84.2</v>
      </c>
      <c r="AQ92" s="2">
        <v>2.7</v>
      </c>
      <c r="AR92" s="6" t="s">
        <v>39</v>
      </c>
    </row>
    <row r="93" spans="1:44" s="49" customFormat="1" ht="16" thickBot="1" x14ac:dyDescent="0.25">
      <c r="A93" s="47">
        <v>91</v>
      </c>
      <c r="B93" s="45">
        <v>53.6</v>
      </c>
      <c r="C93" s="45">
        <v>1.53</v>
      </c>
      <c r="D93" s="45">
        <v>22.9</v>
      </c>
      <c r="E93" s="45">
        <v>10</v>
      </c>
      <c r="F93" s="45">
        <v>1</v>
      </c>
      <c r="G93" s="45">
        <v>0</v>
      </c>
      <c r="H93" s="45">
        <v>1</v>
      </c>
      <c r="I93" s="45">
        <v>0</v>
      </c>
      <c r="J93" s="45">
        <v>0</v>
      </c>
      <c r="K93" s="45">
        <v>0</v>
      </c>
      <c r="L93" s="45">
        <v>0</v>
      </c>
      <c r="M93" s="45">
        <v>12</v>
      </c>
      <c r="N93" s="46" t="s">
        <v>41</v>
      </c>
      <c r="O93" s="54">
        <v>0</v>
      </c>
      <c r="P93" s="45"/>
      <c r="Q93" s="114"/>
      <c r="R93" s="75"/>
      <c r="S93" s="75"/>
      <c r="T93" s="75"/>
      <c r="U93" s="75"/>
      <c r="V93" s="75"/>
      <c r="W93" s="83"/>
      <c r="X93" s="94"/>
      <c r="Y93" s="71"/>
      <c r="Z93" s="47"/>
      <c r="AA93" s="47"/>
      <c r="AB93" s="47"/>
      <c r="AC93" s="47"/>
      <c r="AD93" s="45"/>
      <c r="AE93" s="75"/>
      <c r="AF93" s="75"/>
      <c r="AG93" s="71"/>
      <c r="AH93" s="104"/>
      <c r="AI93" s="75"/>
      <c r="AJ93" s="76"/>
      <c r="AK93" s="77"/>
      <c r="AL93" s="47"/>
      <c r="AM93" s="45"/>
      <c r="AN93" s="45">
        <v>1.1000000000000001</v>
      </c>
      <c r="AO93" s="71">
        <v>6.5</v>
      </c>
      <c r="AP93" s="71">
        <v>89.1</v>
      </c>
      <c r="AQ93" s="71">
        <v>3.3</v>
      </c>
      <c r="AR93" s="44" t="s">
        <v>39</v>
      </c>
    </row>
    <row r="94" spans="1:44" ht="16" thickBot="1" x14ac:dyDescent="0.25">
      <c r="A94" s="1">
        <v>92</v>
      </c>
      <c r="B94" s="1">
        <v>52.2</v>
      </c>
      <c r="C94" s="1">
        <v>1.79</v>
      </c>
      <c r="D94" s="1">
        <v>16.29</v>
      </c>
      <c r="E94" s="1">
        <v>0</v>
      </c>
      <c r="F94" s="1">
        <v>1</v>
      </c>
      <c r="G94" s="1">
        <v>0</v>
      </c>
      <c r="H94" s="47">
        <v>0</v>
      </c>
      <c r="I94" s="47">
        <v>1</v>
      </c>
      <c r="J94" s="47">
        <v>0</v>
      </c>
      <c r="K94" s="47">
        <v>0</v>
      </c>
      <c r="L94" s="47">
        <v>0</v>
      </c>
      <c r="M94" s="48">
        <v>9</v>
      </c>
      <c r="N94" s="51" t="s">
        <v>44</v>
      </c>
      <c r="O94" s="54">
        <v>0</v>
      </c>
      <c r="P94" s="23"/>
      <c r="Q94" s="107">
        <v>7</v>
      </c>
      <c r="R94" s="1">
        <v>23.4</v>
      </c>
      <c r="S94" s="1">
        <v>4.5</v>
      </c>
      <c r="T94" s="1">
        <v>52</v>
      </c>
      <c r="U94" s="1">
        <v>15.7</v>
      </c>
      <c r="V94" s="1">
        <v>30.1</v>
      </c>
      <c r="W94" s="83">
        <v>67308</v>
      </c>
      <c r="X94" s="84">
        <v>308000</v>
      </c>
      <c r="Y94" s="4">
        <v>12910</v>
      </c>
      <c r="Z94" s="1">
        <v>30</v>
      </c>
      <c r="AA94" s="1">
        <v>67</v>
      </c>
      <c r="AB94" s="1">
        <v>1</v>
      </c>
      <c r="AC94" s="1">
        <v>2</v>
      </c>
      <c r="AD94" s="1"/>
      <c r="AE94" s="1">
        <v>3.6</v>
      </c>
      <c r="AF94" s="1">
        <v>0</v>
      </c>
      <c r="AG94" s="5">
        <v>3.6</v>
      </c>
      <c r="AH94" s="97">
        <v>817.8</v>
      </c>
      <c r="AI94" s="1"/>
      <c r="AJ94" s="10">
        <v>1.3</v>
      </c>
      <c r="AK94" s="11">
        <v>58.9</v>
      </c>
      <c r="AL94" s="11">
        <v>17.600000000000001</v>
      </c>
      <c r="AM94" s="1"/>
      <c r="AN94" s="2"/>
      <c r="AO94" s="2">
        <v>0.5</v>
      </c>
      <c r="AP94" s="2">
        <v>96.2</v>
      </c>
      <c r="AQ94" s="2">
        <v>3.3</v>
      </c>
      <c r="AR94" s="6" t="s">
        <v>39</v>
      </c>
    </row>
    <row r="95" spans="1:44" ht="34.5" customHeight="1" thickBot="1" x14ac:dyDescent="0.25">
      <c r="A95" s="1">
        <v>93</v>
      </c>
      <c r="B95" s="2">
        <v>43.7</v>
      </c>
      <c r="C95" s="2">
        <v>1.72</v>
      </c>
      <c r="D95" s="2">
        <v>14.77</v>
      </c>
      <c r="E95" s="2">
        <v>0</v>
      </c>
      <c r="F95" s="2">
        <v>10</v>
      </c>
      <c r="G95" s="2">
        <v>0</v>
      </c>
      <c r="H95" s="45">
        <v>0</v>
      </c>
      <c r="I95" s="45">
        <v>0</v>
      </c>
      <c r="J95" s="45">
        <v>0</v>
      </c>
      <c r="K95" s="45">
        <v>0</v>
      </c>
      <c r="L95" s="45">
        <v>0</v>
      </c>
      <c r="M95" s="45">
        <v>7</v>
      </c>
      <c r="N95" s="46" t="s">
        <v>41</v>
      </c>
      <c r="O95" s="46">
        <v>1</v>
      </c>
      <c r="P95" s="1"/>
      <c r="Q95" s="108">
        <v>7.7</v>
      </c>
      <c r="R95" s="8">
        <v>24</v>
      </c>
      <c r="S95" s="8">
        <v>2.56</v>
      </c>
      <c r="T95" s="8">
        <v>92</v>
      </c>
      <c r="U95" s="8">
        <v>30.2</v>
      </c>
      <c r="V95" s="8">
        <v>32.799999999999997</v>
      </c>
      <c r="W95" s="83">
        <v>76040</v>
      </c>
      <c r="X95" s="85">
        <v>218000</v>
      </c>
      <c r="Y95" s="5" t="s">
        <v>82</v>
      </c>
      <c r="Z95" s="1">
        <v>68</v>
      </c>
      <c r="AA95" s="1">
        <v>29</v>
      </c>
      <c r="AB95" s="1">
        <v>2</v>
      </c>
      <c r="AC95" s="1">
        <v>1</v>
      </c>
      <c r="AD95" s="8" t="s">
        <v>38</v>
      </c>
      <c r="AE95" s="8">
        <v>3.4</v>
      </c>
      <c r="AF95" s="8">
        <v>1.5</v>
      </c>
      <c r="AG95" s="5">
        <v>1.9</v>
      </c>
      <c r="AH95" s="98">
        <v>1014.9</v>
      </c>
      <c r="AI95" s="13"/>
      <c r="AJ95" s="10">
        <v>1.4</v>
      </c>
      <c r="AK95" s="11">
        <v>41.3</v>
      </c>
      <c r="AL95" s="11">
        <v>39.4</v>
      </c>
      <c r="AM95" s="2"/>
      <c r="AN95" s="2"/>
      <c r="AO95" s="2">
        <v>7</v>
      </c>
      <c r="AP95" s="2">
        <v>89.8</v>
      </c>
      <c r="AQ95" s="2">
        <v>3.2</v>
      </c>
      <c r="AR95" s="6" t="s">
        <v>39</v>
      </c>
    </row>
    <row r="96" spans="1:44" ht="34.5" customHeight="1" thickBot="1" x14ac:dyDescent="0.25">
      <c r="A96" s="1">
        <v>94</v>
      </c>
      <c r="B96" s="1">
        <v>54.3</v>
      </c>
      <c r="C96" s="1">
        <v>1.7</v>
      </c>
      <c r="D96" s="1">
        <v>18.79</v>
      </c>
      <c r="E96" s="1">
        <v>0</v>
      </c>
      <c r="F96" s="1">
        <v>4</v>
      </c>
      <c r="G96" s="1">
        <v>1</v>
      </c>
      <c r="H96" s="47">
        <v>0</v>
      </c>
      <c r="I96" s="47">
        <v>0</v>
      </c>
      <c r="J96" s="47">
        <v>0</v>
      </c>
      <c r="K96" s="47">
        <v>0</v>
      </c>
      <c r="L96" s="47">
        <v>0</v>
      </c>
      <c r="M96" s="45">
        <v>4</v>
      </c>
      <c r="N96" s="46" t="s">
        <v>124</v>
      </c>
      <c r="O96" s="54">
        <v>0</v>
      </c>
      <c r="P96" s="3"/>
      <c r="Q96" s="108">
        <v>8.3000000000000007</v>
      </c>
      <c r="R96" s="8">
        <v>24.3</v>
      </c>
      <c r="S96" s="8">
        <v>2.99</v>
      </c>
      <c r="T96" s="8">
        <v>81</v>
      </c>
      <c r="U96" s="8">
        <v>27.7</v>
      </c>
      <c r="V96" s="8">
        <v>34.1</v>
      </c>
      <c r="W96" s="83">
        <v>86667</v>
      </c>
      <c r="X96" s="85">
        <v>430000</v>
      </c>
      <c r="Y96" s="5" t="s">
        <v>83</v>
      </c>
      <c r="Z96" s="2"/>
      <c r="AA96" s="2"/>
      <c r="AB96" s="2"/>
      <c r="AC96" s="2"/>
      <c r="AD96" s="1"/>
      <c r="AE96" s="8">
        <v>3.4</v>
      </c>
      <c r="AF96" s="8">
        <v>0.6</v>
      </c>
      <c r="AG96" s="5">
        <v>2.8</v>
      </c>
      <c r="AH96" s="98">
        <v>1787.7</v>
      </c>
      <c r="AI96" s="8"/>
      <c r="AJ96" s="30"/>
      <c r="AK96" s="12"/>
      <c r="AL96" s="12"/>
      <c r="AM96" s="1"/>
      <c r="AN96" s="2"/>
      <c r="AO96" s="2">
        <v>4.9000000000000004</v>
      </c>
      <c r="AP96" s="2">
        <v>91.6</v>
      </c>
      <c r="AQ96" s="2">
        <v>3.5</v>
      </c>
      <c r="AR96" s="6" t="s">
        <v>39</v>
      </c>
    </row>
    <row r="97" spans="1:44" s="49" customFormat="1" ht="20.25" customHeight="1" thickBot="1" x14ac:dyDescent="0.25">
      <c r="A97" s="47">
        <v>95</v>
      </c>
      <c r="B97" s="45">
        <v>38.799999999999997</v>
      </c>
      <c r="C97" s="45">
        <v>1.47</v>
      </c>
      <c r="D97" s="45">
        <v>17.96</v>
      </c>
      <c r="E97" s="45">
        <v>0</v>
      </c>
      <c r="F97" s="45">
        <v>0</v>
      </c>
      <c r="G97" s="45">
        <v>0</v>
      </c>
      <c r="H97" s="45">
        <v>1</v>
      </c>
      <c r="I97" s="45">
        <v>0</v>
      </c>
      <c r="J97" s="45">
        <v>0</v>
      </c>
      <c r="K97" s="45">
        <v>0</v>
      </c>
      <c r="L97" s="45">
        <v>0</v>
      </c>
      <c r="M97" s="45">
        <v>7</v>
      </c>
      <c r="N97" s="46" t="s">
        <v>44</v>
      </c>
      <c r="O97" s="54">
        <v>0</v>
      </c>
      <c r="P97" s="47"/>
      <c r="Q97" s="106">
        <v>7.4</v>
      </c>
      <c r="R97" s="47">
        <v>21.8</v>
      </c>
      <c r="S97" s="47">
        <v>2.27</v>
      </c>
      <c r="T97" s="47">
        <v>96</v>
      </c>
      <c r="U97" s="47">
        <v>32.6</v>
      </c>
      <c r="V97" s="47">
        <v>33.9</v>
      </c>
      <c r="W97" s="83">
        <v>108762</v>
      </c>
      <c r="X97" s="83">
        <v>504000</v>
      </c>
      <c r="Y97" s="68">
        <v>9860</v>
      </c>
      <c r="Z97" s="47">
        <v>60</v>
      </c>
      <c r="AA97" s="47">
        <v>38</v>
      </c>
      <c r="AB97" s="47">
        <v>1</v>
      </c>
      <c r="AC97" s="47">
        <v>1</v>
      </c>
      <c r="AD97" s="47" t="s">
        <v>38</v>
      </c>
      <c r="AE97" s="47">
        <v>1.6</v>
      </c>
      <c r="AF97" s="47">
        <v>0.9</v>
      </c>
      <c r="AG97" s="69">
        <v>0.7</v>
      </c>
      <c r="AH97" s="96">
        <v>2096</v>
      </c>
      <c r="AI97" s="47"/>
      <c r="AJ97" s="76">
        <v>1.1000000000000001</v>
      </c>
      <c r="AK97" s="77">
        <v>136</v>
      </c>
      <c r="AL97" s="77">
        <v>63.2</v>
      </c>
      <c r="AM97" s="47"/>
      <c r="AN97" s="47">
        <v>8.4</v>
      </c>
      <c r="AO97" s="74">
        <v>16.3</v>
      </c>
      <c r="AP97" s="45">
        <v>72.599999999999994</v>
      </c>
      <c r="AQ97" s="45">
        <v>2.7</v>
      </c>
      <c r="AR97" s="44" t="s">
        <v>39</v>
      </c>
    </row>
    <row r="98" spans="1:44" ht="16" thickBot="1" x14ac:dyDescent="0.25">
      <c r="A98" s="1">
        <v>96</v>
      </c>
      <c r="B98" s="23">
        <v>63.8</v>
      </c>
      <c r="C98" s="23">
        <v>1.76</v>
      </c>
      <c r="D98" s="23">
        <v>20.6</v>
      </c>
      <c r="E98" s="23">
        <v>0</v>
      </c>
      <c r="F98" s="23">
        <v>0</v>
      </c>
      <c r="G98" s="23">
        <v>0</v>
      </c>
      <c r="H98" s="52">
        <v>0</v>
      </c>
      <c r="I98" s="52">
        <v>0</v>
      </c>
      <c r="J98" s="52">
        <v>0</v>
      </c>
      <c r="K98" s="52">
        <v>0</v>
      </c>
      <c r="L98" s="52">
        <v>0</v>
      </c>
      <c r="M98" s="45">
        <v>0</v>
      </c>
      <c r="N98" s="46" t="s">
        <v>124</v>
      </c>
      <c r="O98" s="54">
        <v>0</v>
      </c>
      <c r="P98" s="1"/>
      <c r="Q98" s="107">
        <v>7.1</v>
      </c>
      <c r="R98" s="1">
        <v>20.5</v>
      </c>
      <c r="S98" s="1">
        <v>2.62</v>
      </c>
      <c r="T98" s="1">
        <v>78</v>
      </c>
      <c r="U98" s="1">
        <v>27.1</v>
      </c>
      <c r="V98" s="1">
        <v>43.6</v>
      </c>
      <c r="W98" s="83">
        <v>123759</v>
      </c>
      <c r="X98" s="84">
        <v>485000</v>
      </c>
      <c r="Y98" s="4">
        <v>8540</v>
      </c>
      <c r="Z98" s="8">
        <v>42</v>
      </c>
      <c r="AA98" s="8">
        <v>57</v>
      </c>
      <c r="AB98" s="8">
        <v>1</v>
      </c>
      <c r="AC98" s="8">
        <v>0</v>
      </c>
      <c r="AD98" s="1" t="s">
        <v>38</v>
      </c>
      <c r="AE98" s="1">
        <v>4.5999999999999996</v>
      </c>
      <c r="AF98" s="1">
        <v>0.5</v>
      </c>
      <c r="AG98" s="5">
        <v>4.0999999999999996</v>
      </c>
      <c r="AH98" s="97">
        <v>2059</v>
      </c>
      <c r="AI98" s="1"/>
      <c r="AJ98" s="10">
        <v>0.8</v>
      </c>
      <c r="AK98" s="11">
        <v>20.8</v>
      </c>
      <c r="AL98" s="11">
        <v>28.5</v>
      </c>
      <c r="AM98" s="1"/>
      <c r="AN98" s="1"/>
      <c r="AO98" s="2">
        <v>6.8</v>
      </c>
      <c r="AP98" s="2">
        <v>90.2</v>
      </c>
      <c r="AQ98" s="2">
        <v>3</v>
      </c>
      <c r="AR98" s="6" t="s">
        <v>39</v>
      </c>
    </row>
    <row r="99" spans="1:44" ht="20.25" customHeight="1" thickBot="1" x14ac:dyDescent="0.25">
      <c r="A99" s="1">
        <v>97</v>
      </c>
      <c r="B99" s="1">
        <v>58</v>
      </c>
      <c r="C99" s="1">
        <v>1.74</v>
      </c>
      <c r="D99" s="1">
        <v>19.27</v>
      </c>
      <c r="E99" s="1">
        <v>21</v>
      </c>
      <c r="F99" s="1">
        <v>5</v>
      </c>
      <c r="G99" s="1">
        <v>0</v>
      </c>
      <c r="H99" s="47">
        <v>0</v>
      </c>
      <c r="I99" s="47">
        <v>1</v>
      </c>
      <c r="J99" s="47">
        <v>0</v>
      </c>
      <c r="K99" s="47">
        <v>0</v>
      </c>
      <c r="L99" s="47">
        <v>0</v>
      </c>
      <c r="M99" s="45">
        <v>15</v>
      </c>
      <c r="N99" s="46" t="s">
        <v>44</v>
      </c>
      <c r="O99" s="54">
        <v>0</v>
      </c>
      <c r="P99" s="1"/>
      <c r="Q99" s="108">
        <v>9.5</v>
      </c>
      <c r="R99" s="8">
        <v>30</v>
      </c>
      <c r="S99" s="8">
        <v>4.34</v>
      </c>
      <c r="T99" s="8">
        <v>69</v>
      </c>
      <c r="U99" s="8">
        <v>21.9</v>
      </c>
      <c r="V99" s="8">
        <v>32</v>
      </c>
      <c r="W99" s="83">
        <v>83062</v>
      </c>
      <c r="X99" s="85" t="s">
        <v>84</v>
      </c>
      <c r="Y99" s="5" t="s">
        <v>85</v>
      </c>
      <c r="Z99" s="1">
        <v>27</v>
      </c>
      <c r="AA99" s="1">
        <v>73</v>
      </c>
      <c r="AB99" s="1">
        <v>0</v>
      </c>
      <c r="AC99" s="1">
        <v>0</v>
      </c>
      <c r="AD99" s="8" t="s">
        <v>38</v>
      </c>
      <c r="AE99" s="8">
        <v>1.3</v>
      </c>
      <c r="AF99" s="8">
        <v>0</v>
      </c>
      <c r="AG99" s="5">
        <v>1.5</v>
      </c>
      <c r="AH99" s="98">
        <v>706.3</v>
      </c>
      <c r="AI99" s="13"/>
      <c r="AJ99" s="35"/>
      <c r="AK99" s="36"/>
      <c r="AL99" s="36"/>
      <c r="AM99" s="2"/>
      <c r="AN99" s="2"/>
      <c r="AO99" s="2">
        <v>3</v>
      </c>
      <c r="AP99" s="2">
        <v>93.9</v>
      </c>
      <c r="AQ99" s="2">
        <v>3.1</v>
      </c>
      <c r="AR99" s="6" t="s">
        <v>39</v>
      </c>
    </row>
    <row r="100" spans="1:44" s="49" customFormat="1" ht="20.25" customHeight="1" thickBot="1" x14ac:dyDescent="0.25">
      <c r="A100" s="47">
        <v>98</v>
      </c>
      <c r="B100" s="46">
        <v>61.1</v>
      </c>
      <c r="C100" s="46">
        <v>1.59</v>
      </c>
      <c r="D100" s="46">
        <v>24.17</v>
      </c>
      <c r="E100" s="46">
        <v>14</v>
      </c>
      <c r="F100" s="46">
        <v>3</v>
      </c>
      <c r="G100" s="46">
        <v>0</v>
      </c>
      <c r="H100" s="46">
        <v>1</v>
      </c>
      <c r="I100" s="46">
        <v>0</v>
      </c>
      <c r="J100" s="46">
        <v>0</v>
      </c>
      <c r="K100" s="46">
        <v>0</v>
      </c>
      <c r="L100" s="46">
        <v>0</v>
      </c>
      <c r="M100" s="48">
        <v>15</v>
      </c>
      <c r="N100" s="46" t="s">
        <v>44</v>
      </c>
      <c r="O100" s="54">
        <v>0</v>
      </c>
      <c r="P100" s="47"/>
      <c r="Q100" s="109">
        <v>7.6</v>
      </c>
      <c r="R100" s="70">
        <v>23.6</v>
      </c>
      <c r="S100" s="70">
        <v>2.81</v>
      </c>
      <c r="T100" s="70">
        <v>84</v>
      </c>
      <c r="U100" s="70">
        <v>27.1</v>
      </c>
      <c r="V100" s="70">
        <v>32.200000000000003</v>
      </c>
      <c r="W100" s="83">
        <v>92783</v>
      </c>
      <c r="X100" s="89">
        <v>293000</v>
      </c>
      <c r="Y100" s="69" t="s">
        <v>86</v>
      </c>
      <c r="Z100" s="47">
        <v>36</v>
      </c>
      <c r="AA100" s="47">
        <v>64</v>
      </c>
      <c r="AB100" s="47">
        <v>0</v>
      </c>
      <c r="AC100" s="47">
        <v>0</v>
      </c>
      <c r="AD100" s="47" t="s">
        <v>38</v>
      </c>
      <c r="AE100" s="70">
        <v>1.2</v>
      </c>
      <c r="AF100" s="70">
        <v>0.1</v>
      </c>
      <c r="AG100" s="69">
        <v>1.1000000000000001</v>
      </c>
      <c r="AH100" s="99">
        <v>1192.7</v>
      </c>
      <c r="AI100" s="70">
        <v>12</v>
      </c>
      <c r="AJ100" s="78">
        <v>0.7</v>
      </c>
      <c r="AK100" s="79">
        <v>50.2</v>
      </c>
      <c r="AL100" s="70">
        <v>32.9</v>
      </c>
      <c r="AM100" s="47"/>
      <c r="AN100" s="48"/>
      <c r="AO100" s="48">
        <v>13.2</v>
      </c>
      <c r="AP100" s="48">
        <v>83.9</v>
      </c>
      <c r="AQ100" s="48">
        <v>2.9</v>
      </c>
      <c r="AR100" s="80" t="s">
        <v>39</v>
      </c>
    </row>
    <row r="101" spans="1:44" ht="25.5" customHeight="1" thickBot="1" x14ac:dyDescent="0.25">
      <c r="A101" s="1">
        <v>99</v>
      </c>
      <c r="B101" s="1">
        <v>55.1</v>
      </c>
      <c r="C101" s="1">
        <v>1.64</v>
      </c>
      <c r="D101" s="1">
        <v>20.49</v>
      </c>
      <c r="E101" s="1">
        <v>3</v>
      </c>
      <c r="F101" s="1">
        <v>1</v>
      </c>
      <c r="G101" s="1">
        <v>3</v>
      </c>
      <c r="H101" s="47">
        <v>0</v>
      </c>
      <c r="I101" s="47">
        <v>0</v>
      </c>
      <c r="J101" s="47">
        <v>1</v>
      </c>
      <c r="K101" s="47">
        <v>0</v>
      </c>
      <c r="L101" s="47">
        <v>0</v>
      </c>
      <c r="M101" s="45">
        <v>14</v>
      </c>
      <c r="N101" s="46" t="s">
        <v>41</v>
      </c>
      <c r="O101" s="54">
        <v>0</v>
      </c>
      <c r="P101" s="3"/>
      <c r="Q101" s="108">
        <v>8.9</v>
      </c>
      <c r="R101" s="8">
        <v>26</v>
      </c>
      <c r="S101" s="8">
        <v>2.57</v>
      </c>
      <c r="T101" s="8">
        <v>101</v>
      </c>
      <c r="U101" s="8">
        <v>34.700000000000003</v>
      </c>
      <c r="V101" s="8">
        <v>34.200000000000003</v>
      </c>
      <c r="W101" s="83">
        <v>239867</v>
      </c>
      <c r="X101" s="85">
        <v>562000</v>
      </c>
      <c r="Y101" s="5" t="s">
        <v>87</v>
      </c>
      <c r="Z101" s="8">
        <v>37</v>
      </c>
      <c r="AA101" s="8">
        <v>59</v>
      </c>
      <c r="AB101" s="8">
        <v>4</v>
      </c>
      <c r="AC101" s="8">
        <v>0</v>
      </c>
      <c r="AD101" s="1" t="s">
        <v>38</v>
      </c>
      <c r="AE101" s="8">
        <v>0.3</v>
      </c>
      <c r="AF101" s="8">
        <v>0</v>
      </c>
      <c r="AG101" s="5">
        <v>0.3</v>
      </c>
      <c r="AH101" s="98">
        <v>931.1</v>
      </c>
      <c r="AI101" s="8"/>
      <c r="AJ101" s="10">
        <v>0.9</v>
      </c>
      <c r="AK101" s="11">
        <v>56.4</v>
      </c>
      <c r="AL101" s="11">
        <v>49.8</v>
      </c>
      <c r="AM101" s="1"/>
      <c r="AN101" s="2"/>
      <c r="AO101" s="2">
        <v>14.1</v>
      </c>
      <c r="AP101" s="2">
        <v>83.1</v>
      </c>
      <c r="AQ101" s="2">
        <v>2.5</v>
      </c>
      <c r="AR101" s="6" t="s">
        <v>39</v>
      </c>
    </row>
    <row r="102" spans="1:44" s="49" customFormat="1" ht="22.5" customHeight="1" thickBot="1" x14ac:dyDescent="0.25">
      <c r="A102" s="47">
        <v>100</v>
      </c>
      <c r="B102" s="47">
        <v>51</v>
      </c>
      <c r="C102" s="47">
        <v>1.69</v>
      </c>
      <c r="D102" s="47">
        <v>17.86</v>
      </c>
      <c r="E102" s="47">
        <v>3</v>
      </c>
      <c r="F102" s="47">
        <v>0</v>
      </c>
      <c r="G102" s="47">
        <v>1</v>
      </c>
      <c r="H102" s="47">
        <v>1</v>
      </c>
      <c r="I102" s="47">
        <v>0</v>
      </c>
      <c r="J102" s="47">
        <v>0</v>
      </c>
      <c r="K102" s="47">
        <v>0</v>
      </c>
      <c r="L102" s="47">
        <v>0</v>
      </c>
      <c r="M102" s="45">
        <v>11</v>
      </c>
      <c r="N102" s="46" t="s">
        <v>44</v>
      </c>
      <c r="O102" s="54">
        <v>0</v>
      </c>
      <c r="P102" s="46"/>
      <c r="Q102" s="106">
        <v>8.4</v>
      </c>
      <c r="R102" s="47">
        <v>24.8</v>
      </c>
      <c r="S102" s="47">
        <v>2.36</v>
      </c>
      <c r="T102" s="47">
        <v>88</v>
      </c>
      <c r="U102" s="47">
        <v>35.700000000000003</v>
      </c>
      <c r="V102" s="47">
        <v>40.4</v>
      </c>
      <c r="W102" s="83">
        <v>93456</v>
      </c>
      <c r="X102" s="83">
        <v>601000</v>
      </c>
      <c r="Y102" s="68">
        <v>71420</v>
      </c>
      <c r="Z102" s="47">
        <v>41</v>
      </c>
      <c r="AA102" s="47">
        <v>56</v>
      </c>
      <c r="AB102" s="47">
        <v>3</v>
      </c>
      <c r="AC102" s="47">
        <v>0</v>
      </c>
      <c r="AD102" s="47" t="s">
        <v>38</v>
      </c>
      <c r="AE102" s="47">
        <v>2.1</v>
      </c>
      <c r="AF102" s="47">
        <v>0.3</v>
      </c>
      <c r="AG102" s="69">
        <v>1.8</v>
      </c>
      <c r="AH102" s="96">
        <v>1777</v>
      </c>
      <c r="AI102" s="47"/>
      <c r="AJ102" s="81">
        <v>1.3</v>
      </c>
      <c r="AK102" s="82">
        <v>26.8</v>
      </c>
      <c r="AL102" s="82">
        <v>34.799999999999997</v>
      </c>
      <c r="AM102" s="47"/>
      <c r="AN102" s="47">
        <v>15</v>
      </c>
      <c r="AO102" s="45">
        <v>6.6</v>
      </c>
      <c r="AP102" s="45">
        <v>75.599999999999994</v>
      </c>
      <c r="AQ102" s="45">
        <v>2.8</v>
      </c>
      <c r="AR102" s="44" t="s">
        <v>39</v>
      </c>
    </row>
    <row r="103" spans="1:44" ht="18.75" customHeight="1" thickBot="1" x14ac:dyDescent="0.25">
      <c r="A103" s="1">
        <v>101</v>
      </c>
      <c r="B103" s="1">
        <v>52</v>
      </c>
      <c r="C103" s="1">
        <v>1.65</v>
      </c>
      <c r="D103" s="1">
        <v>19.100000000000001</v>
      </c>
      <c r="E103" s="1">
        <v>0</v>
      </c>
      <c r="F103" s="1">
        <v>3</v>
      </c>
      <c r="G103" s="1">
        <v>1</v>
      </c>
      <c r="H103" s="47">
        <v>0</v>
      </c>
      <c r="I103" s="47">
        <v>0</v>
      </c>
      <c r="J103" s="47">
        <v>0</v>
      </c>
      <c r="K103" s="47">
        <v>0</v>
      </c>
      <c r="L103" s="47">
        <v>0</v>
      </c>
      <c r="M103" s="48">
        <v>7</v>
      </c>
      <c r="N103" s="51" t="s">
        <v>44</v>
      </c>
      <c r="O103" s="54">
        <v>0</v>
      </c>
      <c r="P103" s="23"/>
      <c r="Q103" s="107">
        <v>7.9</v>
      </c>
      <c r="R103" s="1">
        <v>24.8</v>
      </c>
      <c r="S103" s="1">
        <v>3.22</v>
      </c>
      <c r="T103" s="1">
        <v>77</v>
      </c>
      <c r="U103" s="1">
        <v>24.6</v>
      </c>
      <c r="V103" s="1">
        <v>31.8</v>
      </c>
      <c r="W103" s="83">
        <v>39269</v>
      </c>
      <c r="X103" s="84">
        <v>169000</v>
      </c>
      <c r="Y103" s="4">
        <v>4470</v>
      </c>
      <c r="Z103" s="1">
        <v>56</v>
      </c>
      <c r="AA103" s="1">
        <v>40</v>
      </c>
      <c r="AB103" s="1">
        <v>3</v>
      </c>
      <c r="AC103" s="1">
        <v>1</v>
      </c>
      <c r="AD103" s="1"/>
      <c r="AE103" s="1">
        <v>2.8</v>
      </c>
      <c r="AF103" s="1">
        <v>0.1</v>
      </c>
      <c r="AG103" s="5">
        <v>2.7</v>
      </c>
      <c r="AH103" s="97">
        <v>700.3</v>
      </c>
      <c r="AI103" s="1"/>
      <c r="AJ103" s="10">
        <v>1.5</v>
      </c>
      <c r="AK103" s="11">
        <v>62.9</v>
      </c>
      <c r="AL103" s="11">
        <v>44.6</v>
      </c>
      <c r="AM103" s="1"/>
      <c r="AN103" s="2">
        <v>3.1</v>
      </c>
      <c r="AO103" s="2">
        <v>6.5</v>
      </c>
      <c r="AP103" s="2">
        <v>86.8</v>
      </c>
      <c r="AQ103" s="2">
        <v>3.6</v>
      </c>
      <c r="AR103" s="6" t="s">
        <v>39</v>
      </c>
    </row>
    <row r="104" spans="1:44" ht="26.25" customHeight="1" x14ac:dyDescent="0.2">
      <c r="A104" s="1">
        <v>102</v>
      </c>
      <c r="B104" s="3">
        <v>50.8</v>
      </c>
      <c r="C104" s="3">
        <v>1.71</v>
      </c>
      <c r="D104" s="3">
        <v>17.37</v>
      </c>
      <c r="E104" s="3">
        <v>7</v>
      </c>
      <c r="F104" s="3">
        <v>6</v>
      </c>
      <c r="G104" s="3">
        <v>0</v>
      </c>
      <c r="H104" s="46">
        <v>0</v>
      </c>
      <c r="I104" s="46">
        <v>1</v>
      </c>
      <c r="J104" s="46">
        <v>0</v>
      </c>
      <c r="K104" s="46">
        <v>0</v>
      </c>
      <c r="L104" s="46">
        <v>0</v>
      </c>
      <c r="M104" s="57">
        <v>14</v>
      </c>
      <c r="N104" s="54" t="s">
        <v>44</v>
      </c>
      <c r="O104" s="54">
        <v>1</v>
      </c>
      <c r="P104" s="1"/>
      <c r="Q104" s="107">
        <v>11.6</v>
      </c>
      <c r="R104" s="1">
        <v>34.9</v>
      </c>
      <c r="S104" s="1">
        <v>4.34</v>
      </c>
      <c r="T104" s="1">
        <v>81</v>
      </c>
      <c r="U104" s="1">
        <v>26.7</v>
      </c>
      <c r="V104" s="1">
        <v>33.200000000000003</v>
      </c>
      <c r="W104" s="83">
        <v>229764</v>
      </c>
      <c r="X104" s="84">
        <v>510000</v>
      </c>
      <c r="Y104" s="4">
        <v>8640</v>
      </c>
      <c r="Z104" s="1">
        <v>35</v>
      </c>
      <c r="AA104" s="1">
        <v>64</v>
      </c>
      <c r="AB104" s="1">
        <v>1</v>
      </c>
      <c r="AC104" s="1">
        <v>0</v>
      </c>
      <c r="AD104" s="1"/>
      <c r="AE104" s="1">
        <v>5.5</v>
      </c>
      <c r="AF104" s="1">
        <v>0.5</v>
      </c>
      <c r="AG104" s="5">
        <v>5</v>
      </c>
      <c r="AH104" s="97">
        <v>2965</v>
      </c>
      <c r="AI104" s="1"/>
      <c r="AJ104" s="1">
        <v>0.9</v>
      </c>
      <c r="AK104" s="1">
        <v>90.4</v>
      </c>
      <c r="AL104" s="1">
        <v>48.4</v>
      </c>
      <c r="AM104" s="1"/>
      <c r="AN104" s="2"/>
      <c r="AO104" s="2">
        <v>3.4</v>
      </c>
      <c r="AP104" s="2">
        <v>92.7</v>
      </c>
      <c r="AQ104" s="2">
        <v>3.9</v>
      </c>
      <c r="AR104" s="6" t="s">
        <v>39</v>
      </c>
    </row>
    <row r="105" spans="1:44" s="49" customFormat="1" ht="26.25" customHeight="1" x14ac:dyDescent="0.2">
      <c r="A105" s="47">
        <v>103</v>
      </c>
      <c r="B105" s="46">
        <v>46</v>
      </c>
      <c r="C105" s="46">
        <v>1.58</v>
      </c>
      <c r="D105" s="46">
        <v>18.54</v>
      </c>
      <c r="E105" s="46">
        <v>0</v>
      </c>
      <c r="F105" s="46">
        <v>1</v>
      </c>
      <c r="G105" s="46">
        <v>0</v>
      </c>
      <c r="H105" s="46">
        <v>1</v>
      </c>
      <c r="I105" s="46">
        <v>0</v>
      </c>
      <c r="J105" s="46">
        <v>0</v>
      </c>
      <c r="K105" s="46">
        <v>0</v>
      </c>
      <c r="L105" s="46">
        <v>0</v>
      </c>
      <c r="M105" s="55">
        <v>9</v>
      </c>
      <c r="N105" s="54" t="s">
        <v>44</v>
      </c>
      <c r="O105" s="54">
        <v>0</v>
      </c>
      <c r="P105" s="47"/>
      <c r="Q105" s="109">
        <v>6.5</v>
      </c>
      <c r="R105" s="70">
        <v>21</v>
      </c>
      <c r="S105" s="70">
        <v>4.74</v>
      </c>
      <c r="T105" s="70">
        <v>44</v>
      </c>
      <c r="U105" s="70">
        <v>13.7</v>
      </c>
      <c r="V105" s="70">
        <v>31.2</v>
      </c>
      <c r="W105" s="83">
        <v>19347</v>
      </c>
      <c r="X105" s="89">
        <v>548000</v>
      </c>
      <c r="Y105" s="69">
        <v>7240</v>
      </c>
      <c r="Z105" s="47">
        <v>39</v>
      </c>
      <c r="AA105" s="47">
        <v>59</v>
      </c>
      <c r="AB105" s="47">
        <v>2</v>
      </c>
      <c r="AC105" s="47">
        <v>0</v>
      </c>
      <c r="AD105" s="47" t="s">
        <v>38</v>
      </c>
      <c r="AE105" s="70">
        <v>1.3</v>
      </c>
      <c r="AF105" s="70">
        <v>0</v>
      </c>
      <c r="AG105" s="69">
        <v>1.3</v>
      </c>
      <c r="AH105" s="96">
        <v>662.7</v>
      </c>
      <c r="AI105" s="70">
        <v>18</v>
      </c>
      <c r="AJ105" s="70">
        <v>0.6</v>
      </c>
      <c r="AK105" s="70">
        <v>22.2</v>
      </c>
      <c r="AL105" s="70">
        <v>10.5</v>
      </c>
      <c r="AM105" s="47"/>
      <c r="AN105" s="45"/>
      <c r="AO105" s="45">
        <v>0</v>
      </c>
      <c r="AP105" s="45">
        <v>96.6</v>
      </c>
      <c r="AQ105" s="45">
        <v>3.4</v>
      </c>
      <c r="AR105" s="44" t="s">
        <v>39</v>
      </c>
    </row>
    <row r="106" spans="1:44" s="49" customFormat="1" x14ac:dyDescent="0.2">
      <c r="A106" s="47">
        <v>104</v>
      </c>
      <c r="B106" s="52">
        <v>50.3</v>
      </c>
      <c r="C106" s="52">
        <v>1.5</v>
      </c>
      <c r="D106" s="52">
        <v>22.36</v>
      </c>
      <c r="E106" s="52">
        <v>0</v>
      </c>
      <c r="F106" s="52">
        <v>0</v>
      </c>
      <c r="G106" s="52">
        <v>0</v>
      </c>
      <c r="H106" s="52">
        <v>1</v>
      </c>
      <c r="I106" s="52">
        <v>1</v>
      </c>
      <c r="J106" s="52">
        <v>0</v>
      </c>
      <c r="K106" s="52">
        <v>0</v>
      </c>
      <c r="L106" s="52">
        <v>0</v>
      </c>
      <c r="M106" s="55">
        <v>10</v>
      </c>
      <c r="N106" s="54" t="s">
        <v>44</v>
      </c>
      <c r="O106" s="54">
        <v>0</v>
      </c>
      <c r="P106" s="47"/>
      <c r="Q106" s="106">
        <v>5.7</v>
      </c>
      <c r="R106" s="47">
        <v>17.399999999999999</v>
      </c>
      <c r="S106" s="47">
        <v>2.21</v>
      </c>
      <c r="T106" s="47">
        <v>79</v>
      </c>
      <c r="U106" s="47">
        <v>25.9</v>
      </c>
      <c r="V106" s="47">
        <v>32.9</v>
      </c>
      <c r="W106" s="83">
        <v>256354</v>
      </c>
      <c r="X106" s="89" t="s">
        <v>88</v>
      </c>
      <c r="Y106" s="47" t="s">
        <v>89</v>
      </c>
      <c r="Z106" s="47">
        <v>67</v>
      </c>
      <c r="AA106" s="47">
        <v>33</v>
      </c>
      <c r="AB106" s="47">
        <v>0</v>
      </c>
      <c r="AC106" s="47">
        <v>0</v>
      </c>
      <c r="AD106" s="47" t="s">
        <v>38</v>
      </c>
      <c r="AE106" s="47">
        <v>6</v>
      </c>
      <c r="AF106" s="47">
        <v>4.7</v>
      </c>
      <c r="AG106" s="69">
        <v>1.3</v>
      </c>
      <c r="AH106" s="96">
        <v>1154</v>
      </c>
      <c r="AI106" s="47"/>
      <c r="AJ106" s="47">
        <v>0.8</v>
      </c>
      <c r="AK106" s="47">
        <v>3.6</v>
      </c>
      <c r="AL106" s="47">
        <v>6.6</v>
      </c>
      <c r="AM106" s="47"/>
      <c r="AN106" s="45"/>
      <c r="AO106" s="71">
        <v>9.8000000000000007</v>
      </c>
      <c r="AP106" s="71">
        <v>87.3</v>
      </c>
      <c r="AQ106" s="71">
        <v>2.9</v>
      </c>
      <c r="AR106" s="44" t="s">
        <v>39</v>
      </c>
    </row>
    <row r="107" spans="1:44" x14ac:dyDescent="0.2">
      <c r="A107" s="1">
        <v>105</v>
      </c>
      <c r="B107" s="1">
        <v>55.7</v>
      </c>
      <c r="C107" s="1">
        <v>1.59</v>
      </c>
      <c r="D107" s="1">
        <v>22.03</v>
      </c>
      <c r="E107" s="1">
        <v>0</v>
      </c>
      <c r="F107" s="1">
        <v>1</v>
      </c>
      <c r="G107" s="1">
        <v>2</v>
      </c>
      <c r="H107" s="47">
        <v>0</v>
      </c>
      <c r="I107" s="47">
        <v>0</v>
      </c>
      <c r="J107" s="47">
        <v>0</v>
      </c>
      <c r="K107" s="47">
        <v>0</v>
      </c>
      <c r="L107" s="47">
        <v>0</v>
      </c>
      <c r="M107" s="55">
        <v>2</v>
      </c>
      <c r="N107" s="46" t="s">
        <v>124</v>
      </c>
      <c r="O107" s="54">
        <v>0</v>
      </c>
      <c r="P107" s="1"/>
      <c r="Q107" s="108">
        <v>6.4</v>
      </c>
      <c r="R107" s="8">
        <v>19.5</v>
      </c>
      <c r="S107" s="8">
        <v>2.36</v>
      </c>
      <c r="T107" s="8">
        <v>83</v>
      </c>
      <c r="U107" s="8">
        <v>27.3</v>
      </c>
      <c r="V107" s="8">
        <v>33</v>
      </c>
      <c r="W107" s="83">
        <v>167650</v>
      </c>
      <c r="X107" s="85">
        <v>237000</v>
      </c>
      <c r="Y107" s="5" t="s">
        <v>90</v>
      </c>
      <c r="Z107" s="1">
        <v>19</v>
      </c>
      <c r="AA107" s="1">
        <v>77</v>
      </c>
      <c r="AB107" s="1">
        <v>4</v>
      </c>
      <c r="AC107" s="1">
        <v>0</v>
      </c>
      <c r="AD107" s="1" t="s">
        <v>38</v>
      </c>
      <c r="AE107" s="8">
        <v>4.2</v>
      </c>
      <c r="AF107" s="8">
        <v>0</v>
      </c>
      <c r="AG107" s="5">
        <v>4.2</v>
      </c>
      <c r="AH107" s="98">
        <v>1121</v>
      </c>
      <c r="AI107" s="8"/>
      <c r="AJ107" s="8"/>
      <c r="AK107" s="8"/>
      <c r="AL107" s="8"/>
      <c r="AM107" s="1"/>
      <c r="AN107" s="2"/>
      <c r="AO107" s="2">
        <v>5.8</v>
      </c>
      <c r="AP107" s="2">
        <v>90.6</v>
      </c>
      <c r="AQ107" s="2">
        <v>3.6</v>
      </c>
      <c r="AR107" s="6" t="s">
        <v>39</v>
      </c>
    </row>
    <row r="108" spans="1:44" ht="27.75" customHeight="1" x14ac:dyDescent="0.2">
      <c r="A108" s="1">
        <v>106</v>
      </c>
      <c r="B108" s="1">
        <v>41.7</v>
      </c>
      <c r="C108" s="1">
        <v>1.54</v>
      </c>
      <c r="D108" s="1">
        <v>15.08</v>
      </c>
      <c r="E108" s="1">
        <v>0</v>
      </c>
      <c r="F108" s="1">
        <v>0</v>
      </c>
      <c r="G108" s="1">
        <v>0</v>
      </c>
      <c r="H108" s="47">
        <v>0</v>
      </c>
      <c r="I108" s="47">
        <v>0</v>
      </c>
      <c r="J108" s="47">
        <v>0</v>
      </c>
      <c r="K108" s="47">
        <v>0</v>
      </c>
      <c r="L108" s="47">
        <v>0</v>
      </c>
      <c r="M108" s="55">
        <v>2</v>
      </c>
      <c r="N108" s="46" t="s">
        <v>124</v>
      </c>
      <c r="O108" s="54">
        <v>0</v>
      </c>
      <c r="P108" s="1"/>
      <c r="Q108" s="108">
        <v>4.8</v>
      </c>
      <c r="R108" s="8">
        <v>14</v>
      </c>
      <c r="S108" s="8">
        <v>1.47</v>
      </c>
      <c r="T108" s="8">
        <v>95</v>
      </c>
      <c r="U108" s="8">
        <v>32.4</v>
      </c>
      <c r="V108" s="8">
        <v>34.1</v>
      </c>
      <c r="W108" s="83">
        <v>248182</v>
      </c>
      <c r="X108" s="85">
        <v>369000</v>
      </c>
      <c r="Y108" s="5" t="s">
        <v>91</v>
      </c>
      <c r="Z108" s="1">
        <v>27</v>
      </c>
      <c r="AA108" s="1">
        <v>73</v>
      </c>
      <c r="AB108" s="1">
        <v>0</v>
      </c>
      <c r="AC108" s="1">
        <v>0</v>
      </c>
      <c r="AD108" s="1" t="s">
        <v>38</v>
      </c>
      <c r="AE108" s="8">
        <v>9.3000000000000007</v>
      </c>
      <c r="AF108" s="8">
        <v>1.5</v>
      </c>
      <c r="AG108" s="5">
        <v>7.8</v>
      </c>
      <c r="AH108" s="98">
        <v>1653</v>
      </c>
      <c r="AI108" s="8"/>
      <c r="AJ108" s="8"/>
      <c r="AK108" s="8"/>
      <c r="AL108" s="8"/>
      <c r="AM108" s="1"/>
      <c r="AN108" s="2"/>
      <c r="AO108" s="15">
        <v>14.2</v>
      </c>
      <c r="AP108" s="2">
        <v>82.6</v>
      </c>
      <c r="AQ108" s="2">
        <v>3.2</v>
      </c>
      <c r="AR108" s="6" t="s">
        <v>39</v>
      </c>
    </row>
    <row r="109" spans="1:44" ht="29.25" customHeight="1" x14ac:dyDescent="0.2">
      <c r="A109" s="1">
        <v>107</v>
      </c>
      <c r="B109" s="1">
        <v>46.6</v>
      </c>
      <c r="C109" s="1">
        <v>1.57</v>
      </c>
      <c r="D109" s="1">
        <v>19.03</v>
      </c>
      <c r="E109" s="1">
        <v>21</v>
      </c>
      <c r="F109" s="1">
        <v>1</v>
      </c>
      <c r="G109" s="1">
        <v>13</v>
      </c>
      <c r="H109" s="47">
        <v>0</v>
      </c>
      <c r="I109" s="47">
        <v>0</v>
      </c>
      <c r="J109" s="47">
        <v>0</v>
      </c>
      <c r="K109" s="47">
        <v>0</v>
      </c>
      <c r="L109" s="47">
        <v>0</v>
      </c>
      <c r="M109" s="62">
        <v>6</v>
      </c>
      <c r="N109" s="54" t="s">
        <v>57</v>
      </c>
      <c r="O109" s="54">
        <v>0</v>
      </c>
      <c r="P109" s="1"/>
      <c r="Q109" s="108">
        <v>11.2</v>
      </c>
      <c r="R109" s="8">
        <v>34</v>
      </c>
      <c r="S109" s="8">
        <v>3.91</v>
      </c>
      <c r="T109" s="8">
        <v>86</v>
      </c>
      <c r="U109" s="8">
        <v>28.7</v>
      </c>
      <c r="V109" s="8">
        <v>33.200000000000003</v>
      </c>
      <c r="W109" s="83">
        <v>49703</v>
      </c>
      <c r="X109" s="85">
        <v>737000</v>
      </c>
      <c r="Y109" s="5" t="s">
        <v>92</v>
      </c>
      <c r="Z109" s="1">
        <v>62</v>
      </c>
      <c r="AA109" s="1">
        <v>28</v>
      </c>
      <c r="AB109" s="1">
        <v>10</v>
      </c>
      <c r="AC109" s="1">
        <v>0</v>
      </c>
      <c r="AD109" s="1" t="s">
        <v>38</v>
      </c>
      <c r="AE109" s="8">
        <v>0.8</v>
      </c>
      <c r="AF109" s="8">
        <v>0</v>
      </c>
      <c r="AG109" s="5">
        <v>0.8</v>
      </c>
      <c r="AH109" s="98">
        <v>929.2</v>
      </c>
      <c r="AI109" s="8"/>
      <c r="AJ109" s="8"/>
      <c r="AK109" s="8"/>
      <c r="AL109" s="8"/>
      <c r="AM109" s="1"/>
      <c r="AN109" s="2">
        <v>26.7</v>
      </c>
      <c r="AO109" s="2">
        <v>11.2</v>
      </c>
      <c r="AP109" s="2">
        <v>59.2</v>
      </c>
      <c r="AQ109" s="2">
        <v>2.9</v>
      </c>
      <c r="AR109" s="6" t="s">
        <v>39</v>
      </c>
    </row>
    <row r="110" spans="1:44" x14ac:dyDescent="0.2">
      <c r="A110" s="1">
        <v>108</v>
      </c>
      <c r="B110" s="1">
        <v>51.6</v>
      </c>
      <c r="C110" s="1">
        <v>1.72</v>
      </c>
      <c r="D110" s="1">
        <v>17.440000000000001</v>
      </c>
      <c r="E110" s="1">
        <v>0</v>
      </c>
      <c r="F110" s="1">
        <v>0</v>
      </c>
      <c r="G110" s="1">
        <v>0</v>
      </c>
      <c r="H110" s="47">
        <v>0</v>
      </c>
      <c r="I110" s="47">
        <v>0</v>
      </c>
      <c r="J110" s="47">
        <v>0</v>
      </c>
      <c r="K110" s="47">
        <v>0</v>
      </c>
      <c r="L110" s="47">
        <v>0</v>
      </c>
      <c r="M110" s="55">
        <v>2</v>
      </c>
      <c r="N110" s="46" t="s">
        <v>124</v>
      </c>
      <c r="O110" s="54">
        <v>0</v>
      </c>
      <c r="P110" s="1"/>
      <c r="Q110" s="107">
        <v>9.1999999999999993</v>
      </c>
      <c r="R110" s="1">
        <v>15.6</v>
      </c>
      <c r="S110" s="1">
        <v>1.66</v>
      </c>
      <c r="T110" s="1">
        <v>94</v>
      </c>
      <c r="U110" s="1">
        <v>31.3</v>
      </c>
      <c r="V110" s="1">
        <v>33.1</v>
      </c>
      <c r="W110" s="83">
        <v>102436</v>
      </c>
      <c r="X110" s="84">
        <v>528000</v>
      </c>
      <c r="Y110" s="4">
        <v>39070</v>
      </c>
      <c r="Z110" s="1">
        <v>37</v>
      </c>
      <c r="AA110" s="1">
        <v>62</v>
      </c>
      <c r="AB110" s="1">
        <v>1</v>
      </c>
      <c r="AC110" s="1">
        <v>0</v>
      </c>
      <c r="AD110" s="1" t="s">
        <v>38</v>
      </c>
      <c r="AE110" s="1">
        <v>0.3</v>
      </c>
      <c r="AF110" s="1">
        <v>0.2</v>
      </c>
      <c r="AG110" s="5">
        <v>0.1</v>
      </c>
      <c r="AH110" s="97">
        <v>2023</v>
      </c>
      <c r="AI110" s="1"/>
      <c r="AJ110" s="1">
        <v>1.1000000000000001</v>
      </c>
      <c r="AK110" s="1">
        <v>46.9</v>
      </c>
      <c r="AL110" s="1">
        <v>36</v>
      </c>
      <c r="AM110" s="1"/>
      <c r="AN110" s="1"/>
      <c r="AO110" s="2">
        <v>20.7</v>
      </c>
      <c r="AP110" s="2">
        <v>76.400000000000006</v>
      </c>
      <c r="AQ110" s="2">
        <v>2.9</v>
      </c>
      <c r="AR110" s="6" t="s">
        <v>39</v>
      </c>
    </row>
    <row r="111" spans="1:44" x14ac:dyDescent="0.2">
      <c r="A111" s="1">
        <v>109</v>
      </c>
      <c r="B111" s="1">
        <v>51.9</v>
      </c>
      <c r="C111" s="1">
        <v>1.69</v>
      </c>
      <c r="D111" s="1">
        <v>18.170000000000002</v>
      </c>
      <c r="E111" s="1">
        <v>0</v>
      </c>
      <c r="F111" s="1">
        <v>0</v>
      </c>
      <c r="G111" s="1">
        <v>0</v>
      </c>
      <c r="H111" s="47">
        <v>0</v>
      </c>
      <c r="I111" s="47">
        <v>1</v>
      </c>
      <c r="J111" s="47">
        <v>0</v>
      </c>
      <c r="K111" s="47">
        <v>0</v>
      </c>
      <c r="L111" s="47">
        <v>0</v>
      </c>
      <c r="M111" s="55">
        <v>7</v>
      </c>
      <c r="N111" s="54" t="s">
        <v>44</v>
      </c>
      <c r="O111" s="54">
        <v>0</v>
      </c>
      <c r="P111" s="1"/>
      <c r="Q111" s="108">
        <v>8.1999999999999993</v>
      </c>
      <c r="R111" s="8">
        <v>25.2</v>
      </c>
      <c r="S111" s="8">
        <v>3.34</v>
      </c>
      <c r="T111" s="8">
        <v>76</v>
      </c>
      <c r="U111" s="8">
        <v>24.6</v>
      </c>
      <c r="V111" s="8">
        <v>32.6</v>
      </c>
      <c r="W111" s="83">
        <v>78588</v>
      </c>
      <c r="X111" s="85">
        <v>268000</v>
      </c>
      <c r="Y111" s="5" t="s">
        <v>93</v>
      </c>
      <c r="Z111" s="1">
        <v>43</v>
      </c>
      <c r="AA111" s="1">
        <v>53</v>
      </c>
      <c r="AB111" s="1">
        <v>4</v>
      </c>
      <c r="AC111" s="1">
        <v>0</v>
      </c>
      <c r="AD111" s="1" t="s">
        <v>38</v>
      </c>
      <c r="AE111" s="8">
        <v>12</v>
      </c>
      <c r="AF111" s="8">
        <v>1.9</v>
      </c>
      <c r="AG111" s="5">
        <v>10.1</v>
      </c>
      <c r="AH111" s="97">
        <v>1086.0999999999999</v>
      </c>
      <c r="AI111" s="8">
        <v>41</v>
      </c>
      <c r="AJ111" s="8">
        <v>0.6</v>
      </c>
      <c r="AK111" s="8">
        <v>53.1</v>
      </c>
      <c r="AL111" s="8">
        <v>22.6</v>
      </c>
      <c r="AM111" s="1"/>
      <c r="AN111" s="2"/>
      <c r="AO111" s="2">
        <v>4.9000000000000004</v>
      </c>
      <c r="AP111" s="2">
        <v>91.3</v>
      </c>
      <c r="AQ111" s="2">
        <v>3.8</v>
      </c>
      <c r="AR111" s="6" t="s">
        <v>39</v>
      </c>
    </row>
    <row r="112" spans="1:44" x14ac:dyDescent="0.2">
      <c r="A112" s="1">
        <v>110</v>
      </c>
      <c r="B112" s="1">
        <v>60.8</v>
      </c>
      <c r="C112" s="1">
        <v>1.62</v>
      </c>
      <c r="D112" s="1">
        <v>23.17</v>
      </c>
      <c r="E112" s="1">
        <v>18</v>
      </c>
      <c r="F112" s="1">
        <v>1</v>
      </c>
      <c r="G112" s="1">
        <v>0</v>
      </c>
      <c r="H112" s="47">
        <v>0</v>
      </c>
      <c r="I112" s="47">
        <v>0</v>
      </c>
      <c r="J112" s="47">
        <v>0</v>
      </c>
      <c r="K112" s="47">
        <v>0</v>
      </c>
      <c r="L112" s="47">
        <v>0</v>
      </c>
      <c r="M112" s="55">
        <v>7</v>
      </c>
      <c r="N112" s="54" t="s">
        <v>41</v>
      </c>
      <c r="O112" s="54">
        <v>0</v>
      </c>
      <c r="P112" s="1"/>
      <c r="Q112" s="107">
        <v>7.2</v>
      </c>
      <c r="R112" s="1">
        <v>20.399999999999999</v>
      </c>
      <c r="S112" s="1">
        <v>2.59</v>
      </c>
      <c r="T112" s="1">
        <v>79</v>
      </c>
      <c r="U112" s="1">
        <v>27.8</v>
      </c>
      <c r="V112" s="1">
        <v>35.1</v>
      </c>
      <c r="W112" s="83">
        <v>154367</v>
      </c>
      <c r="X112" s="84">
        <v>34000</v>
      </c>
      <c r="Y112" s="1" t="s">
        <v>94</v>
      </c>
      <c r="Z112" s="1">
        <v>52</v>
      </c>
      <c r="AA112" s="1">
        <v>47</v>
      </c>
      <c r="AB112" s="1">
        <v>1</v>
      </c>
      <c r="AC112" s="1">
        <v>0</v>
      </c>
      <c r="AD112" s="1" t="s">
        <v>38</v>
      </c>
      <c r="AE112" s="1">
        <v>3.1</v>
      </c>
      <c r="AF112" s="1">
        <v>0.3</v>
      </c>
      <c r="AG112" s="5">
        <v>2.8</v>
      </c>
      <c r="AH112" s="97">
        <v>2215</v>
      </c>
      <c r="AI112" s="1"/>
      <c r="AJ112" s="1">
        <v>0.8</v>
      </c>
      <c r="AK112" s="1">
        <v>78.3</v>
      </c>
      <c r="AL112" s="1">
        <v>40.9</v>
      </c>
      <c r="AM112" s="1"/>
      <c r="AN112" s="9">
        <v>37.4</v>
      </c>
      <c r="AO112" s="9">
        <v>3.4</v>
      </c>
      <c r="AP112" s="9">
        <v>56.4</v>
      </c>
      <c r="AQ112" s="9">
        <v>2.8</v>
      </c>
      <c r="AR112" s="6" t="s">
        <v>39</v>
      </c>
    </row>
    <row r="113" spans="1:44" x14ac:dyDescent="0.2">
      <c r="A113" s="1">
        <v>111</v>
      </c>
      <c r="B113" s="1">
        <v>48.5</v>
      </c>
      <c r="C113" s="1">
        <v>1.67</v>
      </c>
      <c r="D113" s="1">
        <v>17.39</v>
      </c>
      <c r="E113" s="1">
        <v>1</v>
      </c>
      <c r="F113" s="1">
        <v>1</v>
      </c>
      <c r="G113" s="1">
        <v>11</v>
      </c>
      <c r="H113" s="47">
        <v>0</v>
      </c>
      <c r="I113" s="47">
        <v>0</v>
      </c>
      <c r="J113" s="47">
        <v>0</v>
      </c>
      <c r="K113" s="47">
        <v>0</v>
      </c>
      <c r="L113" s="47">
        <v>0</v>
      </c>
      <c r="M113" s="55">
        <v>9</v>
      </c>
      <c r="N113" s="60" t="s">
        <v>41</v>
      </c>
      <c r="O113" s="54">
        <v>0</v>
      </c>
      <c r="P113" s="2"/>
      <c r="Q113" s="107">
        <v>5.2</v>
      </c>
      <c r="R113" s="1">
        <v>14.4</v>
      </c>
      <c r="S113" s="1" t="s">
        <v>95</v>
      </c>
      <c r="T113" s="1">
        <v>106</v>
      </c>
      <c r="U113" s="1">
        <v>38.1</v>
      </c>
      <c r="V113" s="1">
        <v>35.9</v>
      </c>
      <c r="W113" s="83">
        <v>186341</v>
      </c>
      <c r="X113" s="84">
        <v>302000</v>
      </c>
      <c r="Y113" s="4">
        <v>10810</v>
      </c>
      <c r="Z113" s="1">
        <v>43</v>
      </c>
      <c r="AA113" s="1">
        <v>57</v>
      </c>
      <c r="AB113" s="1">
        <v>0</v>
      </c>
      <c r="AC113" s="1">
        <v>0</v>
      </c>
      <c r="AD113" s="1" t="s">
        <v>38</v>
      </c>
      <c r="AE113" s="1" t="s">
        <v>96</v>
      </c>
      <c r="AF113" s="1" t="s">
        <v>97</v>
      </c>
      <c r="AG113" s="5">
        <v>3</v>
      </c>
      <c r="AH113" s="97">
        <v>2000</v>
      </c>
      <c r="AI113" s="1"/>
      <c r="AJ113" s="1">
        <v>1</v>
      </c>
      <c r="AK113" s="1" t="s">
        <v>98</v>
      </c>
      <c r="AL113" s="1" t="s">
        <v>99</v>
      </c>
      <c r="AM113" s="1"/>
      <c r="AN113" s="1">
        <v>2.8</v>
      </c>
      <c r="AO113" s="2">
        <v>9.1999999999999993</v>
      </c>
      <c r="AP113" s="15">
        <v>84.8</v>
      </c>
      <c r="AQ113" s="2">
        <v>3.2</v>
      </c>
      <c r="AR113" s="6" t="s">
        <v>39</v>
      </c>
    </row>
    <row r="114" spans="1:44" x14ac:dyDescent="0.2">
      <c r="A114" s="1">
        <v>112</v>
      </c>
      <c r="B114" s="1">
        <v>51.4</v>
      </c>
      <c r="C114" s="1">
        <v>1.66</v>
      </c>
      <c r="D114" s="1">
        <v>18.649999999999999</v>
      </c>
      <c r="E114" s="1">
        <v>0</v>
      </c>
      <c r="F114" s="1">
        <v>0</v>
      </c>
      <c r="G114" s="1">
        <v>0</v>
      </c>
      <c r="H114" s="47">
        <v>0</v>
      </c>
      <c r="I114" s="47">
        <v>0</v>
      </c>
      <c r="J114" s="47">
        <v>0</v>
      </c>
      <c r="K114" s="47">
        <v>0</v>
      </c>
      <c r="L114" s="47">
        <v>0</v>
      </c>
      <c r="M114" s="57">
        <v>2</v>
      </c>
      <c r="N114" s="46" t="s">
        <v>124</v>
      </c>
      <c r="O114" s="54">
        <v>0</v>
      </c>
      <c r="P114" s="1"/>
      <c r="Q114" s="107">
        <v>7.2</v>
      </c>
      <c r="R114" s="1">
        <v>22.6</v>
      </c>
      <c r="S114" s="1">
        <v>2.58</v>
      </c>
      <c r="T114" s="1">
        <v>88</v>
      </c>
      <c r="U114" s="1">
        <v>27.9</v>
      </c>
      <c r="V114" s="1">
        <v>31.9</v>
      </c>
      <c r="W114" s="83">
        <v>56087</v>
      </c>
      <c r="X114" s="84">
        <v>616000</v>
      </c>
      <c r="Y114" s="4">
        <v>8790</v>
      </c>
      <c r="Z114" s="1">
        <v>30</v>
      </c>
      <c r="AA114" s="1">
        <v>64</v>
      </c>
      <c r="AB114" s="1">
        <v>2</v>
      </c>
      <c r="AC114" s="1">
        <v>4</v>
      </c>
      <c r="AD114" s="1"/>
      <c r="AE114" s="1">
        <v>2.2000000000000002</v>
      </c>
      <c r="AF114" s="1">
        <v>0.4</v>
      </c>
      <c r="AG114" s="5">
        <v>1.8</v>
      </c>
      <c r="AH114" s="97">
        <v>5.2</v>
      </c>
      <c r="AI114" s="1"/>
      <c r="AJ114" s="1">
        <v>0.9</v>
      </c>
      <c r="AK114" s="1">
        <v>40</v>
      </c>
      <c r="AL114" s="1">
        <v>14.2</v>
      </c>
      <c r="AM114" s="1"/>
      <c r="AN114" s="2"/>
      <c r="AO114" s="2">
        <v>5.6</v>
      </c>
      <c r="AP114" s="2">
        <v>90.6</v>
      </c>
      <c r="AQ114" s="2">
        <v>3.8</v>
      </c>
      <c r="AR114" s="6" t="s">
        <v>39</v>
      </c>
    </row>
    <row r="115" spans="1:44" x14ac:dyDescent="0.2">
      <c r="A115" s="1">
        <v>113</v>
      </c>
      <c r="B115" s="1">
        <v>59.6</v>
      </c>
      <c r="C115" s="1">
        <v>1.77</v>
      </c>
      <c r="D115" s="1">
        <v>19.02</v>
      </c>
      <c r="E115" s="1">
        <v>14</v>
      </c>
      <c r="F115" s="1">
        <v>0</v>
      </c>
      <c r="G115" s="1">
        <v>1</v>
      </c>
      <c r="H115" s="47">
        <v>0</v>
      </c>
      <c r="I115" s="47">
        <v>0</v>
      </c>
      <c r="J115" s="47">
        <v>0</v>
      </c>
      <c r="K115" s="47">
        <v>0</v>
      </c>
      <c r="L115" s="47">
        <v>0</v>
      </c>
      <c r="M115" s="55">
        <v>10</v>
      </c>
      <c r="N115" s="60" t="s">
        <v>100</v>
      </c>
      <c r="O115" s="60">
        <v>1</v>
      </c>
      <c r="P115" s="2"/>
      <c r="Q115" s="107">
        <v>7.8</v>
      </c>
      <c r="R115" s="1">
        <v>23.9</v>
      </c>
      <c r="S115" s="1">
        <v>3.15</v>
      </c>
      <c r="T115" s="1">
        <v>76</v>
      </c>
      <c r="U115" s="1">
        <v>24.6</v>
      </c>
      <c r="V115" s="1">
        <v>32.5</v>
      </c>
      <c r="W115" s="83">
        <v>111364</v>
      </c>
      <c r="X115" s="84">
        <v>707000</v>
      </c>
      <c r="Y115" s="4">
        <v>7690</v>
      </c>
      <c r="Z115" s="1">
        <v>56</v>
      </c>
      <c r="AA115" s="1">
        <v>39</v>
      </c>
      <c r="AB115" s="1">
        <v>4</v>
      </c>
      <c r="AC115" s="1">
        <v>1</v>
      </c>
      <c r="AD115" s="1" t="s">
        <v>38</v>
      </c>
      <c r="AE115" s="1">
        <v>5.2</v>
      </c>
      <c r="AF115" s="1">
        <v>1.1000000000000001</v>
      </c>
      <c r="AG115" s="5">
        <v>4.0999999999999996</v>
      </c>
      <c r="AH115" s="97">
        <v>1133</v>
      </c>
      <c r="AI115" s="1"/>
      <c r="AJ115" s="1">
        <v>0.9</v>
      </c>
      <c r="AK115" s="1">
        <v>30.1</v>
      </c>
      <c r="AL115" s="1">
        <v>13.9</v>
      </c>
      <c r="AM115" s="1"/>
      <c r="AN115" s="2"/>
      <c r="AO115" s="2">
        <v>1.8</v>
      </c>
      <c r="AP115" s="2">
        <v>94.9</v>
      </c>
      <c r="AQ115" s="2">
        <v>3.3</v>
      </c>
      <c r="AR115" s="6" t="s">
        <v>39</v>
      </c>
    </row>
    <row r="116" spans="1:44" x14ac:dyDescent="0.2">
      <c r="A116" s="1">
        <v>114</v>
      </c>
      <c r="B116" s="3">
        <v>50.1</v>
      </c>
      <c r="C116" s="3">
        <v>1.58</v>
      </c>
      <c r="D116" s="3">
        <v>20.07</v>
      </c>
      <c r="E116" s="3">
        <v>0</v>
      </c>
      <c r="F116" s="3">
        <v>3</v>
      </c>
      <c r="G116" s="3">
        <v>0</v>
      </c>
      <c r="H116" s="46">
        <v>0</v>
      </c>
      <c r="I116" s="46">
        <v>0</v>
      </c>
      <c r="J116" s="46">
        <v>0</v>
      </c>
      <c r="K116" s="46">
        <v>0</v>
      </c>
      <c r="L116" s="46">
        <v>0</v>
      </c>
      <c r="M116" s="55">
        <v>5</v>
      </c>
      <c r="N116" s="60" t="s">
        <v>44</v>
      </c>
      <c r="O116" s="60">
        <v>0</v>
      </c>
      <c r="P116" s="2"/>
      <c r="Q116" s="107">
        <v>9.1999999999999993</v>
      </c>
      <c r="R116" s="1">
        <v>29</v>
      </c>
      <c r="S116" s="1">
        <v>2.78</v>
      </c>
      <c r="T116" s="1">
        <v>79</v>
      </c>
      <c r="U116" s="1">
        <v>27.2</v>
      </c>
      <c r="V116" s="1">
        <v>34.6</v>
      </c>
      <c r="W116" s="83">
        <v>370667</v>
      </c>
      <c r="X116" s="84">
        <v>184000</v>
      </c>
      <c r="Y116" s="4">
        <v>10450</v>
      </c>
      <c r="Z116" s="1">
        <v>36</v>
      </c>
      <c r="AA116" s="1">
        <v>64</v>
      </c>
      <c r="AB116" s="1">
        <v>0</v>
      </c>
      <c r="AC116" s="1">
        <v>0</v>
      </c>
      <c r="AD116" s="1" t="s">
        <v>38</v>
      </c>
      <c r="AE116" s="1">
        <v>4.5</v>
      </c>
      <c r="AF116" s="1">
        <v>0.8</v>
      </c>
      <c r="AG116" s="5">
        <v>3.7</v>
      </c>
      <c r="AH116" s="97">
        <v>1339</v>
      </c>
      <c r="AI116" s="1"/>
      <c r="AJ116" s="1">
        <v>0.9</v>
      </c>
      <c r="AK116" s="1">
        <v>57.2</v>
      </c>
      <c r="AL116" s="1">
        <v>27.1</v>
      </c>
      <c r="AM116" s="1"/>
      <c r="AN116" s="2"/>
      <c r="AO116" s="2">
        <v>5.2</v>
      </c>
      <c r="AP116" s="2">
        <v>90.7</v>
      </c>
      <c r="AQ116" s="2">
        <v>4.0999999999999996</v>
      </c>
      <c r="AR116" s="6" t="s">
        <v>39</v>
      </c>
    </row>
    <row r="117" spans="1:44" x14ac:dyDescent="0.2">
      <c r="A117" s="1">
        <v>115</v>
      </c>
      <c r="B117" s="2">
        <v>52.8</v>
      </c>
      <c r="C117" s="2">
        <v>1.58</v>
      </c>
      <c r="D117" s="2">
        <v>21.15</v>
      </c>
      <c r="E117" s="2">
        <v>0</v>
      </c>
      <c r="F117" s="2">
        <v>0</v>
      </c>
      <c r="G117" s="2">
        <v>0</v>
      </c>
      <c r="H117" s="45">
        <v>0</v>
      </c>
      <c r="I117" s="45">
        <v>0</v>
      </c>
      <c r="J117" s="45">
        <v>0</v>
      </c>
      <c r="K117" s="45">
        <v>0</v>
      </c>
      <c r="L117" s="45">
        <v>0</v>
      </c>
      <c r="M117" s="55">
        <v>0</v>
      </c>
      <c r="N117" s="46" t="s">
        <v>124</v>
      </c>
      <c r="O117" s="60">
        <v>0</v>
      </c>
      <c r="P117" s="1"/>
      <c r="Q117" s="107">
        <v>8.1</v>
      </c>
      <c r="R117" s="1">
        <v>24</v>
      </c>
      <c r="S117" s="1">
        <v>2.6</v>
      </c>
      <c r="T117" s="1">
        <v>92</v>
      </c>
      <c r="U117" s="1">
        <v>31.3</v>
      </c>
      <c r="V117" s="1">
        <v>33.9</v>
      </c>
      <c r="W117" s="83">
        <v>72968</v>
      </c>
      <c r="X117" s="84">
        <v>497000</v>
      </c>
      <c r="Y117" s="4">
        <v>11280</v>
      </c>
      <c r="Z117" s="1">
        <v>38</v>
      </c>
      <c r="AA117" s="1">
        <v>55</v>
      </c>
      <c r="AB117" s="1">
        <v>7</v>
      </c>
      <c r="AC117" s="1">
        <v>0</v>
      </c>
      <c r="AD117" s="1" t="s">
        <v>38</v>
      </c>
      <c r="AE117" s="1">
        <v>1.6</v>
      </c>
      <c r="AF117" s="1">
        <v>0.3</v>
      </c>
      <c r="AG117" s="5">
        <v>1.3</v>
      </c>
      <c r="AH117" s="97">
        <v>2314.8000000000002</v>
      </c>
      <c r="AI117" s="1"/>
      <c r="AJ117" s="1">
        <v>0.9</v>
      </c>
      <c r="AK117" s="1">
        <v>51</v>
      </c>
      <c r="AL117" s="1">
        <v>16</v>
      </c>
      <c r="AM117" s="1"/>
      <c r="AN117" s="2"/>
      <c r="AO117" s="15">
        <v>12.6</v>
      </c>
      <c r="AP117" s="1">
        <v>84.3</v>
      </c>
      <c r="AQ117" s="1">
        <v>3.1</v>
      </c>
      <c r="AR117" s="6" t="s">
        <v>39</v>
      </c>
    </row>
    <row r="118" spans="1:44" x14ac:dyDescent="0.2">
      <c r="A118" s="1">
        <v>116</v>
      </c>
      <c r="B118" s="2">
        <v>47.6</v>
      </c>
      <c r="C118" s="2">
        <v>1.67</v>
      </c>
      <c r="D118" s="2">
        <v>17.07</v>
      </c>
      <c r="E118" s="2">
        <v>0</v>
      </c>
      <c r="F118" s="2">
        <v>1</v>
      </c>
      <c r="G118" s="2">
        <v>1</v>
      </c>
      <c r="H118" s="45">
        <v>0</v>
      </c>
      <c r="I118" s="45">
        <v>1</v>
      </c>
      <c r="J118" s="45">
        <v>0</v>
      </c>
      <c r="K118" s="45">
        <v>0</v>
      </c>
      <c r="L118" s="45">
        <v>0</v>
      </c>
      <c r="M118" s="57">
        <v>11</v>
      </c>
      <c r="N118" s="54" t="s">
        <v>44</v>
      </c>
      <c r="O118" s="60">
        <v>0</v>
      </c>
      <c r="P118" s="23"/>
      <c r="Q118" s="107" t="s">
        <v>101</v>
      </c>
      <c r="R118" s="1">
        <v>26.2</v>
      </c>
      <c r="S118" s="1">
        <v>2.9</v>
      </c>
      <c r="T118" s="1">
        <v>88</v>
      </c>
      <c r="U118" s="1">
        <v>27.6</v>
      </c>
      <c r="V118" s="1">
        <v>31.6</v>
      </c>
      <c r="W118" s="83">
        <v>92672</v>
      </c>
      <c r="X118" s="84">
        <v>433000</v>
      </c>
      <c r="Y118" s="4">
        <v>5270</v>
      </c>
      <c r="Z118" s="1">
        <v>17</v>
      </c>
      <c r="AA118" s="1">
        <v>82</v>
      </c>
      <c r="AB118" s="1">
        <v>1</v>
      </c>
      <c r="AC118" s="1">
        <v>0</v>
      </c>
      <c r="AD118" s="1"/>
      <c r="AE118" s="1">
        <v>1.8</v>
      </c>
      <c r="AF118" s="1">
        <v>0.6</v>
      </c>
      <c r="AG118" s="5">
        <v>1.2</v>
      </c>
      <c r="AH118" s="97">
        <v>980.4</v>
      </c>
      <c r="AI118" s="1"/>
      <c r="AJ118" s="1">
        <v>0.7</v>
      </c>
      <c r="AK118" s="1">
        <v>36.9</v>
      </c>
      <c r="AL118" s="1">
        <v>31.7</v>
      </c>
      <c r="AM118" s="1"/>
      <c r="AN118" s="2">
        <v>2.1</v>
      </c>
      <c r="AO118" s="2">
        <v>20.5</v>
      </c>
      <c r="AP118" s="2">
        <v>74.400000000000006</v>
      </c>
      <c r="AQ118" s="2">
        <v>3</v>
      </c>
      <c r="AR118" s="6" t="s">
        <v>39</v>
      </c>
    </row>
    <row r="119" spans="1:44" s="49" customFormat="1" ht="28.5" customHeight="1" x14ac:dyDescent="0.2">
      <c r="A119" s="47">
        <v>117</v>
      </c>
      <c r="B119" s="47">
        <v>51.5</v>
      </c>
      <c r="C119" s="47">
        <v>1.7</v>
      </c>
      <c r="D119" s="47">
        <v>17.82</v>
      </c>
      <c r="E119" s="47">
        <v>0</v>
      </c>
      <c r="F119" s="47">
        <v>5</v>
      </c>
      <c r="G119" s="47">
        <v>4</v>
      </c>
      <c r="H119" s="47">
        <v>1</v>
      </c>
      <c r="I119" s="47">
        <v>1</v>
      </c>
      <c r="J119" s="47">
        <v>0</v>
      </c>
      <c r="K119" s="47">
        <v>0</v>
      </c>
      <c r="L119" s="47">
        <v>0</v>
      </c>
      <c r="M119" s="55">
        <v>22</v>
      </c>
      <c r="N119" s="54" t="s">
        <v>66</v>
      </c>
      <c r="O119" s="60">
        <v>0</v>
      </c>
      <c r="P119" s="47"/>
      <c r="Q119" s="109">
        <v>6.6</v>
      </c>
      <c r="R119" s="70">
        <v>19</v>
      </c>
      <c r="S119" s="70">
        <v>2.58</v>
      </c>
      <c r="T119" s="70">
        <v>73</v>
      </c>
      <c r="U119" s="70">
        <v>25.4</v>
      </c>
      <c r="V119" s="70">
        <v>34.700000000000003</v>
      </c>
      <c r="W119" s="83">
        <v>114667</v>
      </c>
      <c r="X119" s="89">
        <v>411000</v>
      </c>
      <c r="Y119" s="69" t="s">
        <v>102</v>
      </c>
      <c r="Z119" s="47">
        <v>25</v>
      </c>
      <c r="AA119" s="47">
        <v>75</v>
      </c>
      <c r="AB119" s="47">
        <v>0</v>
      </c>
      <c r="AC119" s="47">
        <v>0</v>
      </c>
      <c r="AD119" s="47" t="s">
        <v>38</v>
      </c>
      <c r="AE119" s="70">
        <v>1.9</v>
      </c>
      <c r="AF119" s="70">
        <v>0</v>
      </c>
      <c r="AG119" s="69">
        <v>1.9</v>
      </c>
      <c r="AH119" s="99">
        <v>1449.5</v>
      </c>
      <c r="AI119" s="70"/>
      <c r="AJ119" s="47">
        <v>0.8</v>
      </c>
      <c r="AK119" s="47">
        <v>34.1</v>
      </c>
      <c r="AL119" s="47">
        <v>30.9</v>
      </c>
      <c r="AM119" s="47"/>
      <c r="AN119" s="45"/>
      <c r="AO119" s="45">
        <v>1.3</v>
      </c>
      <c r="AP119" s="45">
        <v>95.3</v>
      </c>
      <c r="AQ119" s="45">
        <v>3.4</v>
      </c>
      <c r="AR119" s="44" t="s">
        <v>39</v>
      </c>
    </row>
    <row r="120" spans="1:44" s="49" customFormat="1" x14ac:dyDescent="0.2">
      <c r="A120" s="47">
        <v>118</v>
      </c>
      <c r="B120" s="52">
        <v>45</v>
      </c>
      <c r="C120" s="52">
        <v>1.59</v>
      </c>
      <c r="D120" s="52">
        <v>17.8</v>
      </c>
      <c r="E120" s="52">
        <v>0</v>
      </c>
      <c r="F120" s="52">
        <v>0</v>
      </c>
      <c r="G120" s="52">
        <v>3</v>
      </c>
      <c r="H120" s="52">
        <v>1</v>
      </c>
      <c r="I120" s="52">
        <v>0</v>
      </c>
      <c r="J120" s="52">
        <v>0</v>
      </c>
      <c r="K120" s="52">
        <v>0</v>
      </c>
      <c r="L120" s="52">
        <v>0</v>
      </c>
      <c r="M120" s="55">
        <v>14</v>
      </c>
      <c r="N120" s="54" t="s">
        <v>44</v>
      </c>
      <c r="O120" s="60">
        <v>0</v>
      </c>
      <c r="P120" s="47"/>
      <c r="Q120" s="106">
        <v>4.5</v>
      </c>
      <c r="R120" s="47">
        <v>12.7</v>
      </c>
      <c r="S120" s="47">
        <v>1.31</v>
      </c>
      <c r="T120" s="47">
        <v>98</v>
      </c>
      <c r="U120" s="47">
        <v>34.4</v>
      </c>
      <c r="V120" s="47">
        <v>35.200000000000003</v>
      </c>
      <c r="W120" s="83">
        <v>214064</v>
      </c>
      <c r="X120" s="83">
        <v>940000</v>
      </c>
      <c r="Y120" s="68">
        <v>16990</v>
      </c>
      <c r="Z120" s="47">
        <v>30</v>
      </c>
      <c r="AA120" s="47">
        <v>68</v>
      </c>
      <c r="AB120" s="47">
        <v>2</v>
      </c>
      <c r="AC120" s="47">
        <v>0</v>
      </c>
      <c r="AD120" s="47" t="s">
        <v>38</v>
      </c>
      <c r="AE120" s="47">
        <v>3.9</v>
      </c>
      <c r="AF120" s="47">
        <v>2.5</v>
      </c>
      <c r="AG120" s="69">
        <v>1.4</v>
      </c>
      <c r="AH120" s="96">
        <v>2264</v>
      </c>
      <c r="AI120" s="47"/>
      <c r="AJ120" s="47">
        <v>1.1000000000000001</v>
      </c>
      <c r="AK120" s="47">
        <v>41.3</v>
      </c>
      <c r="AL120" s="47">
        <v>12.4</v>
      </c>
      <c r="AM120" s="47"/>
      <c r="AN120" s="47">
        <v>13.6</v>
      </c>
      <c r="AO120" s="45">
        <v>8.9</v>
      </c>
      <c r="AP120" s="45">
        <v>74.900000000000006</v>
      </c>
      <c r="AQ120" s="45">
        <v>2.6</v>
      </c>
      <c r="AR120" s="44" t="s">
        <v>39</v>
      </c>
    </row>
    <row r="121" spans="1:44" s="49" customFormat="1" ht="29.25" customHeight="1" x14ac:dyDescent="0.2">
      <c r="A121" s="47">
        <v>119</v>
      </c>
      <c r="B121" s="47">
        <v>47.2</v>
      </c>
      <c r="C121" s="47">
        <v>1.53</v>
      </c>
      <c r="D121" s="47">
        <v>20.16</v>
      </c>
      <c r="E121" s="47">
        <v>3</v>
      </c>
      <c r="F121" s="47">
        <v>1</v>
      </c>
      <c r="G121" s="47">
        <v>1</v>
      </c>
      <c r="H121" s="47">
        <v>1</v>
      </c>
      <c r="I121" s="47">
        <v>0</v>
      </c>
      <c r="J121" s="47">
        <v>0</v>
      </c>
      <c r="K121" s="47">
        <v>0</v>
      </c>
      <c r="L121" s="47">
        <v>0</v>
      </c>
      <c r="M121" s="55">
        <v>11</v>
      </c>
      <c r="N121" s="54" t="s">
        <v>44</v>
      </c>
      <c r="O121" s="60">
        <v>0</v>
      </c>
      <c r="P121" s="47"/>
      <c r="Q121" s="106">
        <v>6.2</v>
      </c>
      <c r="R121" s="47">
        <v>19</v>
      </c>
      <c r="S121" s="47">
        <v>1.94</v>
      </c>
      <c r="T121" s="47">
        <v>98</v>
      </c>
      <c r="U121" s="47">
        <v>32.1</v>
      </c>
      <c r="V121" s="47">
        <v>32.799999999999997</v>
      </c>
      <c r="W121" s="83">
        <v>122816</v>
      </c>
      <c r="X121" s="83">
        <v>343000</v>
      </c>
      <c r="Y121" s="68">
        <v>15500</v>
      </c>
      <c r="Z121" s="47">
        <v>64</v>
      </c>
      <c r="AA121" s="47">
        <v>35</v>
      </c>
      <c r="AB121" s="47">
        <v>1</v>
      </c>
      <c r="AC121" s="47">
        <v>0</v>
      </c>
      <c r="AD121" s="47" t="s">
        <v>38</v>
      </c>
      <c r="AE121" s="47">
        <v>0.9</v>
      </c>
      <c r="AF121" s="47">
        <v>0.3</v>
      </c>
      <c r="AG121" s="69">
        <v>0.6</v>
      </c>
      <c r="AH121" s="96">
        <v>2472</v>
      </c>
      <c r="AI121" s="47"/>
      <c r="AJ121" s="47">
        <v>0.7</v>
      </c>
      <c r="AK121" s="47">
        <v>18.600000000000001</v>
      </c>
      <c r="AL121" s="47">
        <v>11</v>
      </c>
      <c r="AM121" s="47"/>
      <c r="AN121" s="47">
        <v>3.5</v>
      </c>
      <c r="AO121" s="45">
        <v>4.9000000000000004</v>
      </c>
      <c r="AP121" s="45">
        <v>88.5</v>
      </c>
      <c r="AQ121" s="45">
        <v>3.1</v>
      </c>
      <c r="AR121" s="44" t="s">
        <v>39</v>
      </c>
    </row>
    <row r="122" spans="1:44" ht="30" customHeight="1" x14ac:dyDescent="0.2">
      <c r="A122" s="1">
        <v>120</v>
      </c>
      <c r="B122" s="1">
        <v>49</v>
      </c>
      <c r="C122" s="1">
        <v>1.61</v>
      </c>
      <c r="D122" s="1">
        <v>18.899999999999999</v>
      </c>
      <c r="E122" s="1">
        <v>35</v>
      </c>
      <c r="F122" s="1">
        <v>4</v>
      </c>
      <c r="G122" s="1">
        <v>0</v>
      </c>
      <c r="H122" s="47">
        <v>0</v>
      </c>
      <c r="I122" s="47">
        <v>0</v>
      </c>
      <c r="J122" s="47">
        <v>0</v>
      </c>
      <c r="K122" s="47">
        <v>0</v>
      </c>
      <c r="L122" s="47">
        <v>0</v>
      </c>
      <c r="M122" s="55">
        <v>10</v>
      </c>
      <c r="N122" s="54" t="s">
        <v>44</v>
      </c>
      <c r="O122" s="60">
        <v>0</v>
      </c>
      <c r="P122" s="1"/>
      <c r="Q122" s="107">
        <v>6.2</v>
      </c>
      <c r="R122" s="1">
        <v>19.5</v>
      </c>
      <c r="S122" s="1">
        <v>3.06</v>
      </c>
      <c r="T122" s="1">
        <v>64</v>
      </c>
      <c r="U122" s="1">
        <v>20.2</v>
      </c>
      <c r="V122" s="1">
        <v>31.7</v>
      </c>
      <c r="W122" s="83">
        <v>182674</v>
      </c>
      <c r="X122" s="84">
        <v>644000</v>
      </c>
      <c r="Y122" s="4">
        <v>8890</v>
      </c>
      <c r="Z122" s="1">
        <v>76</v>
      </c>
      <c r="AA122" s="1">
        <v>23</v>
      </c>
      <c r="AB122" s="1">
        <v>1</v>
      </c>
      <c r="AC122" s="1">
        <v>0</v>
      </c>
      <c r="AD122" s="1"/>
      <c r="AE122" s="1">
        <v>1.2</v>
      </c>
      <c r="AF122" s="1">
        <v>1.1000000000000001</v>
      </c>
      <c r="AG122" s="5">
        <v>0.1</v>
      </c>
      <c r="AH122" s="97">
        <v>900.1</v>
      </c>
      <c r="AI122" s="1"/>
      <c r="AJ122" s="1">
        <v>1.1000000000000001</v>
      </c>
      <c r="AK122" s="1">
        <v>36.200000000000003</v>
      </c>
      <c r="AL122" s="1">
        <v>4.4000000000000004</v>
      </c>
      <c r="AM122" s="1"/>
      <c r="AO122" s="37"/>
      <c r="AP122" s="38"/>
      <c r="AQ122" s="38"/>
      <c r="AR122" s="6" t="s">
        <v>39</v>
      </c>
    </row>
    <row r="123" spans="1:44" x14ac:dyDescent="0.2">
      <c r="A123" s="1">
        <v>121</v>
      </c>
      <c r="B123" s="1">
        <v>50.7</v>
      </c>
      <c r="C123" s="1">
        <v>1.64</v>
      </c>
      <c r="D123" s="1">
        <v>18.850000000000001</v>
      </c>
      <c r="E123" s="1">
        <v>14</v>
      </c>
      <c r="F123" s="1">
        <v>4</v>
      </c>
      <c r="G123" s="1">
        <v>5</v>
      </c>
      <c r="H123" s="47">
        <v>0</v>
      </c>
      <c r="I123" s="47">
        <v>0</v>
      </c>
      <c r="J123" s="47">
        <v>0</v>
      </c>
      <c r="K123" s="47">
        <v>0</v>
      </c>
      <c r="L123" s="47">
        <v>0</v>
      </c>
      <c r="M123" s="55">
        <v>17</v>
      </c>
      <c r="N123" s="54" t="s">
        <v>37</v>
      </c>
      <c r="O123" s="60">
        <v>0</v>
      </c>
      <c r="P123" s="1"/>
      <c r="Q123" s="107">
        <v>12.4</v>
      </c>
      <c r="R123" s="1">
        <v>35.4</v>
      </c>
      <c r="S123" s="1">
        <v>5.44</v>
      </c>
      <c r="T123" s="1">
        <v>65</v>
      </c>
      <c r="U123" s="1">
        <v>22.7</v>
      </c>
      <c r="V123" s="1">
        <v>34.9</v>
      </c>
      <c r="W123" s="83">
        <v>72743</v>
      </c>
      <c r="X123" s="84">
        <v>308000</v>
      </c>
      <c r="Y123" s="4">
        <v>7300</v>
      </c>
      <c r="Z123" s="1">
        <v>77</v>
      </c>
      <c r="AA123" s="1">
        <v>23</v>
      </c>
      <c r="AB123" s="1">
        <v>0</v>
      </c>
      <c r="AC123" s="1">
        <v>0</v>
      </c>
      <c r="AD123" s="1" t="s">
        <v>38</v>
      </c>
      <c r="AE123" s="1">
        <v>1.8</v>
      </c>
      <c r="AF123" s="1">
        <v>0.4</v>
      </c>
      <c r="AG123" s="5">
        <v>1.4</v>
      </c>
      <c r="AH123" s="97">
        <v>1074</v>
      </c>
      <c r="AI123" s="1"/>
      <c r="AJ123" s="1">
        <v>0.8</v>
      </c>
      <c r="AK123" s="1">
        <v>22.4</v>
      </c>
      <c r="AL123" s="1">
        <v>17.600000000000001</v>
      </c>
      <c r="AM123" s="1"/>
      <c r="AN123" s="1"/>
      <c r="AO123" s="2">
        <v>4.8</v>
      </c>
      <c r="AP123" s="2">
        <v>90.8</v>
      </c>
      <c r="AQ123" s="2">
        <v>4.4000000000000004</v>
      </c>
      <c r="AR123" s="6" t="s">
        <v>39</v>
      </c>
    </row>
    <row r="124" spans="1:44" ht="26.25" customHeight="1" x14ac:dyDescent="0.2">
      <c r="A124" s="1">
        <v>122</v>
      </c>
      <c r="B124" s="1">
        <v>52.2</v>
      </c>
      <c r="C124" s="1">
        <v>1.68</v>
      </c>
      <c r="D124" s="1">
        <v>18.489999999999998</v>
      </c>
      <c r="E124" s="1">
        <v>2</v>
      </c>
      <c r="F124" s="1">
        <v>11</v>
      </c>
      <c r="G124" s="1">
        <v>1</v>
      </c>
      <c r="H124" s="47">
        <v>0</v>
      </c>
      <c r="I124" s="47">
        <v>0</v>
      </c>
      <c r="J124" s="47">
        <v>0</v>
      </c>
      <c r="K124" s="47">
        <v>0</v>
      </c>
      <c r="L124" s="47">
        <v>0</v>
      </c>
      <c r="M124" s="55">
        <v>11</v>
      </c>
      <c r="N124" s="54" t="s">
        <v>41</v>
      </c>
      <c r="O124" s="60">
        <v>0</v>
      </c>
      <c r="P124" s="23"/>
      <c r="Q124" s="107">
        <v>10.7</v>
      </c>
      <c r="R124" s="1">
        <v>35.4</v>
      </c>
      <c r="S124" s="1">
        <v>3.9</v>
      </c>
      <c r="T124" s="1">
        <v>91</v>
      </c>
      <c r="U124" s="1">
        <v>27.4</v>
      </c>
      <c r="V124" s="1">
        <v>30.1</v>
      </c>
      <c r="W124" s="83">
        <v>177275</v>
      </c>
      <c r="X124" s="84">
        <v>594000</v>
      </c>
      <c r="Y124" s="4">
        <v>14780</v>
      </c>
      <c r="Z124" s="1">
        <v>20</v>
      </c>
      <c r="AA124" s="1">
        <v>66</v>
      </c>
      <c r="AB124" s="1">
        <v>14</v>
      </c>
      <c r="AC124" s="1">
        <v>0</v>
      </c>
      <c r="AD124" s="1" t="s">
        <v>38</v>
      </c>
      <c r="AE124" s="1">
        <v>1.4</v>
      </c>
      <c r="AF124" s="1">
        <v>0</v>
      </c>
      <c r="AG124" s="5">
        <v>1.4</v>
      </c>
      <c r="AH124" s="97">
        <v>3572.6</v>
      </c>
      <c r="AI124" s="1"/>
      <c r="AJ124" s="1">
        <v>0.6</v>
      </c>
      <c r="AK124" s="1">
        <v>40.6</v>
      </c>
      <c r="AL124" s="1">
        <v>10.6</v>
      </c>
      <c r="AM124" s="1"/>
      <c r="AN124" s="2"/>
      <c r="AO124" s="1">
        <v>12.3</v>
      </c>
      <c r="AP124" s="9">
        <v>84.4</v>
      </c>
      <c r="AQ124" s="9">
        <v>3.3</v>
      </c>
      <c r="AR124" s="6" t="s">
        <v>39</v>
      </c>
    </row>
    <row r="125" spans="1:44" ht="27.75" customHeight="1" x14ac:dyDescent="0.2">
      <c r="A125" s="1">
        <v>123</v>
      </c>
      <c r="B125" s="23">
        <v>51.5</v>
      </c>
      <c r="C125" s="23">
        <v>1.65</v>
      </c>
      <c r="D125" s="23">
        <v>18.920000000000002</v>
      </c>
      <c r="E125" s="23">
        <v>12</v>
      </c>
      <c r="F125" s="23">
        <v>4</v>
      </c>
      <c r="G125" s="23">
        <v>0</v>
      </c>
      <c r="H125" s="52">
        <v>0</v>
      </c>
      <c r="I125" s="52">
        <v>0</v>
      </c>
      <c r="J125" s="52">
        <v>0</v>
      </c>
      <c r="K125" s="52">
        <v>0</v>
      </c>
      <c r="L125" s="52">
        <v>0</v>
      </c>
      <c r="M125" s="55">
        <v>12</v>
      </c>
      <c r="N125" s="54" t="s">
        <v>41</v>
      </c>
      <c r="O125" s="60">
        <v>0</v>
      </c>
      <c r="P125" s="1"/>
      <c r="Q125" s="108">
        <v>7.3</v>
      </c>
      <c r="R125" s="8">
        <v>23</v>
      </c>
      <c r="S125" s="8">
        <v>2.4500000000000002</v>
      </c>
      <c r="T125" s="8">
        <v>94</v>
      </c>
      <c r="U125" s="8">
        <v>33.299999999999997</v>
      </c>
      <c r="V125" s="8">
        <v>35.4</v>
      </c>
      <c r="W125" s="83">
        <v>113953</v>
      </c>
      <c r="X125" s="85">
        <v>313000</v>
      </c>
      <c r="Y125" s="5" t="s">
        <v>103</v>
      </c>
      <c r="Z125" s="1">
        <v>43</v>
      </c>
      <c r="AA125" s="1">
        <v>56</v>
      </c>
      <c r="AB125" s="1">
        <v>1</v>
      </c>
      <c r="AC125" s="1">
        <v>0</v>
      </c>
      <c r="AD125" s="1" t="s">
        <v>46</v>
      </c>
      <c r="AE125" s="8">
        <v>1.3</v>
      </c>
      <c r="AF125" s="8">
        <v>0</v>
      </c>
      <c r="AG125" s="5">
        <v>1.3</v>
      </c>
      <c r="AH125" s="98">
        <v>1639.4</v>
      </c>
      <c r="AI125" s="8"/>
      <c r="AJ125" s="1">
        <v>0.8</v>
      </c>
      <c r="AK125" s="1">
        <v>48.7</v>
      </c>
      <c r="AL125" s="1">
        <v>40.5</v>
      </c>
      <c r="AM125" s="1"/>
      <c r="AN125" s="2"/>
      <c r="AO125" s="2">
        <v>6.9</v>
      </c>
      <c r="AP125" s="2">
        <v>90.1</v>
      </c>
      <c r="AQ125" s="2">
        <v>3</v>
      </c>
      <c r="AR125" s="6" t="s">
        <v>39</v>
      </c>
    </row>
    <row r="126" spans="1:44" ht="27.75" customHeight="1" x14ac:dyDescent="0.2">
      <c r="A126" s="1">
        <v>124</v>
      </c>
      <c r="B126" s="1">
        <v>45.6</v>
      </c>
      <c r="C126" s="1">
        <v>1.6</v>
      </c>
      <c r="D126" s="1">
        <v>17.809999999999999</v>
      </c>
      <c r="E126" s="1">
        <v>4</v>
      </c>
      <c r="F126" s="1">
        <v>6</v>
      </c>
      <c r="G126" s="1">
        <v>1</v>
      </c>
      <c r="H126" s="47">
        <v>0</v>
      </c>
      <c r="I126" s="47">
        <v>0</v>
      </c>
      <c r="J126" s="47">
        <v>0</v>
      </c>
      <c r="K126" s="47">
        <v>0</v>
      </c>
      <c r="L126" s="47">
        <v>0</v>
      </c>
      <c r="M126" s="55">
        <v>11</v>
      </c>
      <c r="N126" s="54" t="s">
        <v>41</v>
      </c>
      <c r="O126" s="60">
        <v>0</v>
      </c>
      <c r="P126" s="24"/>
      <c r="Q126" s="115">
        <v>7.9</v>
      </c>
      <c r="R126" s="39">
        <v>24.9</v>
      </c>
      <c r="S126" s="39">
        <v>3.09</v>
      </c>
      <c r="T126" s="39">
        <v>80</v>
      </c>
      <c r="U126" s="39">
        <v>25.5</v>
      </c>
      <c r="V126" s="39">
        <v>31.9</v>
      </c>
      <c r="W126" s="83">
        <v>69438</v>
      </c>
      <c r="X126" s="95">
        <v>308000</v>
      </c>
      <c r="Y126" s="28" t="s">
        <v>104</v>
      </c>
      <c r="Z126" s="39">
        <v>31</v>
      </c>
      <c r="AA126" s="39">
        <v>67</v>
      </c>
      <c r="AB126" s="39">
        <v>2</v>
      </c>
      <c r="AC126" s="39">
        <v>0</v>
      </c>
      <c r="AD126" s="39"/>
      <c r="AE126" s="39">
        <v>1.3</v>
      </c>
      <c r="AF126" s="39">
        <v>0</v>
      </c>
      <c r="AG126" s="28">
        <v>1.3</v>
      </c>
      <c r="AH126" s="105">
        <v>899.1</v>
      </c>
      <c r="AI126" s="40"/>
      <c r="AJ126" s="24">
        <v>0.7</v>
      </c>
      <c r="AK126" s="24">
        <v>28.2</v>
      </c>
      <c r="AL126" s="24">
        <v>23.8</v>
      </c>
      <c r="AM126" s="29"/>
      <c r="AN126" s="29"/>
      <c r="AO126" s="29">
        <v>3.3</v>
      </c>
      <c r="AP126" s="29">
        <v>92.4</v>
      </c>
      <c r="AQ126" s="29">
        <v>4.3</v>
      </c>
      <c r="AR126" s="6" t="s">
        <v>39</v>
      </c>
    </row>
    <row r="127" spans="1:44" x14ac:dyDescent="0.2">
      <c r="A127" s="1">
        <v>125</v>
      </c>
      <c r="B127" s="24">
        <v>60</v>
      </c>
      <c r="C127" s="24">
        <v>1.75</v>
      </c>
      <c r="D127" s="24">
        <v>20.47</v>
      </c>
      <c r="E127" s="24">
        <v>90</v>
      </c>
      <c r="F127" s="24">
        <v>1</v>
      </c>
      <c r="G127" s="24">
        <v>21</v>
      </c>
      <c r="H127" s="53">
        <v>0</v>
      </c>
      <c r="I127" s="53">
        <v>0</v>
      </c>
      <c r="J127" s="53">
        <v>1</v>
      </c>
      <c r="K127" s="53">
        <v>0</v>
      </c>
      <c r="L127" s="53">
        <v>0</v>
      </c>
      <c r="M127" s="57">
        <v>20</v>
      </c>
      <c r="N127" s="54" t="s">
        <v>37</v>
      </c>
      <c r="O127" s="54">
        <v>1</v>
      </c>
      <c r="P127" s="1"/>
      <c r="Q127" s="107">
        <v>8.4</v>
      </c>
      <c r="R127" s="1">
        <v>24.8</v>
      </c>
      <c r="S127" s="1">
        <v>2.5499999999999998</v>
      </c>
      <c r="T127" s="1">
        <v>98</v>
      </c>
      <c r="U127" s="1">
        <v>32.799999999999997</v>
      </c>
      <c r="V127" s="1">
        <v>33.6</v>
      </c>
      <c r="W127" s="83">
        <v>77681</v>
      </c>
      <c r="X127" s="84">
        <v>186000</v>
      </c>
      <c r="Y127" s="1" t="s">
        <v>105</v>
      </c>
      <c r="Z127" s="1">
        <v>29</v>
      </c>
      <c r="AA127" s="1">
        <v>71</v>
      </c>
      <c r="AB127" s="1">
        <v>0</v>
      </c>
      <c r="AC127" s="1">
        <v>0</v>
      </c>
      <c r="AD127" s="1"/>
      <c r="AE127" s="1">
        <v>2.7</v>
      </c>
      <c r="AF127" s="1">
        <v>2.6</v>
      </c>
      <c r="AG127" s="5">
        <v>0.1</v>
      </c>
      <c r="AH127" s="97">
        <v>2012</v>
      </c>
      <c r="AI127" s="1"/>
      <c r="AJ127" s="1">
        <v>1.1000000000000001</v>
      </c>
      <c r="AK127" s="1">
        <v>128.19999999999999</v>
      </c>
      <c r="AL127" s="1">
        <v>72.3</v>
      </c>
      <c r="AM127" s="1"/>
      <c r="AN127" s="2"/>
      <c r="AO127" s="2">
        <v>5.0999999999999996</v>
      </c>
      <c r="AP127" s="2">
        <v>91.4</v>
      </c>
      <c r="AQ127" s="2">
        <v>3.5</v>
      </c>
      <c r="AR127" s="6" t="s">
        <v>39</v>
      </c>
    </row>
    <row r="128" spans="1:44" ht="28.5" customHeight="1" x14ac:dyDescent="0.2">
      <c r="A128" s="1">
        <v>126</v>
      </c>
      <c r="B128" s="1">
        <v>48.8</v>
      </c>
      <c r="C128" s="1">
        <v>1.62</v>
      </c>
      <c r="D128" s="1">
        <v>18.59</v>
      </c>
      <c r="E128" s="1">
        <v>0</v>
      </c>
      <c r="F128" s="1">
        <v>0</v>
      </c>
      <c r="G128" s="1">
        <v>0</v>
      </c>
      <c r="H128" s="47">
        <v>0</v>
      </c>
      <c r="I128" s="47">
        <v>0</v>
      </c>
      <c r="J128" s="47">
        <v>0</v>
      </c>
      <c r="K128" s="47">
        <v>0</v>
      </c>
      <c r="L128" s="47">
        <v>0</v>
      </c>
      <c r="M128" s="45">
        <v>2</v>
      </c>
      <c r="N128" s="46" t="s">
        <v>124</v>
      </c>
      <c r="O128" s="46">
        <v>0</v>
      </c>
      <c r="P128" s="1"/>
      <c r="Q128" s="107">
        <v>7.9</v>
      </c>
      <c r="R128" s="1">
        <v>23.3</v>
      </c>
      <c r="S128" s="1">
        <v>2.72</v>
      </c>
      <c r="T128" s="1">
        <v>86</v>
      </c>
      <c r="U128" s="1">
        <v>29</v>
      </c>
      <c r="V128" s="1">
        <v>33.6</v>
      </c>
      <c r="W128" s="83">
        <v>103948</v>
      </c>
      <c r="X128" s="84">
        <v>449000</v>
      </c>
      <c r="Y128" s="4">
        <v>8370</v>
      </c>
      <c r="Z128" s="1">
        <v>34</v>
      </c>
      <c r="AA128" s="1">
        <v>66</v>
      </c>
      <c r="AB128" s="1">
        <v>0</v>
      </c>
      <c r="AC128" s="1">
        <v>0</v>
      </c>
      <c r="AD128" s="1" t="s">
        <v>38</v>
      </c>
      <c r="AE128" s="1">
        <v>1.7</v>
      </c>
      <c r="AF128" s="1">
        <v>0.1</v>
      </c>
      <c r="AG128" s="5">
        <v>1.6</v>
      </c>
      <c r="AH128" s="97">
        <v>2472</v>
      </c>
      <c r="AI128" s="1"/>
      <c r="AJ128" s="1">
        <v>0.9</v>
      </c>
      <c r="AK128" s="1">
        <v>52.1</v>
      </c>
      <c r="AL128" s="1">
        <v>45.8</v>
      </c>
      <c r="AM128" s="1"/>
      <c r="AN128" s="1"/>
      <c r="AO128" s="2">
        <v>14.8</v>
      </c>
      <c r="AP128" s="2">
        <v>82.4</v>
      </c>
      <c r="AQ128" s="2">
        <v>2.8</v>
      </c>
      <c r="AR128" s="6" t="s">
        <v>39</v>
      </c>
    </row>
    <row r="129" spans="1:44" ht="28.5" customHeight="1" x14ac:dyDescent="0.2">
      <c r="A129" s="1">
        <v>127</v>
      </c>
      <c r="B129" s="1">
        <v>53</v>
      </c>
      <c r="C129" s="1">
        <v>1.64</v>
      </c>
      <c r="D129" s="1">
        <v>19.71</v>
      </c>
      <c r="E129" s="1">
        <v>14</v>
      </c>
      <c r="F129" s="1">
        <v>1</v>
      </c>
      <c r="G129" s="1">
        <v>1</v>
      </c>
      <c r="H129" s="47">
        <v>0</v>
      </c>
      <c r="I129" s="47">
        <v>0</v>
      </c>
      <c r="J129" s="47">
        <v>0</v>
      </c>
      <c r="K129" s="47">
        <v>0</v>
      </c>
      <c r="L129" s="47">
        <v>0</v>
      </c>
      <c r="M129" s="45">
        <v>9</v>
      </c>
      <c r="N129" s="46" t="s">
        <v>44</v>
      </c>
      <c r="O129" s="46">
        <v>0</v>
      </c>
      <c r="P129" s="1"/>
      <c r="Q129" s="107">
        <v>7.2</v>
      </c>
      <c r="R129" s="1">
        <v>22.9</v>
      </c>
      <c r="S129" s="1">
        <v>3.11</v>
      </c>
      <c r="T129" s="1">
        <v>74</v>
      </c>
      <c r="U129" s="1">
        <v>23.1</v>
      </c>
      <c r="V129" s="1">
        <v>31.3</v>
      </c>
      <c r="W129" s="83">
        <v>112376</v>
      </c>
      <c r="X129" s="84">
        <v>253000</v>
      </c>
      <c r="Y129" s="1">
        <v>10520</v>
      </c>
      <c r="Z129" s="1">
        <v>36</v>
      </c>
      <c r="AA129" s="1">
        <v>57</v>
      </c>
      <c r="AB129" s="1">
        <v>5</v>
      </c>
      <c r="AC129" s="1">
        <v>2</v>
      </c>
      <c r="AD129" s="1" t="s">
        <v>38</v>
      </c>
      <c r="AE129" s="1">
        <v>1.8</v>
      </c>
      <c r="AF129" s="1">
        <v>0.3</v>
      </c>
      <c r="AG129" s="5">
        <v>1.5</v>
      </c>
      <c r="AH129" s="97">
        <v>1825</v>
      </c>
      <c r="AI129" s="1"/>
      <c r="AJ129" s="1">
        <v>0.9</v>
      </c>
      <c r="AK129" s="1">
        <v>22.2</v>
      </c>
      <c r="AL129" s="1">
        <v>15.2</v>
      </c>
      <c r="AM129" s="1"/>
      <c r="AN129" s="1"/>
      <c r="AO129" s="2">
        <v>6.4</v>
      </c>
      <c r="AP129" s="2">
        <v>89.2</v>
      </c>
      <c r="AQ129" s="2">
        <v>4.4000000000000004</v>
      </c>
      <c r="AR129" s="6" t="s">
        <v>39</v>
      </c>
    </row>
    <row r="130" spans="1:44" ht="30.75" customHeight="1" x14ac:dyDescent="0.2">
      <c r="A130" s="1">
        <v>128</v>
      </c>
      <c r="B130" s="1">
        <v>42.5</v>
      </c>
      <c r="C130" s="1">
        <v>1.65</v>
      </c>
      <c r="D130" s="1">
        <v>15.61</v>
      </c>
      <c r="E130" s="1">
        <v>2</v>
      </c>
      <c r="F130" s="1">
        <v>0</v>
      </c>
      <c r="G130" s="1">
        <v>0</v>
      </c>
      <c r="H130" s="47">
        <v>0</v>
      </c>
      <c r="I130" s="47">
        <v>0</v>
      </c>
      <c r="J130" s="47">
        <v>0</v>
      </c>
      <c r="K130" s="47">
        <v>0</v>
      </c>
      <c r="L130" s="47">
        <v>0</v>
      </c>
      <c r="M130" s="45">
        <v>4</v>
      </c>
      <c r="N130" s="46" t="s">
        <v>124</v>
      </c>
      <c r="O130" s="46">
        <v>0</v>
      </c>
      <c r="P130" s="1"/>
      <c r="Q130" s="107">
        <v>13.2</v>
      </c>
      <c r="R130" s="1">
        <v>37.6</v>
      </c>
      <c r="S130" s="1">
        <v>4.29</v>
      </c>
      <c r="T130" s="1">
        <v>88</v>
      </c>
      <c r="U130" s="1">
        <v>30.7</v>
      </c>
      <c r="V130" s="1">
        <v>35</v>
      </c>
      <c r="W130" s="83">
        <v>63934</v>
      </c>
      <c r="X130" s="84">
        <v>617000</v>
      </c>
      <c r="Y130" s="4">
        <v>7680</v>
      </c>
      <c r="Z130" s="1">
        <v>43</v>
      </c>
      <c r="AA130" s="1">
        <v>54</v>
      </c>
      <c r="AB130" s="1">
        <v>3</v>
      </c>
      <c r="AC130" s="1">
        <v>0</v>
      </c>
      <c r="AD130" s="1" t="s">
        <v>38</v>
      </c>
      <c r="AE130" s="1">
        <v>11.4</v>
      </c>
      <c r="AF130" s="1">
        <v>1</v>
      </c>
      <c r="AG130" s="5">
        <v>10.4</v>
      </c>
      <c r="AH130" s="97">
        <v>2756</v>
      </c>
      <c r="AI130" s="1"/>
      <c r="AJ130" s="1">
        <v>0.8</v>
      </c>
      <c r="AK130" s="1">
        <v>136</v>
      </c>
      <c r="AL130" s="1">
        <v>52.6</v>
      </c>
      <c r="AM130" s="1"/>
      <c r="AN130" s="1"/>
      <c r="AO130" s="2">
        <v>6.7</v>
      </c>
      <c r="AP130" s="2">
        <v>90.1</v>
      </c>
      <c r="AQ130" s="2">
        <v>3.2</v>
      </c>
      <c r="AR130" s="6" t="s">
        <v>39</v>
      </c>
    </row>
    <row r="131" spans="1:44" ht="21" customHeight="1" x14ac:dyDescent="0.2">
      <c r="A131" s="1">
        <v>129</v>
      </c>
      <c r="B131" s="1">
        <v>57.5</v>
      </c>
      <c r="C131" s="1">
        <v>1.67</v>
      </c>
      <c r="D131" s="1">
        <v>20.62</v>
      </c>
      <c r="E131" s="1">
        <v>12</v>
      </c>
      <c r="F131" s="1">
        <v>1</v>
      </c>
      <c r="G131" s="1">
        <v>1</v>
      </c>
      <c r="H131" s="47">
        <v>0</v>
      </c>
      <c r="I131" s="47">
        <v>0</v>
      </c>
      <c r="J131" s="47">
        <v>0</v>
      </c>
      <c r="K131" s="47">
        <v>0</v>
      </c>
      <c r="L131" s="47">
        <v>0</v>
      </c>
      <c r="M131" s="45">
        <v>6</v>
      </c>
      <c r="N131" s="46" t="s">
        <v>41</v>
      </c>
      <c r="O131" s="46">
        <v>0</v>
      </c>
      <c r="P131" s="1"/>
      <c r="Q131" s="107">
        <v>19.2</v>
      </c>
      <c r="R131" s="1">
        <v>57.8</v>
      </c>
      <c r="S131" s="1">
        <v>6.8</v>
      </c>
      <c r="T131" s="1">
        <v>85</v>
      </c>
      <c r="U131" s="1">
        <v>28.2</v>
      </c>
      <c r="V131" s="1">
        <v>33.299999999999997</v>
      </c>
      <c r="W131" s="83">
        <v>63708</v>
      </c>
      <c r="X131" s="85" t="s">
        <v>106</v>
      </c>
      <c r="Y131" s="4">
        <v>7630</v>
      </c>
      <c r="Z131" s="1">
        <v>72</v>
      </c>
      <c r="AA131" s="1">
        <v>28</v>
      </c>
      <c r="AB131" s="1">
        <v>0</v>
      </c>
      <c r="AC131" s="1">
        <v>0</v>
      </c>
      <c r="AD131" s="1" t="s">
        <v>38</v>
      </c>
      <c r="AE131" s="1">
        <v>6.5</v>
      </c>
      <c r="AF131" s="1">
        <v>1.5</v>
      </c>
      <c r="AG131" s="5">
        <v>5</v>
      </c>
      <c r="AH131" s="97">
        <v>1951.5</v>
      </c>
      <c r="AI131" s="1" t="s">
        <v>38</v>
      </c>
      <c r="AJ131" s="1">
        <v>0.9</v>
      </c>
      <c r="AK131" s="1">
        <v>87.8</v>
      </c>
      <c r="AL131" s="1">
        <v>16.7</v>
      </c>
      <c r="AM131" s="1"/>
      <c r="AN131" s="9">
        <v>1.2</v>
      </c>
      <c r="AO131" s="9">
        <v>7.1</v>
      </c>
      <c r="AP131" s="9">
        <v>88.8</v>
      </c>
      <c r="AQ131" s="9">
        <v>2.9</v>
      </c>
      <c r="AR131" s="6" t="s">
        <v>39</v>
      </c>
    </row>
    <row r="132" spans="1:44" x14ac:dyDescent="0.2">
      <c r="A132" s="1">
        <v>130</v>
      </c>
      <c r="B132" s="1">
        <v>52.4</v>
      </c>
      <c r="C132" s="1">
        <v>1.69</v>
      </c>
      <c r="D132" s="1">
        <v>18.46</v>
      </c>
      <c r="E132" s="1">
        <v>21</v>
      </c>
      <c r="F132" s="1">
        <v>3</v>
      </c>
      <c r="G132" s="1">
        <v>2</v>
      </c>
      <c r="H132" s="47">
        <v>0</v>
      </c>
      <c r="I132" s="47">
        <v>0</v>
      </c>
      <c r="J132" s="47">
        <v>0</v>
      </c>
      <c r="K132" s="47">
        <v>0</v>
      </c>
      <c r="L132" s="47">
        <v>0</v>
      </c>
      <c r="M132" s="45">
        <v>14</v>
      </c>
      <c r="N132" s="46" t="s">
        <v>44</v>
      </c>
      <c r="O132" s="46">
        <v>0</v>
      </c>
      <c r="P132" s="1"/>
      <c r="Q132" s="107">
        <v>6.4</v>
      </c>
      <c r="R132" s="1">
        <v>21.2</v>
      </c>
      <c r="S132" s="1">
        <v>2.5299999999999998</v>
      </c>
      <c r="T132" s="1">
        <v>79</v>
      </c>
      <c r="U132" s="1">
        <v>25.4</v>
      </c>
      <c r="V132" s="1">
        <v>32.299999999999997</v>
      </c>
      <c r="W132" s="83">
        <v>297647</v>
      </c>
      <c r="X132" s="84">
        <v>1077000</v>
      </c>
      <c r="Y132" s="1">
        <v>4600</v>
      </c>
      <c r="Z132" s="1">
        <v>13</v>
      </c>
      <c r="AA132" s="1">
        <v>85</v>
      </c>
      <c r="AB132" s="1">
        <v>2</v>
      </c>
      <c r="AC132" s="1">
        <v>0</v>
      </c>
      <c r="AD132" s="1" t="s">
        <v>38</v>
      </c>
      <c r="AE132" s="1">
        <v>3.4</v>
      </c>
      <c r="AF132" s="1">
        <v>0.1</v>
      </c>
      <c r="AG132" s="5">
        <v>3.3</v>
      </c>
      <c r="AH132" s="97">
        <v>1105</v>
      </c>
      <c r="AI132" s="1"/>
      <c r="AJ132" s="1">
        <v>1.4</v>
      </c>
      <c r="AK132" s="1">
        <v>82.4</v>
      </c>
      <c r="AL132" s="1">
        <v>142.9</v>
      </c>
      <c r="AM132" s="1"/>
      <c r="AN132" s="2">
        <v>12.6</v>
      </c>
      <c r="AO132" s="2">
        <v>6.7</v>
      </c>
      <c r="AP132" s="2">
        <v>77.2</v>
      </c>
      <c r="AQ132" s="2">
        <v>3.5</v>
      </c>
      <c r="AR132" s="6" t="s">
        <v>39</v>
      </c>
    </row>
    <row r="133" spans="1:44" x14ac:dyDescent="0.2">
      <c r="A133" s="1">
        <v>131</v>
      </c>
      <c r="B133" s="1">
        <v>48.7</v>
      </c>
      <c r="C133" s="1">
        <v>1.65</v>
      </c>
      <c r="D133" s="1">
        <v>17.89</v>
      </c>
      <c r="E133" s="1">
        <v>0</v>
      </c>
      <c r="F133" s="1">
        <v>0</v>
      </c>
      <c r="G133" s="1">
        <v>0</v>
      </c>
      <c r="H133" s="47">
        <v>0</v>
      </c>
      <c r="I133" s="47">
        <v>0</v>
      </c>
      <c r="J133" s="47">
        <v>0</v>
      </c>
      <c r="K133" s="47">
        <v>0</v>
      </c>
      <c r="L133" s="47">
        <v>0</v>
      </c>
      <c r="M133" s="45">
        <v>2</v>
      </c>
      <c r="N133" s="46" t="s">
        <v>124</v>
      </c>
      <c r="O133" s="46">
        <v>0</v>
      </c>
      <c r="P133" s="2"/>
      <c r="Q133" s="107">
        <v>8.1999999999999993</v>
      </c>
      <c r="R133" s="1">
        <v>25.9</v>
      </c>
      <c r="S133" s="1">
        <v>2.92</v>
      </c>
      <c r="T133" s="1">
        <v>89</v>
      </c>
      <c r="U133" s="1">
        <v>28</v>
      </c>
      <c r="V133" s="1">
        <v>31.4</v>
      </c>
      <c r="W133" s="83">
        <v>69940</v>
      </c>
      <c r="X133" s="84">
        <v>606000</v>
      </c>
      <c r="Y133" s="4">
        <v>5140</v>
      </c>
      <c r="Z133" s="1">
        <v>33</v>
      </c>
      <c r="AA133" s="1">
        <v>66</v>
      </c>
      <c r="AB133" s="1">
        <v>1</v>
      </c>
      <c r="AC133" s="1">
        <v>0</v>
      </c>
      <c r="AD133" s="1"/>
      <c r="AE133" s="1">
        <v>0.8</v>
      </c>
      <c r="AF133" s="1">
        <v>0</v>
      </c>
      <c r="AG133" s="5">
        <v>0.8</v>
      </c>
      <c r="AH133" s="97">
        <v>973.2</v>
      </c>
      <c r="AI133" s="1"/>
      <c r="AJ133" s="1">
        <v>0.9</v>
      </c>
      <c r="AK133" s="1">
        <v>41.2</v>
      </c>
      <c r="AL133" s="1">
        <v>26.4</v>
      </c>
      <c r="AM133" s="1"/>
      <c r="AN133" s="2"/>
      <c r="AO133" s="2">
        <v>10.6</v>
      </c>
      <c r="AP133" s="2">
        <v>85.7</v>
      </c>
      <c r="AQ133" s="2">
        <v>3.7</v>
      </c>
      <c r="AR133" s="6" t="s">
        <v>39</v>
      </c>
    </row>
    <row r="134" spans="1:44" ht="22.5" customHeight="1" x14ac:dyDescent="0.2">
      <c r="A134" s="1">
        <v>132</v>
      </c>
      <c r="B134" s="1">
        <v>47.2</v>
      </c>
      <c r="C134" s="1">
        <v>1.59</v>
      </c>
      <c r="D134" s="1">
        <v>18.670000000000002</v>
      </c>
      <c r="E134" s="1">
        <v>90</v>
      </c>
      <c r="F134" s="1">
        <v>4</v>
      </c>
      <c r="G134" s="1">
        <v>0</v>
      </c>
      <c r="H134" s="47">
        <v>0</v>
      </c>
      <c r="I134" s="47">
        <v>0</v>
      </c>
      <c r="J134" s="47">
        <v>0</v>
      </c>
      <c r="K134" s="47">
        <v>0</v>
      </c>
      <c r="L134" s="47">
        <v>0</v>
      </c>
      <c r="M134" s="45">
        <v>12</v>
      </c>
      <c r="N134" s="46" t="s">
        <v>44</v>
      </c>
      <c r="O134" s="46">
        <v>0</v>
      </c>
      <c r="P134" s="24"/>
      <c r="Q134" s="110">
        <v>13.6</v>
      </c>
      <c r="R134" s="24">
        <v>42</v>
      </c>
      <c r="S134" s="24">
        <v>4.5999999999999996</v>
      </c>
      <c r="T134" s="24">
        <v>92</v>
      </c>
      <c r="U134" s="24">
        <v>29.6</v>
      </c>
      <c r="V134" s="24">
        <v>32.299999999999997</v>
      </c>
      <c r="W134" s="83">
        <v>246429</v>
      </c>
      <c r="X134" s="90">
        <v>308000</v>
      </c>
      <c r="Y134" s="27">
        <v>17550</v>
      </c>
      <c r="Z134" s="1">
        <v>27</v>
      </c>
      <c r="AA134" s="1">
        <v>70</v>
      </c>
      <c r="AB134" s="1">
        <v>3</v>
      </c>
      <c r="AC134" s="1">
        <v>0</v>
      </c>
      <c r="AD134" s="24"/>
      <c r="AE134" s="24">
        <v>1.3</v>
      </c>
      <c r="AF134" s="24">
        <v>0.2</v>
      </c>
      <c r="AG134" s="28">
        <v>1.1000000000000001</v>
      </c>
      <c r="AH134" s="102">
        <v>1424</v>
      </c>
      <c r="AI134" s="24"/>
      <c r="AJ134" s="24">
        <v>0.7</v>
      </c>
      <c r="AK134" s="24">
        <v>39.799999999999997</v>
      </c>
      <c r="AL134" s="24">
        <v>26.5</v>
      </c>
      <c r="AM134" s="24"/>
      <c r="AN134" s="29"/>
      <c r="AO134" s="41">
        <v>19.5</v>
      </c>
      <c r="AP134" s="29">
        <v>78</v>
      </c>
      <c r="AQ134" s="29">
        <v>2.5</v>
      </c>
      <c r="AR134" s="6" t="s">
        <v>39</v>
      </c>
    </row>
    <row r="135" spans="1:44" ht="19.5" customHeight="1" x14ac:dyDescent="0.2">
      <c r="A135" s="1">
        <v>133</v>
      </c>
      <c r="B135" s="2">
        <v>46.3</v>
      </c>
      <c r="C135" s="2">
        <v>1.54</v>
      </c>
      <c r="D135" s="2">
        <v>19.649999999999999</v>
      </c>
      <c r="E135" s="2">
        <v>7</v>
      </c>
      <c r="F135" s="2">
        <v>3</v>
      </c>
      <c r="G135" s="2">
        <v>1</v>
      </c>
      <c r="H135" s="45">
        <v>0</v>
      </c>
      <c r="I135" s="45">
        <v>0</v>
      </c>
      <c r="J135" s="45">
        <v>0</v>
      </c>
      <c r="K135" s="45">
        <v>0</v>
      </c>
      <c r="L135" s="45">
        <v>0</v>
      </c>
      <c r="M135" s="63">
        <v>7</v>
      </c>
      <c r="N135" s="46" t="s">
        <v>41</v>
      </c>
      <c r="O135" s="46">
        <v>0</v>
      </c>
      <c r="P135" s="1"/>
      <c r="Q135" s="108">
        <v>6.8</v>
      </c>
      <c r="R135" s="8">
        <v>21.6</v>
      </c>
      <c r="S135" s="8">
        <v>2.41</v>
      </c>
      <c r="T135" s="8">
        <v>90</v>
      </c>
      <c r="U135" s="8">
        <v>28.4</v>
      </c>
      <c r="V135" s="8">
        <v>31.7</v>
      </c>
      <c r="W135" s="83">
        <v>119307</v>
      </c>
      <c r="X135" s="85">
        <v>221000</v>
      </c>
      <c r="Y135" s="5" t="s">
        <v>107</v>
      </c>
      <c r="Z135" s="24">
        <v>37</v>
      </c>
      <c r="AA135" s="24">
        <v>62</v>
      </c>
      <c r="AB135" s="24">
        <v>1</v>
      </c>
      <c r="AC135" s="24">
        <v>0</v>
      </c>
      <c r="AD135" s="1" t="s">
        <v>38</v>
      </c>
      <c r="AE135" s="8">
        <v>2.2000000000000002</v>
      </c>
      <c r="AF135" s="8">
        <v>0</v>
      </c>
      <c r="AG135" s="5">
        <v>2.2000000000000002</v>
      </c>
      <c r="AH135" s="98">
        <v>1499.9</v>
      </c>
      <c r="AI135" s="8">
        <v>16</v>
      </c>
      <c r="AJ135" s="8">
        <v>0.6</v>
      </c>
      <c r="AK135" s="8">
        <v>57</v>
      </c>
      <c r="AL135" s="8">
        <v>22.6</v>
      </c>
      <c r="AM135" s="1"/>
      <c r="AN135" s="2"/>
      <c r="AO135" s="2">
        <v>9.1999999999999993</v>
      </c>
      <c r="AP135" s="2">
        <v>87</v>
      </c>
      <c r="AQ135" s="2">
        <v>3.8</v>
      </c>
      <c r="AR135" s="6" t="s">
        <v>39</v>
      </c>
    </row>
    <row r="136" spans="1:44" ht="27" customHeight="1" x14ac:dyDescent="0.2">
      <c r="A136" s="1">
        <v>134</v>
      </c>
      <c r="B136" s="24">
        <v>57</v>
      </c>
      <c r="C136" s="24">
        <v>1.69</v>
      </c>
      <c r="D136" s="24">
        <v>19.96</v>
      </c>
      <c r="E136" s="24">
        <v>0</v>
      </c>
      <c r="F136" s="24">
        <v>0</v>
      </c>
      <c r="G136" s="24">
        <v>0</v>
      </c>
      <c r="H136" s="53">
        <v>0</v>
      </c>
      <c r="I136" s="53">
        <v>0</v>
      </c>
      <c r="J136" s="53">
        <v>0</v>
      </c>
      <c r="K136" s="53">
        <v>0</v>
      </c>
      <c r="L136" s="53">
        <v>0</v>
      </c>
      <c r="M136" s="49">
        <v>0</v>
      </c>
      <c r="N136" s="46" t="s">
        <v>124</v>
      </c>
      <c r="O136" s="46">
        <v>0</v>
      </c>
      <c r="P136" s="1"/>
      <c r="Q136" s="107">
        <v>6.1</v>
      </c>
      <c r="R136" s="1">
        <v>18</v>
      </c>
      <c r="S136" s="1">
        <v>2.0699999999999998</v>
      </c>
      <c r="T136" s="1">
        <v>87</v>
      </c>
      <c r="U136" s="1">
        <v>29.7</v>
      </c>
      <c r="V136" s="1">
        <v>34</v>
      </c>
      <c r="W136" s="83">
        <v>346924</v>
      </c>
      <c r="X136" s="84">
        <v>368000</v>
      </c>
      <c r="Y136" s="4">
        <v>5090</v>
      </c>
      <c r="Z136" s="1">
        <v>36</v>
      </c>
      <c r="AA136" s="1">
        <v>63</v>
      </c>
      <c r="AB136" s="1">
        <v>1</v>
      </c>
      <c r="AC136" s="1">
        <v>0</v>
      </c>
      <c r="AD136" s="1"/>
      <c r="AE136" s="1">
        <v>3.9</v>
      </c>
      <c r="AF136" s="1">
        <v>0.6</v>
      </c>
      <c r="AG136" s="5">
        <v>3.3</v>
      </c>
      <c r="AH136" s="97">
        <v>2008.6</v>
      </c>
      <c r="AI136" s="1"/>
      <c r="AJ136" s="1">
        <v>0.8</v>
      </c>
      <c r="AK136" s="1">
        <v>75.2</v>
      </c>
      <c r="AL136" s="1">
        <v>18.600000000000001</v>
      </c>
      <c r="AM136" s="1"/>
      <c r="AN136" s="2"/>
      <c r="AO136" s="2">
        <v>2.5</v>
      </c>
      <c r="AP136" s="2">
        <v>93.9</v>
      </c>
      <c r="AQ136" s="2">
        <v>3.6</v>
      </c>
      <c r="AR136" s="6" t="s">
        <v>39</v>
      </c>
    </row>
    <row r="137" spans="1:44" x14ac:dyDescent="0.2">
      <c r="A137" s="1">
        <v>135</v>
      </c>
      <c r="B137" s="1">
        <v>49.4</v>
      </c>
      <c r="C137" s="1">
        <v>1.61</v>
      </c>
      <c r="D137" s="1">
        <v>19.059999999999999</v>
      </c>
      <c r="E137" s="1">
        <v>0</v>
      </c>
      <c r="F137" s="1">
        <v>0</v>
      </c>
      <c r="G137" s="1">
        <v>0</v>
      </c>
      <c r="H137" s="47">
        <v>0</v>
      </c>
      <c r="I137" s="47">
        <v>0</v>
      </c>
      <c r="J137" s="47">
        <v>0</v>
      </c>
      <c r="K137" s="47">
        <v>0</v>
      </c>
      <c r="L137" s="47">
        <v>0</v>
      </c>
      <c r="M137" s="48">
        <v>0</v>
      </c>
      <c r="N137" s="46" t="s">
        <v>124</v>
      </c>
      <c r="O137" s="46">
        <v>0</v>
      </c>
      <c r="P137" s="23"/>
      <c r="Q137" s="107">
        <v>8.9</v>
      </c>
      <c r="R137" s="1">
        <v>26.8</v>
      </c>
      <c r="S137" s="1">
        <v>3.41</v>
      </c>
      <c r="T137" s="1">
        <v>79</v>
      </c>
      <c r="U137" s="1">
        <v>26</v>
      </c>
      <c r="V137" s="1">
        <v>33</v>
      </c>
      <c r="W137" s="83">
        <v>58672</v>
      </c>
      <c r="X137" s="84">
        <v>267000</v>
      </c>
      <c r="Y137" s="4">
        <v>16240</v>
      </c>
      <c r="Z137" s="1">
        <v>62</v>
      </c>
      <c r="AA137" s="1">
        <v>35</v>
      </c>
      <c r="AB137" s="1">
        <v>3</v>
      </c>
      <c r="AC137" s="1">
        <v>0</v>
      </c>
      <c r="AD137" s="1"/>
      <c r="AE137" s="1">
        <v>1.2</v>
      </c>
      <c r="AF137" s="1">
        <v>0.4</v>
      </c>
      <c r="AG137" s="5">
        <v>0.8</v>
      </c>
      <c r="AH137" s="97">
        <v>1191</v>
      </c>
      <c r="AI137" s="1"/>
      <c r="AJ137" s="1">
        <v>1.1000000000000001</v>
      </c>
      <c r="AK137" s="1">
        <v>118.5</v>
      </c>
      <c r="AL137" s="1">
        <v>27.1</v>
      </c>
      <c r="AM137" s="1"/>
      <c r="AN137" s="2"/>
      <c r="AO137" s="2">
        <v>7.8</v>
      </c>
      <c r="AP137" s="2">
        <v>89</v>
      </c>
      <c r="AQ137" s="2">
        <v>3.2</v>
      </c>
      <c r="AR137" s="6" t="s">
        <v>39</v>
      </c>
    </row>
    <row r="138" spans="1:44" x14ac:dyDescent="0.2">
      <c r="A138" s="1">
        <v>136</v>
      </c>
      <c r="B138" s="1">
        <v>48.9</v>
      </c>
      <c r="C138" s="1">
        <v>1.66</v>
      </c>
      <c r="D138" s="1">
        <v>17.75</v>
      </c>
      <c r="E138" s="1">
        <v>140</v>
      </c>
      <c r="F138" s="1">
        <v>10</v>
      </c>
      <c r="G138" s="1">
        <v>1</v>
      </c>
      <c r="H138" s="47">
        <v>0</v>
      </c>
      <c r="I138" s="47">
        <v>0</v>
      </c>
      <c r="J138" s="47">
        <v>0</v>
      </c>
      <c r="K138" s="47">
        <v>0</v>
      </c>
      <c r="L138" s="47">
        <v>0</v>
      </c>
      <c r="M138" s="45">
        <v>12</v>
      </c>
      <c r="N138" s="46" t="s">
        <v>41</v>
      </c>
      <c r="O138" s="46">
        <v>1</v>
      </c>
      <c r="P138" s="1"/>
      <c r="Q138" s="108">
        <v>15.2</v>
      </c>
      <c r="R138" s="8">
        <v>46.4</v>
      </c>
      <c r="S138" s="8">
        <v>5.61</v>
      </c>
      <c r="T138" s="8">
        <v>83</v>
      </c>
      <c r="U138" s="8">
        <v>27.1</v>
      </c>
      <c r="V138" s="8">
        <v>32.799999999999997</v>
      </c>
      <c r="W138" s="83">
        <v>72857</v>
      </c>
      <c r="X138" s="85">
        <v>411000</v>
      </c>
      <c r="Y138" s="5" t="s">
        <v>108</v>
      </c>
      <c r="Z138" s="1">
        <v>19</v>
      </c>
      <c r="AA138" s="1">
        <v>75</v>
      </c>
      <c r="AB138" s="1">
        <v>6</v>
      </c>
      <c r="AC138" s="1">
        <v>0</v>
      </c>
      <c r="AD138" s="8" t="s">
        <v>38</v>
      </c>
      <c r="AE138" s="8">
        <v>0.8</v>
      </c>
      <c r="AF138" s="8">
        <v>0</v>
      </c>
      <c r="AG138" s="5">
        <v>0.8</v>
      </c>
      <c r="AH138" s="98">
        <v>699.5</v>
      </c>
      <c r="AI138" s="13"/>
      <c r="AJ138" s="1">
        <v>0.9</v>
      </c>
      <c r="AK138" s="1">
        <v>38.4</v>
      </c>
      <c r="AL138" s="1">
        <v>22.2</v>
      </c>
      <c r="AM138" s="2"/>
      <c r="AN138" s="2">
        <v>24.5</v>
      </c>
      <c r="AO138" s="2">
        <v>1</v>
      </c>
      <c r="AP138" s="2">
        <v>71.099999999999994</v>
      </c>
      <c r="AQ138" s="2">
        <v>3.4</v>
      </c>
      <c r="AR138" s="6" t="s">
        <v>39</v>
      </c>
    </row>
    <row r="139" spans="1:44" ht="26.25" customHeight="1" x14ac:dyDescent="0.2">
      <c r="A139" s="1">
        <v>137</v>
      </c>
      <c r="B139" s="23">
        <v>43.7</v>
      </c>
      <c r="C139" s="23">
        <v>1.74</v>
      </c>
      <c r="D139" s="23">
        <v>14.52</v>
      </c>
      <c r="E139" s="23">
        <v>0</v>
      </c>
      <c r="F139" s="23">
        <v>0</v>
      </c>
      <c r="G139" s="23">
        <v>0</v>
      </c>
      <c r="H139" s="52">
        <v>0</v>
      </c>
      <c r="I139" s="52">
        <v>1</v>
      </c>
      <c r="J139" s="52">
        <v>0</v>
      </c>
      <c r="K139" s="52">
        <v>0</v>
      </c>
      <c r="L139" s="52">
        <v>0</v>
      </c>
      <c r="M139" s="45">
        <v>7</v>
      </c>
      <c r="N139" s="51" t="s">
        <v>44</v>
      </c>
      <c r="O139" s="51">
        <v>0</v>
      </c>
      <c r="P139" s="1"/>
      <c r="Q139" s="107">
        <v>11.4</v>
      </c>
      <c r="R139" s="1">
        <v>34.1</v>
      </c>
      <c r="S139" s="1">
        <v>4.68</v>
      </c>
      <c r="T139" s="1">
        <v>74</v>
      </c>
      <c r="U139" s="1">
        <v>24.7</v>
      </c>
      <c r="V139" s="1">
        <v>33.5</v>
      </c>
      <c r="W139" s="83">
        <v>82588</v>
      </c>
      <c r="X139" s="84">
        <v>553000</v>
      </c>
      <c r="Y139" s="4">
        <v>19300</v>
      </c>
      <c r="Z139" s="8">
        <v>64</v>
      </c>
      <c r="AA139" s="8">
        <v>32</v>
      </c>
      <c r="AB139" s="8">
        <v>1</v>
      </c>
      <c r="AC139" s="8">
        <v>3</v>
      </c>
      <c r="AD139" s="1"/>
      <c r="AE139" s="1">
        <v>1.2</v>
      </c>
      <c r="AF139" s="1">
        <v>0.6</v>
      </c>
      <c r="AG139" s="5">
        <v>0.6</v>
      </c>
      <c r="AH139" s="97">
        <v>1851</v>
      </c>
      <c r="AI139" s="1"/>
      <c r="AJ139" s="1">
        <v>1</v>
      </c>
      <c r="AK139" s="1">
        <v>35.299999999999997</v>
      </c>
      <c r="AL139" s="1">
        <v>17.5</v>
      </c>
      <c r="AM139" s="1"/>
      <c r="AN139" s="2"/>
      <c r="AO139" s="2">
        <v>4.0999999999999996</v>
      </c>
      <c r="AP139" s="2">
        <v>91.9</v>
      </c>
      <c r="AQ139" s="2">
        <v>4</v>
      </c>
      <c r="AR139" s="6" t="s">
        <v>39</v>
      </c>
    </row>
    <row r="140" spans="1:44" ht="27" customHeight="1" x14ac:dyDescent="0.2">
      <c r="A140" s="1">
        <v>138</v>
      </c>
      <c r="B140" s="1">
        <v>59.5</v>
      </c>
      <c r="C140" s="1">
        <v>1.78</v>
      </c>
      <c r="D140" s="1">
        <v>18.78</v>
      </c>
      <c r="E140" s="1">
        <v>6</v>
      </c>
      <c r="F140" s="1">
        <v>2</v>
      </c>
      <c r="G140" s="1">
        <v>0</v>
      </c>
      <c r="H140" s="47">
        <v>0</v>
      </c>
      <c r="I140" s="47">
        <v>1</v>
      </c>
      <c r="J140" s="47">
        <v>0</v>
      </c>
      <c r="K140" s="47">
        <v>0</v>
      </c>
      <c r="L140" s="47">
        <v>0</v>
      </c>
      <c r="M140" s="45">
        <v>11</v>
      </c>
      <c r="N140" s="47" t="s">
        <v>44</v>
      </c>
      <c r="O140" s="47">
        <v>0</v>
      </c>
      <c r="P140" s="2"/>
      <c r="Q140" s="107">
        <v>9.1999999999999993</v>
      </c>
      <c r="R140" s="1">
        <v>29.1</v>
      </c>
      <c r="S140" s="1">
        <v>3.93</v>
      </c>
      <c r="T140" s="1">
        <v>74</v>
      </c>
      <c r="U140" s="1">
        <v>23.3</v>
      </c>
      <c r="V140" s="1">
        <v>31.4</v>
      </c>
      <c r="W140" s="83">
        <v>68947</v>
      </c>
      <c r="X140" s="84">
        <v>771000</v>
      </c>
      <c r="Y140" s="4">
        <v>11060</v>
      </c>
      <c r="Z140" s="1">
        <v>44</v>
      </c>
      <c r="AA140" s="1">
        <v>56</v>
      </c>
      <c r="AB140" s="1">
        <v>0</v>
      </c>
      <c r="AC140" s="1">
        <v>0</v>
      </c>
      <c r="AD140" s="1"/>
      <c r="AE140" s="1">
        <v>0.8</v>
      </c>
      <c r="AF140" s="1">
        <v>0</v>
      </c>
      <c r="AG140" s="5">
        <v>0.8</v>
      </c>
      <c r="AH140" s="97">
        <v>1186</v>
      </c>
      <c r="AI140" s="1"/>
      <c r="AJ140" s="1">
        <v>1.1000000000000001</v>
      </c>
      <c r="AK140" s="1">
        <v>32.9</v>
      </c>
      <c r="AL140" s="1">
        <v>20.7</v>
      </c>
      <c r="AM140" s="1"/>
      <c r="AN140" s="2"/>
      <c r="AO140" s="2">
        <v>9.6999999999999993</v>
      </c>
      <c r="AP140" s="2">
        <v>86.4</v>
      </c>
      <c r="AQ140" s="2">
        <v>3.9</v>
      </c>
      <c r="AR140" s="6" t="s">
        <v>39</v>
      </c>
    </row>
    <row r="141" spans="1:44" ht="26.25" customHeight="1" x14ac:dyDescent="0.2">
      <c r="A141" s="1">
        <v>139</v>
      </c>
      <c r="B141" s="1">
        <v>43.5</v>
      </c>
      <c r="C141" s="1">
        <v>1.67</v>
      </c>
      <c r="D141" s="1">
        <v>15.6</v>
      </c>
      <c r="E141" s="1">
        <v>0</v>
      </c>
      <c r="F141" s="1">
        <v>5</v>
      </c>
      <c r="G141" s="1">
        <v>0</v>
      </c>
      <c r="H141" s="47">
        <v>0</v>
      </c>
      <c r="I141" s="47">
        <v>0</v>
      </c>
      <c r="J141" s="47">
        <v>0</v>
      </c>
      <c r="K141" s="47">
        <v>0</v>
      </c>
      <c r="L141" s="47">
        <v>0</v>
      </c>
      <c r="M141" s="45">
        <v>7</v>
      </c>
      <c r="N141" s="47" t="s">
        <v>41</v>
      </c>
      <c r="O141" s="47">
        <v>1</v>
      </c>
      <c r="P141" s="1"/>
      <c r="Q141" s="107">
        <v>7.4</v>
      </c>
      <c r="R141" s="1">
        <v>22.4</v>
      </c>
      <c r="S141" s="1">
        <v>2.86</v>
      </c>
      <c r="T141" s="1">
        <v>78</v>
      </c>
      <c r="U141" s="1">
        <v>26</v>
      </c>
      <c r="V141" s="1">
        <v>33.200000000000003</v>
      </c>
      <c r="W141" s="83">
        <v>129023</v>
      </c>
      <c r="X141" s="84">
        <v>667000</v>
      </c>
      <c r="Y141" s="4">
        <v>12580</v>
      </c>
      <c r="Z141" s="1">
        <v>41</v>
      </c>
      <c r="AA141" s="1">
        <v>59</v>
      </c>
      <c r="AB141" s="1">
        <v>0</v>
      </c>
      <c r="AC141" s="1">
        <v>0</v>
      </c>
      <c r="AD141" s="1" t="s">
        <v>38</v>
      </c>
      <c r="AE141" s="1">
        <v>1.5</v>
      </c>
      <c r="AF141" s="1">
        <v>0.3</v>
      </c>
      <c r="AG141" s="5">
        <v>1.2</v>
      </c>
      <c r="AH141" s="97">
        <v>1029.9000000000001</v>
      </c>
      <c r="AI141" s="1"/>
      <c r="AJ141" s="1">
        <v>0.7</v>
      </c>
      <c r="AK141" s="1">
        <v>39.5</v>
      </c>
      <c r="AL141" s="1">
        <v>27.5</v>
      </c>
      <c r="AM141" s="1"/>
      <c r="AN141" s="2"/>
      <c r="AO141" s="2">
        <v>4.7</v>
      </c>
      <c r="AP141" s="2">
        <v>91.8</v>
      </c>
      <c r="AQ141" s="2">
        <v>3.5</v>
      </c>
      <c r="AR141" s="6" t="s">
        <v>39</v>
      </c>
    </row>
    <row r="142" spans="1:44" x14ac:dyDescent="0.2">
      <c r="A142" s="1">
        <v>140</v>
      </c>
      <c r="B142" s="2">
        <v>21.9</v>
      </c>
      <c r="C142" s="2">
        <v>1.21</v>
      </c>
      <c r="D142" s="2">
        <v>14.96</v>
      </c>
      <c r="E142" s="2">
        <v>0</v>
      </c>
      <c r="F142" s="2">
        <v>0</v>
      </c>
      <c r="G142" s="2">
        <v>0</v>
      </c>
      <c r="H142" s="45">
        <v>0</v>
      </c>
      <c r="I142" s="45">
        <v>0</v>
      </c>
      <c r="J142" s="45">
        <v>0</v>
      </c>
      <c r="K142" s="45">
        <v>0</v>
      </c>
      <c r="L142" s="45">
        <v>0</v>
      </c>
      <c r="M142" s="45">
        <v>2</v>
      </c>
      <c r="N142" s="46" t="s">
        <v>124</v>
      </c>
      <c r="O142" s="46">
        <v>0</v>
      </c>
      <c r="P142" s="1"/>
      <c r="Q142" s="107">
        <v>3.2</v>
      </c>
      <c r="R142" s="1">
        <v>9.9</v>
      </c>
      <c r="S142" s="1">
        <v>1.63</v>
      </c>
      <c r="T142" s="1">
        <v>61</v>
      </c>
      <c r="U142" s="1">
        <v>19.8</v>
      </c>
      <c r="V142" s="1">
        <v>32.299999999999997</v>
      </c>
      <c r="W142" s="83">
        <v>185973</v>
      </c>
      <c r="X142" s="84">
        <v>84000</v>
      </c>
      <c r="Y142" s="4">
        <v>4750</v>
      </c>
      <c r="Z142" s="1">
        <v>13</v>
      </c>
      <c r="AA142" s="1">
        <v>82</v>
      </c>
      <c r="AB142" s="1">
        <v>4</v>
      </c>
      <c r="AC142" s="1">
        <v>1</v>
      </c>
      <c r="AD142" s="1" t="s">
        <v>38</v>
      </c>
      <c r="AE142" s="1">
        <v>3.4</v>
      </c>
      <c r="AF142" s="1">
        <v>0.6</v>
      </c>
      <c r="AG142" s="5">
        <v>2.8</v>
      </c>
      <c r="AH142" s="97">
        <v>1395</v>
      </c>
      <c r="AI142" s="1"/>
      <c r="AJ142" s="1">
        <v>0.8</v>
      </c>
      <c r="AK142" s="1">
        <v>26.6</v>
      </c>
      <c r="AL142" s="1">
        <v>20.9</v>
      </c>
      <c r="AM142" s="1"/>
      <c r="AN142" s="2"/>
      <c r="AO142" s="2">
        <v>4.3</v>
      </c>
      <c r="AP142" s="2">
        <v>91.3</v>
      </c>
      <c r="AQ142" s="2">
        <v>4.4000000000000004</v>
      </c>
      <c r="AR142" s="6" t="s">
        <v>39</v>
      </c>
    </row>
    <row r="143" spans="1:44" x14ac:dyDescent="0.2">
      <c r="A143" s="1">
        <v>141</v>
      </c>
      <c r="B143" s="1">
        <v>41</v>
      </c>
      <c r="C143" s="1">
        <v>1.61</v>
      </c>
      <c r="D143" s="1">
        <v>15.82</v>
      </c>
      <c r="E143" s="1">
        <v>1</v>
      </c>
      <c r="F143" s="1">
        <v>0</v>
      </c>
      <c r="G143" s="1">
        <v>1</v>
      </c>
      <c r="H143" s="47">
        <v>0</v>
      </c>
      <c r="I143" s="47">
        <v>0</v>
      </c>
      <c r="J143" s="47">
        <v>1</v>
      </c>
      <c r="K143" s="47">
        <v>0</v>
      </c>
      <c r="L143" s="47">
        <v>0</v>
      </c>
      <c r="M143" s="45">
        <v>9</v>
      </c>
      <c r="N143" s="46" t="s">
        <v>44</v>
      </c>
      <c r="O143" s="46">
        <v>0</v>
      </c>
      <c r="P143" s="1"/>
      <c r="Q143" s="107">
        <v>6.1</v>
      </c>
      <c r="R143" s="1">
        <v>18</v>
      </c>
      <c r="S143" s="1">
        <v>2.06</v>
      </c>
      <c r="T143" s="1">
        <v>86</v>
      </c>
      <c r="U143" s="1">
        <v>29.9</v>
      </c>
      <c r="V143" s="1">
        <v>34.9</v>
      </c>
      <c r="W143" s="83">
        <v>418032</v>
      </c>
      <c r="X143" s="84">
        <v>378000</v>
      </c>
      <c r="Y143" s="4">
        <v>12590</v>
      </c>
      <c r="Z143" s="1">
        <v>31</v>
      </c>
      <c r="AA143" s="1">
        <v>63</v>
      </c>
      <c r="AB143" s="1">
        <v>6</v>
      </c>
      <c r="AC143" s="1">
        <v>0</v>
      </c>
      <c r="AD143" s="1"/>
      <c r="AE143" s="1">
        <v>3.7</v>
      </c>
      <c r="AF143" s="1">
        <v>1.6</v>
      </c>
      <c r="AG143" s="5">
        <v>2.1</v>
      </c>
      <c r="AH143" s="97">
        <v>1604.6</v>
      </c>
      <c r="AI143" s="1"/>
      <c r="AJ143" s="1">
        <v>0.4</v>
      </c>
      <c r="AK143" s="1">
        <v>60</v>
      </c>
      <c r="AL143" s="1">
        <v>16.600000000000001</v>
      </c>
      <c r="AM143" s="1"/>
      <c r="AN143" s="2"/>
      <c r="AO143" s="2">
        <v>7.3</v>
      </c>
      <c r="AP143" s="2">
        <v>89.5</v>
      </c>
      <c r="AQ143" s="2">
        <v>3.2</v>
      </c>
      <c r="AR143" s="6" t="s">
        <v>39</v>
      </c>
    </row>
    <row r="144" spans="1:44" ht="21.75" customHeight="1" x14ac:dyDescent="0.2">
      <c r="A144" s="1">
        <v>142</v>
      </c>
      <c r="B144" s="1"/>
      <c r="C144" s="1"/>
      <c r="D144" s="1"/>
      <c r="E144" s="1">
        <v>0</v>
      </c>
      <c r="F144" s="1">
        <v>1</v>
      </c>
      <c r="G144" s="1">
        <v>0</v>
      </c>
      <c r="H144" s="47">
        <v>0</v>
      </c>
      <c r="I144" s="47">
        <v>0</v>
      </c>
      <c r="J144" s="47">
        <v>0</v>
      </c>
      <c r="K144" s="47">
        <v>0</v>
      </c>
      <c r="L144" s="47">
        <v>0</v>
      </c>
      <c r="M144" s="45">
        <v>2</v>
      </c>
      <c r="N144" s="46" t="s">
        <v>124</v>
      </c>
      <c r="O144" s="46">
        <v>0</v>
      </c>
      <c r="P144" s="2"/>
      <c r="Q144" s="107">
        <v>8</v>
      </c>
      <c r="R144" s="1">
        <v>24.2</v>
      </c>
      <c r="S144" s="1">
        <v>2.89</v>
      </c>
      <c r="T144" s="1">
        <v>84</v>
      </c>
      <c r="U144" s="1">
        <v>27.5</v>
      </c>
      <c r="V144" s="1">
        <v>32.9</v>
      </c>
      <c r="W144" s="83">
        <v>159082</v>
      </c>
      <c r="X144" s="84">
        <v>927000</v>
      </c>
      <c r="Y144" s="4">
        <v>8840</v>
      </c>
      <c r="Z144" s="1">
        <v>52</v>
      </c>
      <c r="AA144" s="1">
        <v>45</v>
      </c>
      <c r="AB144" s="1">
        <v>3</v>
      </c>
      <c r="AC144" s="1">
        <v>0</v>
      </c>
      <c r="AD144" s="1" t="s">
        <v>38</v>
      </c>
      <c r="AE144" s="1">
        <v>4.5</v>
      </c>
      <c r="AF144" s="1">
        <v>0.6</v>
      </c>
      <c r="AG144" s="5">
        <v>3.9</v>
      </c>
      <c r="AH144" s="97">
        <v>1286</v>
      </c>
      <c r="AI144" s="1"/>
      <c r="AJ144" s="1"/>
      <c r="AK144" s="1"/>
      <c r="AL144" s="1"/>
      <c r="AM144" s="1"/>
      <c r="AN144" s="2"/>
      <c r="AO144" s="2">
        <v>3.7</v>
      </c>
      <c r="AP144" s="2">
        <v>93.2</v>
      </c>
      <c r="AQ144" s="2">
        <v>3.1</v>
      </c>
      <c r="AR144" s="6" t="s">
        <v>39</v>
      </c>
    </row>
    <row r="145" spans="1:44" ht="24" customHeight="1" x14ac:dyDescent="0.2">
      <c r="A145" s="1">
        <v>143</v>
      </c>
      <c r="B145" s="2">
        <v>50</v>
      </c>
      <c r="C145" s="2">
        <v>1.6</v>
      </c>
      <c r="D145" s="2">
        <v>19.53</v>
      </c>
      <c r="E145" s="2">
        <v>0</v>
      </c>
      <c r="F145" s="2">
        <v>3</v>
      </c>
      <c r="G145" s="2">
        <v>1</v>
      </c>
      <c r="H145" s="45">
        <v>0</v>
      </c>
      <c r="I145" s="45">
        <v>0</v>
      </c>
      <c r="J145" s="45">
        <v>0</v>
      </c>
      <c r="K145" s="45">
        <v>0</v>
      </c>
      <c r="L145" s="45">
        <v>0</v>
      </c>
      <c r="M145" s="45">
        <v>7</v>
      </c>
      <c r="N145" s="46" t="s">
        <v>44</v>
      </c>
      <c r="O145" s="46">
        <v>0</v>
      </c>
      <c r="P145" s="1"/>
      <c r="Q145" s="107">
        <v>12.3</v>
      </c>
      <c r="R145" s="1">
        <v>35.700000000000003</v>
      </c>
      <c r="S145" s="1">
        <v>4.45</v>
      </c>
      <c r="T145" s="1">
        <v>80</v>
      </c>
      <c r="U145" s="1">
        <v>27.7</v>
      </c>
      <c r="V145" s="1">
        <v>34.5</v>
      </c>
      <c r="W145" s="83">
        <v>83234</v>
      </c>
      <c r="X145" s="84">
        <v>686000</v>
      </c>
      <c r="Y145" s="4">
        <v>17370</v>
      </c>
      <c r="Z145" s="1">
        <v>44</v>
      </c>
      <c r="AA145" s="1">
        <v>56</v>
      </c>
      <c r="AB145" s="1">
        <v>0</v>
      </c>
      <c r="AC145" s="1">
        <v>0</v>
      </c>
      <c r="AD145" s="1" t="s">
        <v>46</v>
      </c>
      <c r="AE145" s="1">
        <v>2.7</v>
      </c>
      <c r="AF145" s="1">
        <v>0.7</v>
      </c>
      <c r="AG145" s="5">
        <v>2</v>
      </c>
      <c r="AH145" s="97">
        <v>4278</v>
      </c>
      <c r="AI145" s="1"/>
      <c r="AJ145" s="1">
        <v>0.9</v>
      </c>
      <c r="AK145" s="1">
        <v>42</v>
      </c>
      <c r="AL145" s="1">
        <v>24</v>
      </c>
      <c r="AM145" s="1"/>
      <c r="AN145" s="2"/>
      <c r="AO145" s="2">
        <v>5.3</v>
      </c>
      <c r="AP145" s="1">
        <v>91.5</v>
      </c>
      <c r="AQ145" s="1">
        <v>3.2</v>
      </c>
      <c r="AR145" s="6" t="s">
        <v>39</v>
      </c>
    </row>
    <row r="146" spans="1:44" ht="25.5" customHeight="1" x14ac:dyDescent="0.2">
      <c r="A146" s="1">
        <v>144</v>
      </c>
      <c r="B146" s="1">
        <v>42.9</v>
      </c>
      <c r="C146" s="1">
        <v>1.54</v>
      </c>
      <c r="D146" s="1">
        <v>18.09</v>
      </c>
      <c r="E146" s="1">
        <v>6</v>
      </c>
      <c r="F146" s="1">
        <v>11</v>
      </c>
      <c r="G146" s="1">
        <v>0</v>
      </c>
      <c r="H146" s="47">
        <v>0</v>
      </c>
      <c r="I146" s="47">
        <v>0</v>
      </c>
      <c r="J146" s="47">
        <v>0</v>
      </c>
      <c r="K146" s="47">
        <v>0</v>
      </c>
      <c r="L146" s="47">
        <v>0</v>
      </c>
      <c r="M146" s="45">
        <v>9</v>
      </c>
      <c r="N146" s="46" t="s">
        <v>44</v>
      </c>
      <c r="O146" s="46">
        <v>0</v>
      </c>
      <c r="P146" s="1"/>
      <c r="Q146" s="107">
        <v>7.3</v>
      </c>
      <c r="R146" s="1">
        <v>21</v>
      </c>
      <c r="S146" s="1">
        <v>2.2599999999999998</v>
      </c>
      <c r="T146" s="1">
        <v>92</v>
      </c>
      <c r="U146" s="1">
        <v>34.4</v>
      </c>
      <c r="V146" s="1">
        <v>35.1</v>
      </c>
      <c r="W146" s="83">
        <v>204218</v>
      </c>
      <c r="X146" s="84">
        <v>771000</v>
      </c>
      <c r="Y146" s="4">
        <v>4940</v>
      </c>
      <c r="Z146" s="1">
        <v>51</v>
      </c>
      <c r="AA146" s="1">
        <v>49</v>
      </c>
      <c r="AB146" s="1">
        <v>0</v>
      </c>
      <c r="AC146" s="1">
        <v>0</v>
      </c>
      <c r="AD146" s="1"/>
      <c r="AE146" s="1">
        <v>1.7</v>
      </c>
      <c r="AF146" s="1">
        <v>0.2</v>
      </c>
      <c r="AG146" s="5">
        <v>1.5</v>
      </c>
      <c r="AH146" s="97">
        <v>2516.4</v>
      </c>
      <c r="AI146" s="1"/>
      <c r="AJ146" s="1">
        <v>0.6</v>
      </c>
      <c r="AK146" s="1">
        <v>56.8</v>
      </c>
      <c r="AL146" s="1">
        <v>10.7</v>
      </c>
      <c r="AM146" s="1"/>
      <c r="AN146" s="2"/>
      <c r="AO146" s="2">
        <v>6.1</v>
      </c>
      <c r="AP146" s="2">
        <v>91.3</v>
      </c>
      <c r="AQ146" s="2">
        <v>2.6</v>
      </c>
      <c r="AR146" s="6" t="s">
        <v>39</v>
      </c>
    </row>
    <row r="147" spans="1:44" ht="25.5" customHeight="1" x14ac:dyDescent="0.2">
      <c r="A147" s="1">
        <v>145</v>
      </c>
      <c r="B147" s="1">
        <v>42.2</v>
      </c>
      <c r="C147" s="1">
        <v>1.64</v>
      </c>
      <c r="D147" s="1">
        <v>15.69</v>
      </c>
      <c r="E147" s="1">
        <v>3</v>
      </c>
      <c r="F147" s="1">
        <v>0</v>
      </c>
      <c r="G147" s="1">
        <v>1</v>
      </c>
      <c r="H147" s="47">
        <v>0</v>
      </c>
      <c r="I147" s="47">
        <v>1</v>
      </c>
      <c r="J147" s="47">
        <v>0</v>
      </c>
      <c r="K147" s="47">
        <v>0</v>
      </c>
      <c r="L147" s="47">
        <v>0</v>
      </c>
      <c r="M147" s="48">
        <v>11</v>
      </c>
      <c r="N147" s="46" t="s">
        <v>44</v>
      </c>
      <c r="O147" s="46">
        <v>0</v>
      </c>
      <c r="P147" s="1"/>
      <c r="Q147" s="107">
        <v>4.5</v>
      </c>
      <c r="R147" s="1">
        <v>13.3</v>
      </c>
      <c r="S147" s="1">
        <v>1.27</v>
      </c>
      <c r="T147" s="1">
        <v>105</v>
      </c>
      <c r="U147" s="1">
        <v>35.700000000000003</v>
      </c>
      <c r="V147" s="1">
        <v>34.1</v>
      </c>
      <c r="W147" s="83">
        <v>318132</v>
      </c>
      <c r="X147" s="84">
        <v>393000</v>
      </c>
      <c r="Y147" s="4">
        <v>22470</v>
      </c>
      <c r="Z147" s="1">
        <v>68</v>
      </c>
      <c r="AA147" s="1">
        <v>32</v>
      </c>
      <c r="AB147" s="1">
        <v>0</v>
      </c>
      <c r="AC147" s="1">
        <v>0</v>
      </c>
      <c r="AD147" s="1"/>
      <c r="AE147" s="1">
        <v>4.5999999999999996</v>
      </c>
      <c r="AF147" s="1">
        <v>1.8</v>
      </c>
      <c r="AG147" s="5">
        <v>2.8</v>
      </c>
      <c r="AH147" s="97">
        <v>1692</v>
      </c>
      <c r="AI147" s="1"/>
      <c r="AJ147" s="1">
        <v>0.9</v>
      </c>
      <c r="AK147" s="1">
        <v>83.7</v>
      </c>
      <c r="AL147" s="1">
        <v>31.2</v>
      </c>
      <c r="AM147" s="1"/>
      <c r="AN147" s="2"/>
      <c r="AO147" s="2">
        <v>7.5</v>
      </c>
      <c r="AP147" s="2">
        <v>89.1</v>
      </c>
      <c r="AQ147" s="2">
        <v>3.4</v>
      </c>
      <c r="AR147" s="6" t="s">
        <v>39</v>
      </c>
    </row>
    <row r="148" spans="1:44" ht="24.75" customHeight="1" x14ac:dyDescent="0.2">
      <c r="A148" s="1">
        <v>146</v>
      </c>
      <c r="B148" s="1">
        <v>55.7</v>
      </c>
      <c r="C148" s="1">
        <v>1.73</v>
      </c>
      <c r="D148" s="1">
        <v>18.61</v>
      </c>
      <c r="E148" s="1">
        <v>0</v>
      </c>
      <c r="F148" s="1">
        <v>4</v>
      </c>
      <c r="G148" s="1">
        <v>0</v>
      </c>
      <c r="H148" s="47">
        <v>0</v>
      </c>
      <c r="I148" s="47">
        <v>0</v>
      </c>
      <c r="J148" s="47">
        <v>0</v>
      </c>
      <c r="K148" s="47">
        <v>0</v>
      </c>
      <c r="L148" s="47">
        <v>0</v>
      </c>
      <c r="M148" s="45">
        <v>7</v>
      </c>
      <c r="N148" s="46" t="s">
        <v>41</v>
      </c>
      <c r="O148" s="46">
        <v>0</v>
      </c>
      <c r="P148" s="1"/>
      <c r="Q148" s="107">
        <v>8.1</v>
      </c>
      <c r="R148" s="1">
        <v>24.1</v>
      </c>
      <c r="S148" s="1">
        <v>3.12</v>
      </c>
      <c r="T148" s="1">
        <v>77</v>
      </c>
      <c r="U148" s="1">
        <v>26</v>
      </c>
      <c r="V148" s="1">
        <v>33.700000000000003</v>
      </c>
      <c r="W148" s="83">
        <v>105405</v>
      </c>
      <c r="X148" s="84">
        <v>458000</v>
      </c>
      <c r="Y148" s="4">
        <v>9310</v>
      </c>
      <c r="Z148" s="1">
        <v>28</v>
      </c>
      <c r="AA148" s="1">
        <v>64</v>
      </c>
      <c r="AB148" s="1">
        <v>8</v>
      </c>
      <c r="AC148" s="1">
        <v>0</v>
      </c>
      <c r="AD148" s="1" t="s">
        <v>46</v>
      </c>
      <c r="AE148" s="1">
        <v>2.7</v>
      </c>
      <c r="AF148" s="1">
        <v>0.7</v>
      </c>
      <c r="AG148" s="5">
        <v>2</v>
      </c>
      <c r="AH148" s="97">
        <v>1702.4</v>
      </c>
      <c r="AI148" s="1"/>
      <c r="AJ148" s="1">
        <v>1</v>
      </c>
      <c r="AK148" s="1">
        <v>61.1</v>
      </c>
      <c r="AL148" s="1">
        <v>34.299999999999997</v>
      </c>
      <c r="AM148" s="1"/>
      <c r="AN148" s="2"/>
      <c r="AO148" s="2">
        <v>5.7</v>
      </c>
      <c r="AP148" s="2">
        <v>90.7</v>
      </c>
      <c r="AQ148" s="2">
        <v>3.6</v>
      </c>
      <c r="AR148" s="6" t="s">
        <v>39</v>
      </c>
    </row>
    <row r="149" spans="1:44" ht="27" customHeight="1" x14ac:dyDescent="0.2">
      <c r="A149" s="1">
        <v>147</v>
      </c>
      <c r="B149" s="1">
        <v>47</v>
      </c>
      <c r="C149" s="1">
        <v>1.61</v>
      </c>
      <c r="D149" s="1">
        <v>18.13</v>
      </c>
      <c r="E149" s="1">
        <v>2</v>
      </c>
      <c r="F149" s="1">
        <v>4</v>
      </c>
      <c r="G149" s="1">
        <v>0</v>
      </c>
      <c r="H149" s="47">
        <v>0</v>
      </c>
      <c r="I149" s="47">
        <v>0</v>
      </c>
      <c r="J149" s="47">
        <v>0</v>
      </c>
      <c r="K149" s="47">
        <v>0</v>
      </c>
      <c r="L149" s="47">
        <v>0</v>
      </c>
      <c r="M149" s="45">
        <v>9</v>
      </c>
      <c r="N149" s="46" t="s">
        <v>44</v>
      </c>
      <c r="O149" s="46">
        <v>0</v>
      </c>
      <c r="P149" s="1"/>
      <c r="Q149" s="107">
        <v>9.1999999999999993</v>
      </c>
      <c r="R149" s="1">
        <v>29.9</v>
      </c>
      <c r="S149" s="1">
        <v>3.22</v>
      </c>
      <c r="T149" s="1">
        <v>93</v>
      </c>
      <c r="U149" s="1">
        <v>28.6</v>
      </c>
      <c r="V149" s="1">
        <v>30.7</v>
      </c>
      <c r="W149" s="83">
        <v>42092</v>
      </c>
      <c r="X149" s="84">
        <v>280000</v>
      </c>
      <c r="Y149" s="4">
        <v>7400</v>
      </c>
      <c r="Z149" s="1">
        <v>21</v>
      </c>
      <c r="AA149" s="1">
        <v>73</v>
      </c>
      <c r="AB149" s="1">
        <v>4</v>
      </c>
      <c r="AC149" s="1">
        <v>2</v>
      </c>
      <c r="AD149" s="1"/>
      <c r="AE149" s="1">
        <v>1.8</v>
      </c>
      <c r="AF149" s="1">
        <v>1.1000000000000001</v>
      </c>
      <c r="AG149" s="5">
        <v>0.7</v>
      </c>
      <c r="AH149" s="97">
        <v>1001</v>
      </c>
      <c r="AI149" s="1"/>
      <c r="AJ149" s="1">
        <v>1.1000000000000001</v>
      </c>
      <c r="AK149" s="1">
        <v>66.7</v>
      </c>
      <c r="AL149" s="1">
        <v>11.6</v>
      </c>
      <c r="AM149" s="1"/>
      <c r="AN149" s="2"/>
      <c r="AO149" s="2">
        <v>20.2</v>
      </c>
      <c r="AP149" s="2">
        <v>76.5</v>
      </c>
      <c r="AQ149" s="2">
        <v>3.3</v>
      </c>
      <c r="AR149" s="6" t="s">
        <v>39</v>
      </c>
    </row>
    <row r="150" spans="1:44" ht="26.25" customHeight="1" x14ac:dyDescent="0.2">
      <c r="A150" s="1">
        <v>148</v>
      </c>
      <c r="B150" s="1">
        <v>51</v>
      </c>
      <c r="C150" s="1">
        <v>1.74</v>
      </c>
      <c r="D150" s="1">
        <v>16.850000000000001</v>
      </c>
      <c r="E150" s="1">
        <v>0</v>
      </c>
      <c r="F150" s="1">
        <v>1</v>
      </c>
      <c r="G150" s="1">
        <v>0</v>
      </c>
      <c r="H150" s="47">
        <v>0</v>
      </c>
      <c r="I150" s="47">
        <v>1</v>
      </c>
      <c r="J150" s="47">
        <v>0</v>
      </c>
      <c r="K150" s="47">
        <v>0</v>
      </c>
      <c r="L150" s="47">
        <v>0</v>
      </c>
      <c r="M150" s="45">
        <v>9</v>
      </c>
      <c r="N150" s="46" t="s">
        <v>41</v>
      </c>
      <c r="O150" s="46">
        <v>0</v>
      </c>
      <c r="P150" s="23"/>
      <c r="Q150" s="108">
        <v>6.1</v>
      </c>
      <c r="R150" s="8">
        <v>19.8</v>
      </c>
      <c r="S150" s="8">
        <v>2.36</v>
      </c>
      <c r="T150" s="8">
        <v>84</v>
      </c>
      <c r="U150" s="8">
        <v>25.8</v>
      </c>
      <c r="V150" s="8">
        <v>30.8</v>
      </c>
      <c r="W150" s="83">
        <v>147500</v>
      </c>
      <c r="X150" s="85">
        <v>885000</v>
      </c>
      <c r="Y150" s="5" t="s">
        <v>109</v>
      </c>
      <c r="Z150" s="1">
        <v>21</v>
      </c>
      <c r="AA150" s="1">
        <v>79</v>
      </c>
      <c r="AB150" s="1">
        <v>0</v>
      </c>
      <c r="AC150" s="1">
        <v>0</v>
      </c>
      <c r="AD150" s="1" t="s">
        <v>38</v>
      </c>
      <c r="AE150" s="8">
        <v>1.4</v>
      </c>
      <c r="AF150" s="8">
        <v>0</v>
      </c>
      <c r="AG150" s="5">
        <v>1.4</v>
      </c>
      <c r="AH150" s="98">
        <v>799.3</v>
      </c>
      <c r="AI150" s="8">
        <v>25</v>
      </c>
      <c r="AJ150" s="8">
        <v>0.6</v>
      </c>
      <c r="AK150" s="8">
        <v>58.4</v>
      </c>
      <c r="AL150" s="8">
        <v>24.5</v>
      </c>
      <c r="AM150" s="1"/>
      <c r="AN150" s="2"/>
      <c r="AO150" s="2">
        <v>3</v>
      </c>
      <c r="AP150" s="2">
        <v>92.6</v>
      </c>
      <c r="AQ150" s="2">
        <v>4.4000000000000004</v>
      </c>
      <c r="AR150" s="6" t="s">
        <v>39</v>
      </c>
    </row>
    <row r="151" spans="1:44" s="49" customFormat="1" ht="24.75" customHeight="1" x14ac:dyDescent="0.2">
      <c r="A151" s="47">
        <v>149</v>
      </c>
      <c r="B151" s="47">
        <v>53.5</v>
      </c>
      <c r="C151" s="47">
        <v>1.64</v>
      </c>
      <c r="D151" s="47">
        <v>19.89</v>
      </c>
      <c r="E151" s="47">
        <v>0</v>
      </c>
      <c r="F151" s="47">
        <v>5</v>
      </c>
      <c r="G151" s="47">
        <v>0</v>
      </c>
      <c r="H151" s="47">
        <v>1</v>
      </c>
      <c r="I151" s="47">
        <v>0</v>
      </c>
      <c r="J151" s="47">
        <v>0</v>
      </c>
      <c r="K151" s="47">
        <v>0</v>
      </c>
      <c r="L151" s="47">
        <v>0</v>
      </c>
      <c r="M151" s="48">
        <v>7</v>
      </c>
      <c r="N151" s="46" t="s">
        <v>41</v>
      </c>
      <c r="O151" s="46">
        <v>0</v>
      </c>
      <c r="P151" s="47"/>
      <c r="Q151" s="109">
        <v>7.5</v>
      </c>
      <c r="R151" s="70">
        <v>22</v>
      </c>
      <c r="S151" s="70">
        <v>2.4900000000000002</v>
      </c>
      <c r="T151" s="70">
        <v>82</v>
      </c>
      <c r="U151" s="70">
        <v>30.1</v>
      </c>
      <c r="V151" s="70">
        <v>36.700000000000003</v>
      </c>
      <c r="W151" s="83">
        <v>143654</v>
      </c>
      <c r="X151" s="89">
        <v>483000</v>
      </c>
      <c r="Y151" s="69" t="s">
        <v>110</v>
      </c>
      <c r="Z151" s="47">
        <v>50</v>
      </c>
      <c r="AA151" s="47">
        <v>50</v>
      </c>
      <c r="AB151" s="47">
        <v>0</v>
      </c>
      <c r="AC151" s="47">
        <v>0</v>
      </c>
      <c r="AD151" s="47" t="s">
        <v>38</v>
      </c>
      <c r="AE151" s="70">
        <v>1.7</v>
      </c>
      <c r="AF151" s="70">
        <v>0</v>
      </c>
      <c r="AG151" s="69">
        <v>1.7</v>
      </c>
      <c r="AH151" s="99">
        <v>1635.6</v>
      </c>
      <c r="AI151" s="70"/>
      <c r="AJ151" s="70"/>
      <c r="AK151" s="70"/>
      <c r="AL151" s="70"/>
      <c r="AM151" s="47"/>
      <c r="AN151" s="45">
        <v>0.3</v>
      </c>
      <c r="AO151" s="45">
        <v>6.7</v>
      </c>
      <c r="AP151" s="45">
        <v>92.7</v>
      </c>
      <c r="AQ151" s="45">
        <v>0.3</v>
      </c>
      <c r="AR151" s="44" t="s">
        <v>39</v>
      </c>
    </row>
    <row r="152" spans="1:44" ht="24.75" customHeight="1" x14ac:dyDescent="0.2">
      <c r="A152" s="1">
        <v>150</v>
      </c>
      <c r="B152" s="23">
        <v>50.6</v>
      </c>
      <c r="C152" s="23"/>
      <c r="D152" s="23"/>
      <c r="E152" s="23">
        <v>0</v>
      </c>
      <c r="F152" s="23">
        <v>0</v>
      </c>
      <c r="G152" s="23">
        <v>0</v>
      </c>
      <c r="H152" s="52">
        <v>0</v>
      </c>
      <c r="I152" s="52">
        <v>0</v>
      </c>
      <c r="J152" s="52">
        <v>0</v>
      </c>
      <c r="K152" s="52">
        <v>0</v>
      </c>
      <c r="L152" s="52">
        <v>0</v>
      </c>
      <c r="M152" s="45">
        <v>0</v>
      </c>
      <c r="N152" s="46" t="s">
        <v>124</v>
      </c>
      <c r="O152" s="46">
        <v>0</v>
      </c>
      <c r="P152" s="1"/>
      <c r="Q152" s="107">
        <v>7</v>
      </c>
      <c r="R152" s="1">
        <v>20</v>
      </c>
      <c r="S152" s="1">
        <v>2.19</v>
      </c>
      <c r="T152" s="1">
        <v>91</v>
      </c>
      <c r="U152" s="1">
        <v>31.9</v>
      </c>
      <c r="V152" s="1">
        <v>34.9</v>
      </c>
      <c r="W152" s="83">
        <v>127857</v>
      </c>
      <c r="X152" s="84">
        <v>614000</v>
      </c>
      <c r="Y152" s="1" t="s">
        <v>111</v>
      </c>
      <c r="Z152" s="1">
        <v>34</v>
      </c>
      <c r="AA152" s="1">
        <v>50</v>
      </c>
      <c r="AB152" s="1">
        <v>6</v>
      </c>
      <c r="AC152" s="1">
        <v>0</v>
      </c>
      <c r="AD152" s="1" t="s">
        <v>38</v>
      </c>
      <c r="AE152" s="1">
        <v>3</v>
      </c>
      <c r="AF152" s="1">
        <v>0.2</v>
      </c>
      <c r="AG152" s="5">
        <v>2.8</v>
      </c>
      <c r="AH152" s="97">
        <v>1903</v>
      </c>
      <c r="AI152" s="1"/>
      <c r="AJ152" s="1">
        <v>0.6</v>
      </c>
      <c r="AK152" s="1">
        <v>46.1</v>
      </c>
      <c r="AL152" s="1">
        <v>19.3</v>
      </c>
      <c r="AM152" s="1"/>
      <c r="AN152" s="2"/>
      <c r="AO152" s="9">
        <v>3.6</v>
      </c>
      <c r="AP152" s="9">
        <v>93.4</v>
      </c>
      <c r="AQ152" s="9">
        <v>3</v>
      </c>
      <c r="AR152" s="6" t="s">
        <v>39</v>
      </c>
    </row>
    <row r="153" spans="1:44" ht="28.5" customHeight="1" x14ac:dyDescent="0.2">
      <c r="A153" s="1">
        <v>151</v>
      </c>
      <c r="B153" s="1">
        <v>50.9</v>
      </c>
      <c r="C153" s="1"/>
      <c r="D153" s="1"/>
      <c r="E153" s="1">
        <v>2</v>
      </c>
      <c r="F153" s="1">
        <v>2</v>
      </c>
      <c r="G153" s="1">
        <v>1</v>
      </c>
      <c r="H153" s="47">
        <v>0</v>
      </c>
      <c r="I153" s="47">
        <v>0</v>
      </c>
      <c r="J153" s="47">
        <v>0</v>
      </c>
      <c r="K153" s="47">
        <v>0</v>
      </c>
      <c r="L153" s="47">
        <v>0</v>
      </c>
      <c r="M153" s="45">
        <v>6</v>
      </c>
      <c r="N153" s="49" t="s">
        <v>44</v>
      </c>
      <c r="O153" s="49">
        <v>0</v>
      </c>
      <c r="P153" s="2"/>
      <c r="Q153" s="107">
        <v>6.2</v>
      </c>
      <c r="R153" s="1">
        <v>18.8</v>
      </c>
      <c r="S153" s="1">
        <v>1.71</v>
      </c>
      <c r="T153" s="1">
        <v>109</v>
      </c>
      <c r="U153" s="1">
        <v>36</v>
      </c>
      <c r="V153" s="1">
        <v>33.200000000000003</v>
      </c>
      <c r="W153" s="83">
        <v>57000</v>
      </c>
      <c r="X153" s="84">
        <v>530000</v>
      </c>
      <c r="Y153" s="4">
        <v>8310</v>
      </c>
      <c r="Z153" s="1">
        <v>55</v>
      </c>
      <c r="AA153" s="1">
        <v>39</v>
      </c>
      <c r="AB153" s="1">
        <v>4</v>
      </c>
      <c r="AC153" s="1">
        <v>2</v>
      </c>
      <c r="AD153" s="1" t="s">
        <v>38</v>
      </c>
      <c r="AE153" s="1">
        <v>2.4</v>
      </c>
      <c r="AF153" s="1">
        <v>0.5</v>
      </c>
      <c r="AG153" s="5">
        <v>1.9</v>
      </c>
      <c r="AH153" s="97">
        <v>187</v>
      </c>
      <c r="AI153" s="1"/>
      <c r="AJ153" s="1"/>
      <c r="AK153" s="1"/>
      <c r="AL153" s="1"/>
      <c r="AM153" s="1"/>
      <c r="AN153" s="2"/>
      <c r="AO153" s="2">
        <v>6</v>
      </c>
      <c r="AP153" s="2">
        <v>90.1</v>
      </c>
      <c r="AQ153" s="2">
        <v>3.9</v>
      </c>
      <c r="AR153" s="6" t="s">
        <v>39</v>
      </c>
    </row>
    <row r="154" spans="1:44" ht="27.75" customHeight="1" x14ac:dyDescent="0.2">
      <c r="A154" s="1">
        <v>152</v>
      </c>
      <c r="B154" s="1">
        <v>58.7</v>
      </c>
      <c r="C154" s="1">
        <v>1.69</v>
      </c>
      <c r="D154" s="1">
        <v>20.55</v>
      </c>
      <c r="E154" s="1">
        <v>0</v>
      </c>
      <c r="F154" s="1">
        <v>0</v>
      </c>
      <c r="G154" s="1">
        <v>0</v>
      </c>
      <c r="H154" s="47">
        <v>0</v>
      </c>
      <c r="I154" s="47">
        <v>0</v>
      </c>
      <c r="J154" s="47">
        <v>0</v>
      </c>
      <c r="K154" s="47">
        <v>0</v>
      </c>
      <c r="L154" s="47">
        <v>0</v>
      </c>
      <c r="M154" s="45">
        <v>0</v>
      </c>
      <c r="N154" s="46" t="s">
        <v>124</v>
      </c>
      <c r="O154" s="46">
        <v>0</v>
      </c>
      <c r="P154" s="1"/>
      <c r="Q154" s="107">
        <v>8.6</v>
      </c>
      <c r="R154" s="1">
        <v>28.1</v>
      </c>
      <c r="S154" s="1">
        <v>3.83</v>
      </c>
      <c r="T154" s="1">
        <v>74</v>
      </c>
      <c r="U154" s="1">
        <v>22.6</v>
      </c>
      <c r="V154" s="1">
        <v>30.7</v>
      </c>
      <c r="W154" s="83">
        <v>110376</v>
      </c>
      <c r="X154" s="84">
        <v>460000</v>
      </c>
      <c r="Y154" s="4">
        <v>14490</v>
      </c>
      <c r="Z154" s="1">
        <v>58</v>
      </c>
      <c r="AA154" s="1">
        <v>36</v>
      </c>
      <c r="AB154" s="1">
        <v>2</v>
      </c>
      <c r="AC154" s="1">
        <v>4</v>
      </c>
      <c r="AD154" s="1" t="s">
        <v>46</v>
      </c>
      <c r="AE154" s="1">
        <v>3.3</v>
      </c>
      <c r="AF154" s="1">
        <v>0.3</v>
      </c>
      <c r="AG154" s="5">
        <v>3</v>
      </c>
      <c r="AH154" s="97">
        <v>1583</v>
      </c>
      <c r="AI154" s="1"/>
      <c r="AJ154" s="1">
        <v>1.2</v>
      </c>
      <c r="AK154" s="1">
        <v>48.9</v>
      </c>
      <c r="AL154" s="1">
        <v>30.1</v>
      </c>
      <c r="AM154" s="1"/>
      <c r="AN154" s="1"/>
      <c r="AO154" s="2">
        <v>4.0999999999999996</v>
      </c>
      <c r="AP154" s="2">
        <v>91.7</v>
      </c>
      <c r="AQ154" s="2">
        <v>4.2</v>
      </c>
      <c r="AR154" s="6" t="s">
        <v>39</v>
      </c>
    </row>
    <row r="155" spans="1:44" ht="21.75" customHeight="1" x14ac:dyDescent="0.2">
      <c r="A155" s="1">
        <v>153</v>
      </c>
      <c r="B155" s="2">
        <v>46</v>
      </c>
      <c r="C155" s="2">
        <v>1.4</v>
      </c>
      <c r="D155" s="2">
        <v>23.64</v>
      </c>
      <c r="E155" s="2">
        <v>2</v>
      </c>
      <c r="F155" s="2">
        <v>2</v>
      </c>
      <c r="G155" s="2">
        <v>1</v>
      </c>
      <c r="H155" s="45">
        <v>0</v>
      </c>
      <c r="I155" s="45">
        <v>0</v>
      </c>
      <c r="J155" s="45">
        <v>0</v>
      </c>
      <c r="K155" s="45">
        <v>0</v>
      </c>
      <c r="L155" s="45">
        <v>0</v>
      </c>
      <c r="M155" s="45">
        <v>6</v>
      </c>
      <c r="N155" s="46" t="s">
        <v>41</v>
      </c>
      <c r="O155" s="46">
        <v>0</v>
      </c>
      <c r="P155" s="1"/>
      <c r="Q155" s="108">
        <v>9</v>
      </c>
      <c r="R155" s="8">
        <v>27</v>
      </c>
      <c r="S155" s="8">
        <v>3.1</v>
      </c>
      <c r="T155" s="8">
        <v>87</v>
      </c>
      <c r="U155" s="8">
        <v>29.1</v>
      </c>
      <c r="V155" s="8">
        <v>33.5</v>
      </c>
      <c r="W155" s="83">
        <v>84932</v>
      </c>
      <c r="X155" s="85">
        <v>423000</v>
      </c>
      <c r="Y155" s="5" t="s">
        <v>112</v>
      </c>
      <c r="Z155" s="1">
        <v>33</v>
      </c>
      <c r="AA155" s="1">
        <v>66</v>
      </c>
      <c r="AB155" s="1">
        <v>1</v>
      </c>
      <c r="AC155" s="1">
        <v>0</v>
      </c>
      <c r="AD155" s="8" t="s">
        <v>38</v>
      </c>
      <c r="AE155" s="8">
        <v>0.8</v>
      </c>
      <c r="AF155" s="8">
        <v>0</v>
      </c>
      <c r="AG155" s="5">
        <v>0.8</v>
      </c>
      <c r="AH155" s="98">
        <v>1205</v>
      </c>
      <c r="AI155" s="13"/>
      <c r="AJ155" s="13"/>
      <c r="AK155" s="13"/>
      <c r="AL155" s="13"/>
      <c r="AM155" s="2"/>
      <c r="AN155" s="2">
        <v>12.7</v>
      </c>
      <c r="AO155" s="15">
        <v>14.7</v>
      </c>
      <c r="AP155" s="2">
        <v>69.400000000000006</v>
      </c>
      <c r="AQ155" s="2">
        <v>3.2</v>
      </c>
      <c r="AR155" s="6" t="s">
        <v>39</v>
      </c>
    </row>
    <row r="156" spans="1:44" s="49" customFormat="1" ht="29.25" customHeight="1" x14ac:dyDescent="0.2">
      <c r="A156" s="47">
        <v>154</v>
      </c>
      <c r="B156" s="47">
        <v>41.8</v>
      </c>
      <c r="C156" s="47">
        <v>1.66</v>
      </c>
      <c r="D156" s="47">
        <v>15.26</v>
      </c>
      <c r="E156" s="47">
        <v>0</v>
      </c>
      <c r="F156" s="47">
        <v>0</v>
      </c>
      <c r="G156" s="47">
        <v>0</v>
      </c>
      <c r="H156" s="47">
        <v>1</v>
      </c>
      <c r="I156" s="47">
        <v>0</v>
      </c>
      <c r="J156" s="47">
        <v>0</v>
      </c>
      <c r="K156" s="47">
        <v>0</v>
      </c>
      <c r="L156" s="47">
        <v>0</v>
      </c>
      <c r="M156" s="45">
        <v>7</v>
      </c>
      <c r="N156" s="46" t="s">
        <v>41</v>
      </c>
      <c r="O156" s="46">
        <v>0</v>
      </c>
      <c r="P156" s="47"/>
      <c r="Q156" s="109">
        <v>8.5</v>
      </c>
      <c r="R156" s="70">
        <v>26.8</v>
      </c>
      <c r="S156" s="70">
        <v>3.73</v>
      </c>
      <c r="T156" s="70">
        <v>91</v>
      </c>
      <c r="U156" s="70">
        <v>31.3</v>
      </c>
      <c r="V156" s="70">
        <v>34.5</v>
      </c>
      <c r="W156" s="83">
        <v>254318</v>
      </c>
      <c r="X156" s="89">
        <v>211000</v>
      </c>
      <c r="Y156" s="69" t="s">
        <v>113</v>
      </c>
      <c r="Z156" s="70">
        <v>16</v>
      </c>
      <c r="AA156" s="70">
        <v>83</v>
      </c>
      <c r="AB156" s="70">
        <v>1</v>
      </c>
      <c r="AC156" s="70">
        <v>0</v>
      </c>
      <c r="AD156" s="70" t="s">
        <v>46</v>
      </c>
      <c r="AE156" s="70">
        <v>8.5</v>
      </c>
      <c r="AF156" s="70">
        <v>0.5</v>
      </c>
      <c r="AG156" s="69">
        <v>7</v>
      </c>
      <c r="AH156" s="99">
        <v>1890.4</v>
      </c>
      <c r="AI156" s="75"/>
      <c r="AJ156" s="75"/>
      <c r="AK156" s="75"/>
      <c r="AL156" s="75"/>
      <c r="AM156" s="45"/>
      <c r="AN156" s="45"/>
      <c r="AO156" s="45">
        <v>10</v>
      </c>
      <c r="AP156" s="45">
        <v>87</v>
      </c>
      <c r="AQ156" s="45">
        <v>3</v>
      </c>
      <c r="AR156" s="44" t="s">
        <v>39</v>
      </c>
    </row>
    <row r="157" spans="1:44" ht="27" customHeight="1" x14ac:dyDescent="0.2">
      <c r="A157" s="1">
        <v>155</v>
      </c>
      <c r="B157" s="1">
        <v>53.8</v>
      </c>
      <c r="C157" s="1">
        <v>1.61</v>
      </c>
      <c r="D157" s="1">
        <v>20.76</v>
      </c>
      <c r="E157" s="1">
        <v>0</v>
      </c>
      <c r="F157" s="1">
        <v>0</v>
      </c>
      <c r="G157" s="1">
        <v>1</v>
      </c>
      <c r="H157" s="47">
        <v>0</v>
      </c>
      <c r="I157" s="47">
        <v>0</v>
      </c>
      <c r="J157" s="47">
        <v>0</v>
      </c>
      <c r="K157" s="47">
        <v>0</v>
      </c>
      <c r="L157" s="47">
        <v>0</v>
      </c>
      <c r="M157" s="45">
        <v>2</v>
      </c>
      <c r="N157" s="46" t="s">
        <v>124</v>
      </c>
      <c r="O157" s="46">
        <v>0</v>
      </c>
      <c r="P157" s="1"/>
      <c r="Q157" s="107">
        <v>7.2</v>
      </c>
      <c r="R157" s="1">
        <v>21.6</v>
      </c>
      <c r="S157" s="1">
        <v>2.25</v>
      </c>
      <c r="T157" s="1">
        <v>86</v>
      </c>
      <c r="U157" s="1">
        <v>32.1</v>
      </c>
      <c r="V157" s="1">
        <v>37.5</v>
      </c>
      <c r="W157" s="83">
        <v>132421</v>
      </c>
      <c r="X157" s="84">
        <v>539000</v>
      </c>
      <c r="Y157" s="1" t="s">
        <v>114</v>
      </c>
      <c r="Z157" s="8">
        <v>51</v>
      </c>
      <c r="AA157" s="8">
        <v>47</v>
      </c>
      <c r="AB157" s="8">
        <v>2</v>
      </c>
      <c r="AC157" s="8">
        <v>0</v>
      </c>
      <c r="AD157" s="1" t="s">
        <v>38</v>
      </c>
      <c r="AE157" s="1">
        <v>8.1</v>
      </c>
      <c r="AF157" s="1">
        <v>1.5</v>
      </c>
      <c r="AG157" s="5">
        <v>6.6</v>
      </c>
      <c r="AH157" s="97">
        <v>2822.6</v>
      </c>
      <c r="AI157" s="1" t="s">
        <v>38</v>
      </c>
      <c r="AJ157" s="1">
        <v>0.9</v>
      </c>
      <c r="AK157" s="1">
        <v>83.7</v>
      </c>
      <c r="AL157" s="1">
        <v>20.7</v>
      </c>
      <c r="AM157" s="1"/>
      <c r="AN157" s="1"/>
      <c r="AO157" s="9">
        <v>5.4</v>
      </c>
      <c r="AP157" s="9">
        <v>91.5</v>
      </c>
      <c r="AQ157" s="9">
        <v>3.1</v>
      </c>
      <c r="AR157" s="6" t="s">
        <v>39</v>
      </c>
    </row>
    <row r="158" spans="1:44" ht="26.25" customHeight="1" x14ac:dyDescent="0.2">
      <c r="A158" s="1">
        <v>156</v>
      </c>
      <c r="B158" s="1">
        <v>43.5</v>
      </c>
      <c r="C158" s="1">
        <v>1.52</v>
      </c>
      <c r="D158" s="1">
        <v>18.829999999999998</v>
      </c>
      <c r="E158" s="1">
        <v>3</v>
      </c>
      <c r="F158" s="1">
        <v>1</v>
      </c>
      <c r="G158" s="1">
        <v>0</v>
      </c>
      <c r="H158" s="47">
        <v>0</v>
      </c>
      <c r="I158" s="47">
        <v>0</v>
      </c>
      <c r="J158" s="47">
        <v>0</v>
      </c>
      <c r="K158" s="47">
        <v>0</v>
      </c>
      <c r="L158" s="47">
        <v>0</v>
      </c>
      <c r="M158" s="45">
        <v>6</v>
      </c>
      <c r="N158" s="46" t="s">
        <v>44</v>
      </c>
      <c r="O158" s="46">
        <v>0</v>
      </c>
      <c r="P158" s="1"/>
      <c r="Q158" s="107">
        <v>9.1</v>
      </c>
      <c r="R158" s="1">
        <v>27.5</v>
      </c>
      <c r="S158" s="1">
        <v>3.03</v>
      </c>
      <c r="T158" s="1">
        <v>91</v>
      </c>
      <c r="U158" s="1">
        <v>29.8</v>
      </c>
      <c r="V158" s="1">
        <v>32.9</v>
      </c>
      <c r="W158" s="83">
        <v>102374</v>
      </c>
      <c r="X158" s="84">
        <v>664000</v>
      </c>
      <c r="Y158" s="4">
        <v>5570</v>
      </c>
      <c r="Z158" s="1">
        <v>64</v>
      </c>
      <c r="AA158" s="1">
        <v>31</v>
      </c>
      <c r="AB158" s="1">
        <v>4</v>
      </c>
      <c r="AC158" s="1">
        <v>1</v>
      </c>
      <c r="AD158" s="1" t="s">
        <v>38</v>
      </c>
      <c r="AE158" s="1">
        <v>4.2</v>
      </c>
      <c r="AF158" s="1">
        <v>0.7</v>
      </c>
      <c r="AG158" s="5">
        <v>3.5</v>
      </c>
      <c r="AH158" s="97">
        <v>1166</v>
      </c>
      <c r="AI158" s="1"/>
      <c r="AJ158" s="1">
        <v>0.6</v>
      </c>
      <c r="AK158" s="1">
        <v>37.1</v>
      </c>
      <c r="AL158" s="1">
        <v>21</v>
      </c>
      <c r="AM158" s="1"/>
      <c r="AN158" s="1"/>
      <c r="AO158" s="42">
        <v>14</v>
      </c>
      <c r="AP158" s="2">
        <v>83.3</v>
      </c>
      <c r="AQ158" s="2">
        <v>2.7</v>
      </c>
      <c r="AR158" s="6" t="s">
        <v>39</v>
      </c>
    </row>
    <row r="159" spans="1:44" ht="30.75" customHeight="1" x14ac:dyDescent="0.2">
      <c r="A159" s="1">
        <v>157</v>
      </c>
      <c r="B159" s="1">
        <v>50.6</v>
      </c>
      <c r="C159" s="1">
        <v>1.71</v>
      </c>
      <c r="D159" s="1">
        <v>17.3</v>
      </c>
      <c r="E159" s="1">
        <v>0</v>
      </c>
      <c r="F159" s="1">
        <v>0</v>
      </c>
      <c r="G159" s="1">
        <v>0</v>
      </c>
      <c r="H159" s="47">
        <v>0</v>
      </c>
      <c r="I159" s="47">
        <v>0</v>
      </c>
      <c r="J159" s="47">
        <v>0</v>
      </c>
      <c r="K159" s="47">
        <v>0</v>
      </c>
      <c r="L159" s="47">
        <v>0</v>
      </c>
      <c r="M159" s="45">
        <v>2</v>
      </c>
      <c r="N159" s="46" t="s">
        <v>124</v>
      </c>
      <c r="O159" s="46">
        <v>0</v>
      </c>
      <c r="P159" s="1"/>
      <c r="Q159" s="107">
        <v>7.7</v>
      </c>
      <c r="R159" s="1">
        <v>22.2</v>
      </c>
      <c r="S159" s="1">
        <v>2.64</v>
      </c>
      <c r="T159" s="1">
        <v>84</v>
      </c>
      <c r="U159" s="1">
        <v>29</v>
      </c>
      <c r="V159" s="1">
        <v>34.5</v>
      </c>
      <c r="W159" s="83">
        <v>116872</v>
      </c>
      <c r="X159" s="84">
        <v>618000</v>
      </c>
      <c r="Y159" s="4">
        <v>11510</v>
      </c>
      <c r="Z159" s="1">
        <v>52</v>
      </c>
      <c r="AA159" s="1">
        <v>47</v>
      </c>
      <c r="AB159" s="1">
        <v>1</v>
      </c>
      <c r="AC159" s="1">
        <v>0</v>
      </c>
      <c r="AD159" s="1"/>
      <c r="AE159" s="1">
        <v>0.9</v>
      </c>
      <c r="AF159" s="1">
        <v>0.8</v>
      </c>
      <c r="AG159" s="5">
        <v>0.1</v>
      </c>
      <c r="AH159" s="97">
        <v>1327.4</v>
      </c>
      <c r="AI159" s="1"/>
      <c r="AJ159" s="1">
        <v>1.1000000000000001</v>
      </c>
      <c r="AK159" s="1">
        <v>54.4</v>
      </c>
      <c r="AL159" s="1">
        <v>9.1999999999999993</v>
      </c>
      <c r="AM159" s="1"/>
      <c r="AN159" s="2"/>
      <c r="AO159" s="2">
        <v>1.3</v>
      </c>
      <c r="AP159" s="2">
        <v>94.5</v>
      </c>
      <c r="AQ159" s="2">
        <v>4.2</v>
      </c>
      <c r="AR159" s="6" t="s">
        <v>39</v>
      </c>
    </row>
    <row r="160" spans="1:44" x14ac:dyDescent="0.2">
      <c r="A160" s="1">
        <v>158</v>
      </c>
      <c r="B160" s="1">
        <v>53.9</v>
      </c>
      <c r="C160" s="1">
        <v>1.67</v>
      </c>
      <c r="D160" s="1">
        <v>19.329999999999998</v>
      </c>
      <c r="E160" s="1">
        <v>2</v>
      </c>
      <c r="F160" s="1">
        <v>1</v>
      </c>
      <c r="G160" s="1">
        <v>1</v>
      </c>
      <c r="H160" s="47">
        <v>0</v>
      </c>
      <c r="I160" s="47">
        <v>0</v>
      </c>
      <c r="J160" s="47">
        <v>0</v>
      </c>
      <c r="K160" s="47">
        <v>0</v>
      </c>
      <c r="L160" s="47">
        <v>0</v>
      </c>
      <c r="M160" s="45">
        <v>6</v>
      </c>
      <c r="N160" s="46" t="s">
        <v>44</v>
      </c>
      <c r="O160" s="46">
        <v>0</v>
      </c>
      <c r="P160" s="1"/>
      <c r="Q160" s="107">
        <v>7.9</v>
      </c>
      <c r="R160" s="1">
        <v>22.3</v>
      </c>
      <c r="S160" s="1">
        <v>2.72</v>
      </c>
      <c r="T160" s="1">
        <v>82</v>
      </c>
      <c r="U160" s="1">
        <v>29.2</v>
      </c>
      <c r="V160" s="1">
        <v>35.6</v>
      </c>
      <c r="W160" s="83">
        <v>79416</v>
      </c>
      <c r="X160" s="84">
        <v>625000</v>
      </c>
      <c r="Y160" s="4">
        <v>9730</v>
      </c>
      <c r="Z160" s="1">
        <v>34</v>
      </c>
      <c r="AA160" s="1">
        <v>62</v>
      </c>
      <c r="AB160" s="1">
        <v>4</v>
      </c>
      <c r="AC160" s="1">
        <v>2</v>
      </c>
      <c r="AD160" s="1" t="s">
        <v>38</v>
      </c>
      <c r="AE160" s="1">
        <v>2.2000000000000002</v>
      </c>
      <c r="AF160" s="1">
        <v>0.4</v>
      </c>
      <c r="AG160" s="5">
        <v>1.8</v>
      </c>
      <c r="AH160" s="97">
        <v>2015.8</v>
      </c>
      <c r="AI160" s="1"/>
      <c r="AJ160" s="1">
        <v>0.8</v>
      </c>
      <c r="AK160" s="1">
        <v>10.9</v>
      </c>
      <c r="AL160" s="1">
        <v>40</v>
      </c>
      <c r="AM160" s="1"/>
      <c r="AN160" s="2"/>
      <c r="AO160" s="2">
        <v>1.9</v>
      </c>
      <c r="AP160" s="2">
        <v>95.1</v>
      </c>
      <c r="AQ160" s="2">
        <v>3</v>
      </c>
      <c r="AR160" s="6" t="s">
        <v>39</v>
      </c>
    </row>
    <row r="161" spans="1:44" x14ac:dyDescent="0.2">
      <c r="A161" s="1">
        <v>159</v>
      </c>
      <c r="B161" s="1">
        <v>55</v>
      </c>
      <c r="C161" s="1">
        <v>1.77</v>
      </c>
      <c r="D161" s="1">
        <v>17.559999999999999</v>
      </c>
      <c r="E161" s="1">
        <v>8</v>
      </c>
      <c r="F161" s="1">
        <v>3</v>
      </c>
      <c r="G161" s="1">
        <v>2</v>
      </c>
      <c r="H161" s="47">
        <v>0</v>
      </c>
      <c r="I161" s="47">
        <v>0</v>
      </c>
      <c r="J161" s="47">
        <v>0</v>
      </c>
      <c r="K161" s="47">
        <v>0</v>
      </c>
      <c r="L161" s="47">
        <v>0</v>
      </c>
      <c r="M161" s="45">
        <v>14</v>
      </c>
      <c r="N161" s="49" t="s">
        <v>44</v>
      </c>
      <c r="O161" s="49">
        <v>1</v>
      </c>
      <c r="P161" s="2"/>
      <c r="Q161" s="107">
        <v>7.8</v>
      </c>
      <c r="R161" s="1">
        <v>23.9</v>
      </c>
      <c r="S161" s="1">
        <v>2.91</v>
      </c>
      <c r="T161" s="1">
        <v>82</v>
      </c>
      <c r="U161" s="1">
        <v>26.7</v>
      </c>
      <c r="V161" s="1">
        <v>32.4</v>
      </c>
      <c r="W161" s="83">
        <v>87651</v>
      </c>
      <c r="X161" s="84">
        <v>538000</v>
      </c>
      <c r="Y161" s="4">
        <v>11090</v>
      </c>
      <c r="Z161" s="1">
        <v>66</v>
      </c>
      <c r="AA161" s="1">
        <v>40</v>
      </c>
      <c r="AB161" s="1">
        <v>4</v>
      </c>
      <c r="AC161" s="1">
        <v>0</v>
      </c>
      <c r="AD161" s="1" t="s">
        <v>38</v>
      </c>
      <c r="AE161" s="1">
        <v>3.2</v>
      </c>
      <c r="AF161" s="1">
        <v>0.3</v>
      </c>
      <c r="AG161" s="5">
        <v>2.9</v>
      </c>
      <c r="AH161" s="97">
        <v>1426</v>
      </c>
      <c r="AI161" s="1"/>
      <c r="AJ161" s="1">
        <v>0.9</v>
      </c>
      <c r="AK161" s="1">
        <v>35.200000000000003</v>
      </c>
      <c r="AL161" s="1">
        <v>34.5</v>
      </c>
      <c r="AM161" s="1"/>
      <c r="AN161" s="2"/>
      <c r="AO161" s="2">
        <v>2.9</v>
      </c>
      <c r="AP161" s="2">
        <v>93.6</v>
      </c>
      <c r="AQ161" s="2">
        <v>3.5</v>
      </c>
      <c r="AR161" s="6" t="s">
        <v>39</v>
      </c>
    </row>
    <row r="162" spans="1:44" x14ac:dyDescent="0.2">
      <c r="A162" s="1">
        <v>160</v>
      </c>
      <c r="B162" s="2">
        <v>52.1</v>
      </c>
      <c r="C162" s="2">
        <v>1.71</v>
      </c>
      <c r="D162" s="2">
        <v>17.82</v>
      </c>
      <c r="E162" s="2">
        <v>15</v>
      </c>
      <c r="F162" s="2">
        <v>2</v>
      </c>
      <c r="G162" s="2">
        <v>7</v>
      </c>
      <c r="H162" s="45">
        <v>0</v>
      </c>
      <c r="I162" s="45">
        <v>0</v>
      </c>
      <c r="J162" s="45">
        <v>0</v>
      </c>
      <c r="K162" s="45">
        <v>0</v>
      </c>
      <c r="L162" s="45">
        <v>0</v>
      </c>
      <c r="M162" s="45">
        <v>14</v>
      </c>
      <c r="N162" s="49" t="s">
        <v>44</v>
      </c>
      <c r="O162" s="49">
        <v>0</v>
      </c>
      <c r="P162" s="2"/>
      <c r="Q162" s="107">
        <v>10.199999999999999</v>
      </c>
      <c r="R162" s="1">
        <v>31</v>
      </c>
      <c r="S162" s="1">
        <v>4.16</v>
      </c>
      <c r="T162" s="1">
        <v>79</v>
      </c>
      <c r="U162" s="1">
        <v>26</v>
      </c>
      <c r="V162" s="1">
        <v>32.700000000000003</v>
      </c>
      <c r="W162" s="83">
        <v>412252</v>
      </c>
      <c r="X162" s="84">
        <v>648000</v>
      </c>
      <c r="Y162" s="4">
        <v>15460</v>
      </c>
      <c r="Z162" s="1">
        <v>42</v>
      </c>
      <c r="AA162" s="1">
        <v>55</v>
      </c>
      <c r="AB162" s="1">
        <v>1</v>
      </c>
      <c r="AC162" s="1">
        <v>2</v>
      </c>
      <c r="AD162" s="1" t="s">
        <v>38</v>
      </c>
      <c r="AE162" s="1">
        <v>3.2</v>
      </c>
      <c r="AF162" s="1">
        <v>1</v>
      </c>
      <c r="AG162" s="5">
        <v>2.2000000000000002</v>
      </c>
      <c r="AH162" s="97">
        <v>1236</v>
      </c>
      <c r="AI162" s="1"/>
      <c r="AJ162" s="1">
        <v>0.8</v>
      </c>
      <c r="AK162" s="1">
        <v>57</v>
      </c>
      <c r="AL162" s="1">
        <v>42.3</v>
      </c>
      <c r="AM162" s="1"/>
      <c r="AN162" s="2"/>
      <c r="AO162" s="2">
        <v>4</v>
      </c>
      <c r="AP162" s="2">
        <v>92.8</v>
      </c>
      <c r="AQ162" s="2">
        <v>3.2</v>
      </c>
      <c r="AR162" s="6" t="s">
        <v>39</v>
      </c>
    </row>
    <row r="163" spans="1:44" ht="21.75" customHeight="1" x14ac:dyDescent="0.2">
      <c r="A163" s="1">
        <v>161</v>
      </c>
      <c r="B163" s="2">
        <v>37.4</v>
      </c>
      <c r="C163" s="2">
        <v>1.63</v>
      </c>
      <c r="D163" s="2">
        <v>14.08</v>
      </c>
      <c r="E163" s="2">
        <v>0</v>
      </c>
      <c r="F163" s="2">
        <v>3</v>
      </c>
      <c r="G163" s="2">
        <v>0</v>
      </c>
      <c r="H163" s="45">
        <v>0</v>
      </c>
      <c r="I163" s="45">
        <v>0</v>
      </c>
      <c r="J163" s="45">
        <v>0</v>
      </c>
      <c r="K163" s="45">
        <v>0</v>
      </c>
      <c r="L163" s="45">
        <v>0</v>
      </c>
      <c r="M163" s="45">
        <v>7</v>
      </c>
      <c r="N163" s="49" t="s">
        <v>44</v>
      </c>
      <c r="O163" s="49">
        <v>0</v>
      </c>
      <c r="P163" s="1"/>
      <c r="Q163" s="107">
        <v>6.3</v>
      </c>
      <c r="R163" s="1">
        <v>19.5</v>
      </c>
      <c r="S163" s="1">
        <v>2.17</v>
      </c>
      <c r="T163" s="1">
        <v>90</v>
      </c>
      <c r="U163" s="1">
        <v>29</v>
      </c>
      <c r="V163" s="1">
        <v>32.299999999999997</v>
      </c>
      <c r="W163" s="83">
        <v>187953</v>
      </c>
      <c r="X163" s="84">
        <v>609000</v>
      </c>
      <c r="Y163" s="4">
        <v>15220</v>
      </c>
      <c r="Z163" s="1">
        <v>18</v>
      </c>
      <c r="AA163" s="1">
        <v>82</v>
      </c>
      <c r="AB163" s="1">
        <v>0</v>
      </c>
      <c r="AC163" s="1">
        <v>0</v>
      </c>
      <c r="AD163" s="1" t="s">
        <v>115</v>
      </c>
      <c r="AE163" s="1">
        <v>3.9</v>
      </c>
      <c r="AF163" s="1">
        <v>0.9</v>
      </c>
      <c r="AG163" s="5">
        <v>3</v>
      </c>
      <c r="AH163" s="97">
        <v>1750.6</v>
      </c>
      <c r="AI163" s="1"/>
      <c r="AJ163" s="1">
        <v>0.9</v>
      </c>
      <c r="AK163" s="1">
        <v>40.6</v>
      </c>
      <c r="AL163" s="1">
        <v>19.8</v>
      </c>
      <c r="AM163" s="1"/>
      <c r="AN163" s="2"/>
      <c r="AO163" s="9">
        <v>17.7</v>
      </c>
      <c r="AP163" s="9">
        <v>79.099999999999994</v>
      </c>
      <c r="AQ163" s="9">
        <v>3.2</v>
      </c>
      <c r="AR163" s="6" t="s">
        <v>39</v>
      </c>
    </row>
    <row r="164" spans="1:44" x14ac:dyDescent="0.2">
      <c r="A164" s="1">
        <v>162</v>
      </c>
      <c r="B164" s="1">
        <v>50.9</v>
      </c>
      <c r="C164" s="1">
        <v>1.69</v>
      </c>
      <c r="D164" s="1">
        <v>17.82</v>
      </c>
      <c r="E164" s="1">
        <v>0</v>
      </c>
      <c r="F164" s="1">
        <v>12</v>
      </c>
      <c r="G164" s="1">
        <v>0</v>
      </c>
      <c r="H164" s="47">
        <v>0</v>
      </c>
      <c r="I164" s="47">
        <v>0</v>
      </c>
      <c r="J164" s="47">
        <v>0</v>
      </c>
      <c r="K164" s="47">
        <v>0</v>
      </c>
      <c r="L164" s="47">
        <v>0</v>
      </c>
      <c r="M164" s="45">
        <v>7</v>
      </c>
      <c r="N164" s="46" t="s">
        <v>44</v>
      </c>
      <c r="O164" s="49">
        <v>0</v>
      </c>
      <c r="P164" s="1"/>
      <c r="Q164" s="107">
        <v>7.7</v>
      </c>
      <c r="R164" s="1">
        <v>23.8</v>
      </c>
      <c r="S164" s="1">
        <v>2.99</v>
      </c>
      <c r="T164" s="1">
        <v>80</v>
      </c>
      <c r="U164" s="1">
        <v>25.7</v>
      </c>
      <c r="V164" s="1">
        <v>33.200000000000003</v>
      </c>
      <c r="W164" s="83">
        <v>183356</v>
      </c>
      <c r="X164" s="84">
        <v>621000</v>
      </c>
      <c r="Y164" s="1" t="s">
        <v>116</v>
      </c>
      <c r="Z164" s="1">
        <v>18</v>
      </c>
      <c r="AA164" s="1">
        <v>82</v>
      </c>
      <c r="AB164" s="1">
        <v>0</v>
      </c>
      <c r="AC164" s="1">
        <v>0</v>
      </c>
      <c r="AD164" s="1" t="s">
        <v>38</v>
      </c>
      <c r="AE164" s="1">
        <v>2.1</v>
      </c>
      <c r="AF164" s="1">
        <v>0.2</v>
      </c>
      <c r="AG164" s="5">
        <v>1.9</v>
      </c>
      <c r="AH164" s="97">
        <v>1470.8</v>
      </c>
      <c r="AI164" s="1"/>
      <c r="AJ164" s="1">
        <v>0.9</v>
      </c>
      <c r="AK164" s="1">
        <v>36.5</v>
      </c>
      <c r="AL164" s="1">
        <v>12.1</v>
      </c>
      <c r="AM164" s="1"/>
      <c r="AN164" s="2"/>
      <c r="AO164" s="2">
        <v>4.5999999999999996</v>
      </c>
      <c r="AP164" s="2">
        <v>92.1</v>
      </c>
      <c r="AQ164" s="2">
        <v>3.3</v>
      </c>
      <c r="AR164" s="6" t="s">
        <v>39</v>
      </c>
    </row>
    <row r="165" spans="1:44" x14ac:dyDescent="0.2">
      <c r="A165" s="1">
        <v>163</v>
      </c>
      <c r="B165" s="1">
        <v>42.7</v>
      </c>
      <c r="C165" s="1">
        <v>1.56</v>
      </c>
      <c r="D165" s="1">
        <v>17.55</v>
      </c>
      <c r="E165" s="1">
        <v>0</v>
      </c>
      <c r="F165" s="1">
        <v>1</v>
      </c>
      <c r="G165" s="1">
        <v>0</v>
      </c>
      <c r="H165" s="47">
        <v>0</v>
      </c>
      <c r="I165" s="47">
        <v>0</v>
      </c>
      <c r="J165" s="47">
        <v>0</v>
      </c>
      <c r="K165" s="47">
        <v>0</v>
      </c>
      <c r="L165" s="47">
        <v>0</v>
      </c>
      <c r="M165" s="45">
        <v>4</v>
      </c>
      <c r="N165" s="46" t="s">
        <v>124</v>
      </c>
      <c r="O165" s="49">
        <v>0</v>
      </c>
      <c r="P165" s="1"/>
      <c r="Q165" s="107">
        <v>7.5</v>
      </c>
      <c r="R165" s="1">
        <v>23</v>
      </c>
      <c r="S165" s="1">
        <v>2.46</v>
      </c>
      <c r="T165" s="1">
        <v>94</v>
      </c>
      <c r="U165" s="1">
        <v>30.3</v>
      </c>
      <c r="V165" s="1">
        <v>32.4</v>
      </c>
      <c r="W165" s="83">
        <v>118759</v>
      </c>
      <c r="X165" s="84">
        <v>764000</v>
      </c>
      <c r="Y165" s="4">
        <v>7960</v>
      </c>
      <c r="Z165" s="1">
        <v>25</v>
      </c>
      <c r="AA165" s="1">
        <v>69</v>
      </c>
      <c r="AB165" s="1">
        <v>2</v>
      </c>
      <c r="AC165" s="1">
        <v>4</v>
      </c>
      <c r="AD165" s="1"/>
      <c r="AE165" s="1">
        <v>5.5</v>
      </c>
      <c r="AF165" s="1">
        <v>0.5</v>
      </c>
      <c r="AG165" s="5">
        <v>5</v>
      </c>
      <c r="AH165" s="97">
        <v>1224</v>
      </c>
      <c r="AI165" s="1"/>
      <c r="AJ165" s="1">
        <v>0.8</v>
      </c>
      <c r="AK165" s="1">
        <v>39.200000000000003</v>
      </c>
      <c r="AL165" s="1">
        <v>37.4</v>
      </c>
      <c r="AM165" s="1"/>
      <c r="AN165" s="2"/>
      <c r="AO165" s="2">
        <v>8.9</v>
      </c>
      <c r="AP165" s="2">
        <v>88.6</v>
      </c>
      <c r="AQ165" s="2">
        <v>2.5</v>
      </c>
      <c r="AR165" s="6" t="s">
        <v>39</v>
      </c>
    </row>
    <row r="166" spans="1:44" x14ac:dyDescent="0.2">
      <c r="A166" s="1">
        <v>164</v>
      </c>
      <c r="B166" s="1">
        <v>43.5</v>
      </c>
      <c r="C166" s="1">
        <v>1.6</v>
      </c>
      <c r="D166" s="1">
        <v>16.989999999999998</v>
      </c>
      <c r="E166" s="1">
        <v>0</v>
      </c>
      <c r="F166" s="1">
        <v>0</v>
      </c>
      <c r="G166" s="1">
        <v>1</v>
      </c>
      <c r="H166" s="47">
        <v>0</v>
      </c>
      <c r="I166" s="47">
        <v>0</v>
      </c>
      <c r="J166" s="47">
        <v>0</v>
      </c>
      <c r="K166" s="47">
        <v>0</v>
      </c>
      <c r="L166" s="47">
        <v>0</v>
      </c>
      <c r="M166" s="64">
        <v>4</v>
      </c>
      <c r="N166" s="46" t="s">
        <v>124</v>
      </c>
      <c r="O166" s="49">
        <v>0</v>
      </c>
      <c r="P166" s="1"/>
      <c r="Q166" s="107">
        <v>6.2</v>
      </c>
      <c r="R166" s="1">
        <v>18.3</v>
      </c>
      <c r="S166" s="1">
        <v>2.04</v>
      </c>
      <c r="T166" s="1">
        <v>90</v>
      </c>
      <c r="U166" s="1">
        <v>30.6</v>
      </c>
      <c r="V166" s="1">
        <v>34.200000000000003</v>
      </c>
      <c r="W166" s="83">
        <v>57196</v>
      </c>
      <c r="X166" s="84">
        <v>749000</v>
      </c>
      <c r="Y166" s="4">
        <v>13060</v>
      </c>
      <c r="Z166" s="1">
        <v>30</v>
      </c>
      <c r="AA166" s="1">
        <v>70</v>
      </c>
      <c r="AB166" s="1">
        <v>0</v>
      </c>
      <c r="AC166" s="1">
        <v>0</v>
      </c>
      <c r="AD166" s="1" t="s">
        <v>38</v>
      </c>
      <c r="AE166" s="1">
        <v>3.1</v>
      </c>
      <c r="AF166" s="1">
        <v>0.3</v>
      </c>
      <c r="AG166" s="5">
        <v>2.8</v>
      </c>
      <c r="AH166" s="97">
        <v>1845.8</v>
      </c>
      <c r="AI166" s="1"/>
      <c r="AJ166" s="1">
        <v>0.6</v>
      </c>
      <c r="AK166" s="1">
        <v>23.8</v>
      </c>
      <c r="AL166" s="1">
        <v>1.1000000000000001</v>
      </c>
      <c r="AM166" s="1"/>
      <c r="AN166" s="2"/>
      <c r="AO166" s="9">
        <v>10.4</v>
      </c>
      <c r="AP166" s="9">
        <v>86.7</v>
      </c>
      <c r="AQ166" s="9">
        <v>2.9</v>
      </c>
      <c r="AR166" s="6" t="s">
        <v>39</v>
      </c>
    </row>
    <row r="167" spans="1:44" s="49" customFormat="1" x14ac:dyDescent="0.2">
      <c r="A167" s="47">
        <v>165</v>
      </c>
      <c r="B167" s="47">
        <v>56</v>
      </c>
      <c r="C167" s="47">
        <v>1.63</v>
      </c>
      <c r="D167" s="47">
        <v>21.08</v>
      </c>
      <c r="E167" s="47">
        <v>7</v>
      </c>
      <c r="F167" s="47">
        <v>1</v>
      </c>
      <c r="G167" s="47">
        <v>1</v>
      </c>
      <c r="H167" s="47">
        <v>1</v>
      </c>
      <c r="I167" s="47">
        <v>0</v>
      </c>
      <c r="J167" s="47">
        <v>1</v>
      </c>
      <c r="K167" s="47">
        <v>0</v>
      </c>
      <c r="L167" s="47">
        <v>0</v>
      </c>
      <c r="M167" s="65">
        <v>16</v>
      </c>
      <c r="N167" s="47" t="s">
        <v>44</v>
      </c>
      <c r="O167" s="49">
        <v>0</v>
      </c>
      <c r="P167" s="47"/>
      <c r="Q167" s="109">
        <v>7</v>
      </c>
      <c r="R167" s="70">
        <v>21.4</v>
      </c>
      <c r="S167" s="70">
        <v>2.6</v>
      </c>
      <c r="T167" s="70">
        <v>82</v>
      </c>
      <c r="U167" s="70">
        <v>27</v>
      </c>
      <c r="V167" s="70">
        <v>32.9</v>
      </c>
      <c r="W167" s="83">
        <v>200000</v>
      </c>
      <c r="X167" s="89">
        <v>694000</v>
      </c>
      <c r="Y167" s="69" t="s">
        <v>117</v>
      </c>
      <c r="Z167" s="47">
        <v>38</v>
      </c>
      <c r="AA167" s="47">
        <v>60</v>
      </c>
      <c r="AB167" s="47">
        <v>2</v>
      </c>
      <c r="AC167" s="47">
        <v>0</v>
      </c>
      <c r="AD167" s="47" t="s">
        <v>38</v>
      </c>
      <c r="AE167" s="70">
        <v>1.3</v>
      </c>
      <c r="AF167" s="70">
        <v>0</v>
      </c>
      <c r="AG167" s="69">
        <v>1.3</v>
      </c>
      <c r="AH167" s="96">
        <v>920.5</v>
      </c>
      <c r="AI167" s="70">
        <v>24</v>
      </c>
      <c r="AJ167" s="70">
        <v>0.7</v>
      </c>
      <c r="AK167" s="70">
        <v>26.4</v>
      </c>
      <c r="AL167" s="70">
        <v>9.5</v>
      </c>
      <c r="AM167" s="47"/>
      <c r="AN167" s="45"/>
      <c r="AO167" s="45">
        <v>8.1999999999999993</v>
      </c>
      <c r="AP167" s="45">
        <v>88.9</v>
      </c>
      <c r="AQ167" s="45">
        <v>2.9</v>
      </c>
      <c r="AR167" s="44" t="s">
        <v>39</v>
      </c>
    </row>
    <row r="168" spans="1:44" x14ac:dyDescent="0.2">
      <c r="A168" s="1">
        <v>166</v>
      </c>
      <c r="B168" s="24">
        <v>38.4</v>
      </c>
      <c r="C168" s="24">
        <v>1.64</v>
      </c>
      <c r="D168" s="24">
        <v>14.28</v>
      </c>
      <c r="E168" s="24">
        <v>16</v>
      </c>
      <c r="F168" s="24">
        <v>4</v>
      </c>
      <c r="G168" s="24">
        <v>0</v>
      </c>
      <c r="H168" s="53">
        <v>0</v>
      </c>
      <c r="I168" s="53">
        <v>0</v>
      </c>
      <c r="J168" s="53">
        <v>0</v>
      </c>
      <c r="K168" s="53">
        <v>0</v>
      </c>
      <c r="L168" s="53">
        <v>0</v>
      </c>
      <c r="M168" s="48">
        <v>12</v>
      </c>
      <c r="N168" s="47" t="s">
        <v>44</v>
      </c>
      <c r="O168" s="49">
        <v>0</v>
      </c>
      <c r="P168" s="1"/>
      <c r="Q168" s="107">
        <v>8.6999999999999993</v>
      </c>
      <c r="R168" s="1">
        <v>27.5</v>
      </c>
      <c r="S168" s="1">
        <v>2.84</v>
      </c>
      <c r="T168" s="1">
        <v>97</v>
      </c>
      <c r="U168" s="1">
        <v>30.7</v>
      </c>
      <c r="V168" s="1">
        <v>31.7</v>
      </c>
      <c r="W168" s="83">
        <v>83529</v>
      </c>
      <c r="X168" s="84">
        <v>316000</v>
      </c>
      <c r="Y168" s="4">
        <v>10440</v>
      </c>
      <c r="Z168" s="1">
        <v>29</v>
      </c>
      <c r="AA168" s="1">
        <v>64</v>
      </c>
      <c r="AB168" s="1">
        <v>6</v>
      </c>
      <c r="AC168" s="1">
        <v>1</v>
      </c>
      <c r="AD168" s="1"/>
      <c r="AE168" s="1">
        <v>1.3</v>
      </c>
      <c r="AF168" s="1">
        <v>0.3</v>
      </c>
      <c r="AG168" s="5">
        <v>1</v>
      </c>
      <c r="AH168" s="97">
        <v>1167</v>
      </c>
      <c r="AI168" s="1"/>
      <c r="AJ168" s="1">
        <v>1.1000000000000001</v>
      </c>
      <c r="AK168" s="1">
        <v>79</v>
      </c>
      <c r="AL168" s="1">
        <v>61.8</v>
      </c>
      <c r="AM168" s="1"/>
      <c r="AN168" s="2"/>
      <c r="AO168" s="2">
        <v>6.1</v>
      </c>
      <c r="AP168" s="2">
        <v>90.7</v>
      </c>
      <c r="AQ168" s="2">
        <v>3.2</v>
      </c>
      <c r="AR168" s="6" t="s">
        <v>39</v>
      </c>
    </row>
    <row r="169" spans="1:44" s="49" customFormat="1" x14ac:dyDescent="0.2">
      <c r="B169" s="66"/>
      <c r="C169" s="66"/>
      <c r="D169" s="66"/>
      <c r="E169" s="66"/>
      <c r="F169" s="66"/>
      <c r="G169" s="66"/>
      <c r="H169" s="66"/>
      <c r="I169" s="66"/>
      <c r="J169" s="66"/>
      <c r="K169" s="66"/>
      <c r="L169" s="66"/>
      <c r="Q169" s="163"/>
      <c r="R169" s="163"/>
      <c r="S169" s="163"/>
      <c r="T169" s="163"/>
      <c r="U169" s="163"/>
      <c r="V169" s="163"/>
      <c r="W169" s="164"/>
      <c r="X169" s="164"/>
      <c r="Y169" s="164"/>
      <c r="AE169" s="163"/>
      <c r="AF169" s="163"/>
      <c r="AG169" s="164"/>
      <c r="AH169" s="163"/>
      <c r="AI169" s="163"/>
      <c r="AJ169" s="163"/>
      <c r="AK169" s="163"/>
      <c r="AL169" s="163"/>
      <c r="AR169" s="73"/>
    </row>
    <row r="170" spans="1:44" s="49" customFormat="1" x14ac:dyDescent="0.2">
      <c r="Q170" s="163"/>
      <c r="R170" s="163"/>
      <c r="S170" s="163"/>
      <c r="T170" s="163"/>
      <c r="U170" s="163"/>
      <c r="V170" s="163"/>
      <c r="W170" s="164"/>
      <c r="X170" s="164"/>
      <c r="Y170" s="164"/>
      <c r="AE170" s="163"/>
      <c r="AF170" s="163"/>
      <c r="AG170" s="164"/>
      <c r="AH170" s="163"/>
      <c r="AI170" s="163"/>
      <c r="AJ170" s="163"/>
      <c r="AK170" s="163"/>
      <c r="AL170" s="163"/>
      <c r="AR170" s="73"/>
    </row>
    <row r="171" spans="1:44" s="49" customFormat="1" x14ac:dyDescent="0.2">
      <c r="Q171" s="163"/>
      <c r="R171" s="163"/>
      <c r="S171" s="163"/>
      <c r="T171" s="163"/>
      <c r="U171" s="163"/>
      <c r="V171" s="163"/>
      <c r="W171" s="164"/>
      <c r="X171" s="164"/>
      <c r="Y171" s="164"/>
      <c r="AE171" s="163"/>
      <c r="AF171" s="163"/>
      <c r="AG171" s="164"/>
      <c r="AH171" s="163"/>
      <c r="AI171" s="163"/>
      <c r="AJ171" s="163"/>
      <c r="AK171" s="163"/>
      <c r="AL171" s="163"/>
      <c r="AR171" s="73"/>
    </row>
    <row r="172" spans="1:44" s="49" customFormat="1" x14ac:dyDescent="0.2">
      <c r="Q172" s="163"/>
      <c r="R172" s="163"/>
      <c r="S172" s="163"/>
      <c r="T172" s="163"/>
      <c r="U172" s="163"/>
      <c r="V172" s="163"/>
      <c r="W172" s="164"/>
      <c r="X172" s="164"/>
      <c r="Y172" s="164"/>
      <c r="AE172" s="163"/>
      <c r="AF172" s="163"/>
      <c r="AG172" s="164"/>
      <c r="AH172" s="163"/>
      <c r="AI172" s="163"/>
      <c r="AJ172" s="163"/>
      <c r="AK172" s="163"/>
      <c r="AL172" s="163"/>
      <c r="AR172" s="73"/>
    </row>
    <row r="173" spans="1:44" s="49" customFormat="1" x14ac:dyDescent="0.2">
      <c r="Q173" s="163"/>
      <c r="R173" s="163"/>
      <c r="S173" s="163"/>
      <c r="T173" s="163"/>
      <c r="U173" s="163"/>
      <c r="V173" s="163"/>
      <c r="W173" s="164"/>
      <c r="X173" s="164"/>
      <c r="Y173" s="164"/>
      <c r="AE173" s="163"/>
      <c r="AF173" s="163"/>
      <c r="AG173" s="164"/>
      <c r="AH173" s="163"/>
      <c r="AI173" s="163"/>
      <c r="AJ173" s="163"/>
      <c r="AK173" s="163"/>
      <c r="AL173" s="163"/>
      <c r="AR173" s="73"/>
    </row>
    <row r="174" spans="1:44" s="49" customFormat="1" x14ac:dyDescent="0.2">
      <c r="Q174" s="163"/>
      <c r="R174" s="163"/>
      <c r="S174" s="163"/>
      <c r="T174" s="163"/>
      <c r="U174" s="163"/>
      <c r="V174" s="163"/>
      <c r="W174" s="164"/>
      <c r="X174" s="164"/>
      <c r="Y174" s="164"/>
      <c r="AE174" s="163"/>
      <c r="AF174" s="163"/>
      <c r="AG174" s="164"/>
      <c r="AH174" s="163"/>
      <c r="AI174" s="163"/>
      <c r="AJ174" s="163"/>
      <c r="AK174" s="163"/>
      <c r="AL174" s="163"/>
      <c r="AR174" s="73"/>
    </row>
    <row r="184" spans="1:1" x14ac:dyDescent="0.2">
      <c r="A184" s="165"/>
    </row>
  </sheetData>
  <autoFilter ref="A2:AW168" xr:uid="{00000000-0009-0000-0000-000000000000}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2:K224"/>
  <sheetViews>
    <sheetView topLeftCell="C109" workbookViewId="0">
      <selection activeCell="K136" sqref="K136"/>
    </sheetView>
  </sheetViews>
  <sheetFormatPr baseColWidth="10" defaultRowHeight="15" x14ac:dyDescent="0.2"/>
  <sheetData>
    <row r="2" spans="3:7" x14ac:dyDescent="0.2">
      <c r="C2" s="166" t="s">
        <v>121</v>
      </c>
      <c r="D2" s="166"/>
      <c r="F2" s="166" t="s">
        <v>122</v>
      </c>
      <c r="G2" s="166"/>
    </row>
    <row r="3" spans="3:7" x14ac:dyDescent="0.2">
      <c r="C3" t="s">
        <v>120</v>
      </c>
      <c r="D3" t="s">
        <v>119</v>
      </c>
      <c r="F3" t="s">
        <v>120</v>
      </c>
      <c r="G3" t="s">
        <v>119</v>
      </c>
    </row>
    <row r="4" spans="3:7" x14ac:dyDescent="0.2">
      <c r="C4" s="45">
        <v>16</v>
      </c>
      <c r="D4" s="45">
        <v>0</v>
      </c>
      <c r="F4" s="45">
        <v>14</v>
      </c>
      <c r="G4" s="71">
        <v>2.2000000000000002</v>
      </c>
    </row>
    <row r="5" spans="3:7" x14ac:dyDescent="0.2">
      <c r="C5" s="45">
        <v>9</v>
      </c>
      <c r="D5" s="2">
        <v>10</v>
      </c>
      <c r="F5" s="45">
        <v>2</v>
      </c>
      <c r="G5" s="2">
        <v>7.3</v>
      </c>
    </row>
    <row r="6" spans="3:7" x14ac:dyDescent="0.2">
      <c r="C6" s="45">
        <v>6</v>
      </c>
      <c r="D6" s="2">
        <v>7.6</v>
      </c>
      <c r="F6" s="48">
        <v>9</v>
      </c>
      <c r="G6" s="2">
        <v>16.7</v>
      </c>
    </row>
    <row r="7" spans="3:7" x14ac:dyDescent="0.2">
      <c r="C7" s="45">
        <v>20</v>
      </c>
      <c r="D7" s="45">
        <v>2.5</v>
      </c>
      <c r="F7" s="45">
        <v>12</v>
      </c>
      <c r="G7" s="9">
        <v>1.1000000000000001</v>
      </c>
    </row>
    <row r="8" spans="3:7" x14ac:dyDescent="0.2">
      <c r="C8" s="45">
        <v>11</v>
      </c>
      <c r="D8" s="2">
        <v>2.5</v>
      </c>
      <c r="F8" s="45">
        <v>2</v>
      </c>
      <c r="G8" s="2">
        <v>1.2</v>
      </c>
    </row>
    <row r="9" spans="3:7" x14ac:dyDescent="0.2">
      <c r="C9" s="48">
        <v>6</v>
      </c>
      <c r="D9" s="2">
        <v>2.2999999999999998</v>
      </c>
      <c r="F9" s="45">
        <v>12</v>
      </c>
      <c r="G9" s="15">
        <v>15.5</v>
      </c>
    </row>
    <row r="10" spans="3:7" x14ac:dyDescent="0.2">
      <c r="C10" s="45">
        <v>4</v>
      </c>
      <c r="D10" s="2">
        <v>2.1</v>
      </c>
      <c r="F10" s="45">
        <v>6</v>
      </c>
      <c r="G10" s="2">
        <v>6.9</v>
      </c>
    </row>
    <row r="11" spans="3:7" x14ac:dyDescent="0.2">
      <c r="C11" s="45">
        <v>0</v>
      </c>
      <c r="D11" s="2">
        <v>4.9000000000000004</v>
      </c>
      <c r="F11" s="45">
        <v>7</v>
      </c>
      <c r="G11" s="2">
        <v>0.6</v>
      </c>
    </row>
    <row r="12" spans="3:7" x14ac:dyDescent="0.2">
      <c r="C12" s="45">
        <v>5</v>
      </c>
      <c r="D12" s="2">
        <v>29.3</v>
      </c>
      <c r="F12" s="48">
        <v>8</v>
      </c>
      <c r="G12" s="9">
        <v>3.8</v>
      </c>
    </row>
    <row r="13" spans="3:7" x14ac:dyDescent="0.2">
      <c r="C13" s="45">
        <v>11</v>
      </c>
      <c r="D13" s="45">
        <v>3.3</v>
      </c>
      <c r="F13" s="45">
        <v>9</v>
      </c>
      <c r="G13" s="2">
        <v>1.1000000000000001</v>
      </c>
    </row>
    <row r="14" spans="3:7" x14ac:dyDescent="0.2">
      <c r="C14" s="45">
        <v>12</v>
      </c>
      <c r="D14" s="9">
        <v>3.7</v>
      </c>
      <c r="F14" s="48">
        <v>7</v>
      </c>
      <c r="G14" s="2">
        <v>1.1000000000000001</v>
      </c>
    </row>
    <row r="15" spans="3:7" x14ac:dyDescent="0.2">
      <c r="C15" s="45">
        <v>15</v>
      </c>
      <c r="D15" s="2">
        <v>1.4</v>
      </c>
      <c r="F15" s="49">
        <v>0</v>
      </c>
      <c r="G15" s="2">
        <v>7</v>
      </c>
    </row>
    <row r="16" spans="3:7" x14ac:dyDescent="0.2">
      <c r="C16" s="48">
        <v>12</v>
      </c>
      <c r="D16" s="74">
        <v>15.6</v>
      </c>
      <c r="F16" s="45">
        <v>8</v>
      </c>
      <c r="G16" s="15">
        <v>10.7</v>
      </c>
    </row>
    <row r="17" spans="3:7" x14ac:dyDescent="0.2">
      <c r="C17" s="48">
        <v>8</v>
      </c>
      <c r="D17" s="2">
        <v>3.2</v>
      </c>
      <c r="F17" s="48">
        <v>0</v>
      </c>
      <c r="G17" s="2">
        <v>1.5</v>
      </c>
    </row>
    <row r="18" spans="3:7" x14ac:dyDescent="0.2">
      <c r="C18" s="45">
        <v>9</v>
      </c>
      <c r="D18" s="2">
        <v>7.2</v>
      </c>
      <c r="F18" s="48">
        <v>9</v>
      </c>
      <c r="G18" s="2">
        <v>8.3000000000000007</v>
      </c>
    </row>
    <row r="19" spans="3:7" x14ac:dyDescent="0.2">
      <c r="C19" s="45">
        <v>6</v>
      </c>
      <c r="D19" s="2">
        <v>9.8000000000000007</v>
      </c>
      <c r="F19" s="48">
        <v>10</v>
      </c>
      <c r="G19" s="45">
        <v>4.3</v>
      </c>
    </row>
    <row r="20" spans="3:7" x14ac:dyDescent="0.2">
      <c r="C20" s="48">
        <v>2</v>
      </c>
      <c r="D20" s="29">
        <v>2.2999999999999998</v>
      </c>
      <c r="F20" s="48">
        <v>9</v>
      </c>
      <c r="G20" s="2">
        <v>0.6</v>
      </c>
    </row>
    <row r="21" spans="3:7" x14ac:dyDescent="0.2">
      <c r="C21" s="45">
        <v>8</v>
      </c>
      <c r="D21" s="2">
        <v>8.3000000000000007</v>
      </c>
      <c r="F21" s="45">
        <v>4</v>
      </c>
      <c r="G21" s="2">
        <v>7.2</v>
      </c>
    </row>
    <row r="22" spans="3:7" x14ac:dyDescent="0.2">
      <c r="C22" s="45">
        <v>4</v>
      </c>
      <c r="D22" s="2">
        <v>3</v>
      </c>
      <c r="F22" s="52">
        <v>6</v>
      </c>
      <c r="G22" s="2">
        <v>6.2</v>
      </c>
    </row>
    <row r="23" spans="3:7" x14ac:dyDescent="0.2">
      <c r="C23" s="48">
        <v>2</v>
      </c>
      <c r="D23" s="2">
        <v>5.9</v>
      </c>
      <c r="F23" s="45">
        <v>6</v>
      </c>
      <c r="G23" s="9">
        <v>5.2</v>
      </c>
    </row>
    <row r="24" spans="3:7" x14ac:dyDescent="0.2">
      <c r="C24" s="55">
        <v>7</v>
      </c>
      <c r="D24" s="9">
        <v>6</v>
      </c>
      <c r="F24" s="48">
        <v>4</v>
      </c>
      <c r="G24" s="2">
        <v>6.1</v>
      </c>
    </row>
    <row r="25" spans="3:7" x14ac:dyDescent="0.2">
      <c r="C25" s="55">
        <v>4</v>
      </c>
      <c r="D25" s="2">
        <v>2.6</v>
      </c>
      <c r="F25" s="45">
        <v>15</v>
      </c>
      <c r="G25" s="9">
        <v>7.5</v>
      </c>
    </row>
    <row r="26" spans="3:7" x14ac:dyDescent="0.2">
      <c r="C26" s="57">
        <v>19</v>
      </c>
      <c r="D26" s="2">
        <v>1</v>
      </c>
      <c r="F26" s="45">
        <v>14</v>
      </c>
      <c r="G26" s="45">
        <v>9.8000000000000007</v>
      </c>
    </row>
    <row r="27" spans="3:7" x14ac:dyDescent="0.2">
      <c r="C27" s="55">
        <v>17</v>
      </c>
      <c r="D27" s="2">
        <v>2.6</v>
      </c>
      <c r="F27" s="45">
        <v>0</v>
      </c>
      <c r="G27" s="2">
        <v>5.6</v>
      </c>
    </row>
    <row r="28" spans="3:7" x14ac:dyDescent="0.2">
      <c r="C28" s="55">
        <v>11</v>
      </c>
      <c r="D28" s="45">
        <v>4.8</v>
      </c>
      <c r="F28" s="48">
        <v>2</v>
      </c>
      <c r="G28" s="2">
        <v>5.2</v>
      </c>
    </row>
    <row r="29" spans="3:7" x14ac:dyDescent="0.2">
      <c r="C29" s="55">
        <v>16</v>
      </c>
      <c r="D29" s="45">
        <v>2.9</v>
      </c>
      <c r="F29" s="45">
        <v>7</v>
      </c>
      <c r="G29" s="2">
        <v>3.3</v>
      </c>
    </row>
    <row r="30" spans="3:7" x14ac:dyDescent="0.2">
      <c r="C30" s="55">
        <v>19</v>
      </c>
      <c r="D30" s="45">
        <v>13.6</v>
      </c>
      <c r="F30" s="48">
        <v>11</v>
      </c>
      <c r="G30" s="2">
        <v>7.5</v>
      </c>
    </row>
    <row r="31" spans="3:7" x14ac:dyDescent="0.2">
      <c r="C31" s="55">
        <v>7</v>
      </c>
      <c r="D31" s="9">
        <v>6.3</v>
      </c>
      <c r="F31" s="45">
        <v>8</v>
      </c>
      <c r="G31" s="9">
        <v>4.4000000000000004</v>
      </c>
    </row>
    <row r="32" spans="3:7" x14ac:dyDescent="0.2">
      <c r="C32" s="57">
        <v>9</v>
      </c>
      <c r="D32" s="2">
        <v>13.3</v>
      </c>
      <c r="F32" s="45">
        <v>4</v>
      </c>
      <c r="G32" s="2">
        <v>6.8</v>
      </c>
    </row>
    <row r="33" spans="3:7" x14ac:dyDescent="0.2">
      <c r="C33" s="55">
        <v>5</v>
      </c>
      <c r="D33" s="45">
        <v>1.1000000000000001</v>
      </c>
      <c r="F33" s="45">
        <v>25</v>
      </c>
      <c r="G33" s="15">
        <v>7</v>
      </c>
    </row>
    <row r="34" spans="3:7" x14ac:dyDescent="0.2">
      <c r="C34" s="55">
        <v>8</v>
      </c>
      <c r="D34" s="2">
        <v>4.2</v>
      </c>
      <c r="F34" s="45">
        <v>6</v>
      </c>
      <c r="G34" s="2">
        <v>3</v>
      </c>
    </row>
    <row r="35" spans="3:7" x14ac:dyDescent="0.2">
      <c r="C35" s="48">
        <v>9</v>
      </c>
      <c r="D35" s="2">
        <v>0.5</v>
      </c>
      <c r="F35" s="45">
        <v>4</v>
      </c>
      <c r="G35" s="2">
        <v>10.5</v>
      </c>
    </row>
    <row r="36" spans="3:7" x14ac:dyDescent="0.2">
      <c r="C36" s="45">
        <v>7</v>
      </c>
      <c r="D36" s="2">
        <v>7</v>
      </c>
      <c r="F36" s="45">
        <v>6</v>
      </c>
      <c r="G36" s="15">
        <v>21.5</v>
      </c>
    </row>
    <row r="37" spans="3:7" x14ac:dyDescent="0.2">
      <c r="C37" s="45">
        <v>15</v>
      </c>
      <c r="D37" s="2">
        <v>3</v>
      </c>
      <c r="F37" s="45">
        <v>9</v>
      </c>
      <c r="G37" s="2">
        <v>2.5</v>
      </c>
    </row>
    <row r="38" spans="3:7" x14ac:dyDescent="0.2">
      <c r="C38" s="45">
        <v>11</v>
      </c>
      <c r="D38" s="45">
        <v>6.6</v>
      </c>
      <c r="F38" s="45">
        <v>9</v>
      </c>
      <c r="G38" s="2">
        <v>13.3</v>
      </c>
    </row>
    <row r="39" spans="3:7" x14ac:dyDescent="0.2">
      <c r="C39" s="57">
        <v>14</v>
      </c>
      <c r="D39" s="2">
        <v>3.4</v>
      </c>
      <c r="F39" s="45">
        <v>7</v>
      </c>
      <c r="G39" s="2">
        <v>7.3</v>
      </c>
    </row>
    <row r="40" spans="3:7" x14ac:dyDescent="0.2">
      <c r="C40" s="55">
        <v>2</v>
      </c>
      <c r="D40" s="2">
        <v>20.7</v>
      </c>
      <c r="F40" s="48">
        <v>0</v>
      </c>
      <c r="G40" s="2">
        <v>8.6999999999999993</v>
      </c>
    </row>
    <row r="41" spans="3:7" x14ac:dyDescent="0.2">
      <c r="C41" s="55">
        <v>7</v>
      </c>
      <c r="D41" s="2">
        <v>4.9000000000000004</v>
      </c>
      <c r="F41" s="55">
        <v>7</v>
      </c>
      <c r="G41" s="2">
        <v>9.6999999999999993</v>
      </c>
    </row>
    <row r="42" spans="3:7" x14ac:dyDescent="0.2">
      <c r="C42" s="55">
        <v>9</v>
      </c>
      <c r="D42" s="2">
        <v>9.1999999999999993</v>
      </c>
      <c r="F42" s="55">
        <v>5</v>
      </c>
      <c r="G42" s="9">
        <v>6.3</v>
      </c>
    </row>
    <row r="43" spans="3:7" x14ac:dyDescent="0.2">
      <c r="C43" s="55">
        <v>10</v>
      </c>
      <c r="D43" s="2">
        <v>1.8</v>
      </c>
      <c r="F43" s="56">
        <v>15</v>
      </c>
      <c r="G43" s="2">
        <v>6.9</v>
      </c>
    </row>
    <row r="44" spans="3:7" x14ac:dyDescent="0.2">
      <c r="C44" s="57">
        <v>11</v>
      </c>
      <c r="D44" s="2">
        <v>20.5</v>
      </c>
      <c r="F44" s="57">
        <v>7</v>
      </c>
      <c r="G44" s="2">
        <v>1.6</v>
      </c>
    </row>
    <row r="45" spans="3:7" x14ac:dyDescent="0.2">
      <c r="C45" s="55">
        <v>22</v>
      </c>
      <c r="D45" s="45">
        <v>1.3</v>
      </c>
      <c r="F45" s="55">
        <v>9</v>
      </c>
      <c r="G45" s="9">
        <v>4.0999999999999996</v>
      </c>
    </row>
    <row r="46" spans="3:7" x14ac:dyDescent="0.2">
      <c r="C46" s="57">
        <v>20</v>
      </c>
      <c r="D46" s="2">
        <v>5.0999999999999996</v>
      </c>
      <c r="F46" s="55">
        <v>8</v>
      </c>
      <c r="G46" s="2">
        <v>0.7</v>
      </c>
    </row>
    <row r="47" spans="3:7" x14ac:dyDescent="0.2">
      <c r="C47" s="45">
        <v>4</v>
      </c>
      <c r="D47" s="2">
        <v>6.7</v>
      </c>
      <c r="F47" s="57">
        <v>0</v>
      </c>
      <c r="G47" s="9">
        <v>6</v>
      </c>
    </row>
    <row r="48" spans="3:7" x14ac:dyDescent="0.2">
      <c r="C48" s="45">
        <v>6</v>
      </c>
      <c r="D48" s="9">
        <v>7.1</v>
      </c>
      <c r="F48" s="55">
        <v>13</v>
      </c>
      <c r="G48" s="2">
        <v>1.6</v>
      </c>
    </row>
    <row r="49" spans="3:10" x14ac:dyDescent="0.2">
      <c r="C49" s="45">
        <v>14</v>
      </c>
      <c r="D49" s="2">
        <v>6.7</v>
      </c>
      <c r="F49" s="55">
        <v>4</v>
      </c>
      <c r="G49" s="15">
        <v>15.8</v>
      </c>
    </row>
    <row r="50" spans="3:10" x14ac:dyDescent="0.2">
      <c r="C50" s="45">
        <v>12</v>
      </c>
      <c r="D50" s="2">
        <v>1</v>
      </c>
      <c r="F50" s="55">
        <v>2</v>
      </c>
      <c r="G50" s="2">
        <v>8.3000000000000007</v>
      </c>
    </row>
    <row r="51" spans="3:10" x14ac:dyDescent="0.2">
      <c r="C51" s="45">
        <v>7</v>
      </c>
      <c r="D51" s="2">
        <v>4.0999999999999996</v>
      </c>
      <c r="F51" s="55">
        <v>6</v>
      </c>
      <c r="G51" s="2">
        <v>5.5</v>
      </c>
    </row>
    <row r="52" spans="3:10" x14ac:dyDescent="0.2">
      <c r="C52" s="45">
        <v>11</v>
      </c>
      <c r="D52" s="2">
        <v>9.6999999999999993</v>
      </c>
      <c r="F52" s="55">
        <v>2</v>
      </c>
      <c r="G52" s="2">
        <v>27.3</v>
      </c>
    </row>
    <row r="53" spans="3:10" x14ac:dyDescent="0.2">
      <c r="C53" s="45">
        <v>7</v>
      </c>
      <c r="D53" s="2">
        <v>4.7</v>
      </c>
      <c r="F53" s="55">
        <v>0</v>
      </c>
      <c r="G53" s="15">
        <v>16.7</v>
      </c>
    </row>
    <row r="54" spans="3:10" x14ac:dyDescent="0.2">
      <c r="C54" s="45">
        <v>2</v>
      </c>
      <c r="D54" s="2">
        <v>4.3</v>
      </c>
      <c r="F54" s="55">
        <v>14</v>
      </c>
      <c r="G54" s="2">
        <v>3.3</v>
      </c>
    </row>
    <row r="55" spans="3:10" x14ac:dyDescent="0.2">
      <c r="C55" s="45">
        <v>7</v>
      </c>
      <c r="D55" s="2">
        <v>5.7</v>
      </c>
      <c r="F55" s="55">
        <v>2</v>
      </c>
      <c r="G55" s="2">
        <v>3.8</v>
      </c>
    </row>
    <row r="56" spans="3:10" x14ac:dyDescent="0.2">
      <c r="C56" s="45">
        <v>9</v>
      </c>
      <c r="D56" s="2">
        <v>3</v>
      </c>
      <c r="F56" s="57">
        <v>2</v>
      </c>
      <c r="G56" s="2">
        <v>7.5</v>
      </c>
    </row>
    <row r="57" spans="3:10" x14ac:dyDescent="0.2">
      <c r="C57" s="45">
        <v>7</v>
      </c>
      <c r="D57" s="45">
        <v>10</v>
      </c>
      <c r="F57" s="55">
        <v>27</v>
      </c>
      <c r="G57" s="45">
        <v>1.3</v>
      </c>
    </row>
    <row r="58" spans="3:10" x14ac:dyDescent="0.2">
      <c r="C58" s="45">
        <v>2</v>
      </c>
      <c r="D58" s="9">
        <v>5.4</v>
      </c>
      <c r="F58" s="55">
        <v>7</v>
      </c>
      <c r="G58" s="2">
        <v>11.9</v>
      </c>
    </row>
    <row r="59" spans="3:10" x14ac:dyDescent="0.2">
      <c r="C59" s="45">
        <v>2</v>
      </c>
      <c r="D59" s="2">
        <v>1.3</v>
      </c>
      <c r="F59" s="55">
        <v>6</v>
      </c>
      <c r="G59" s="2">
        <v>25.9</v>
      </c>
    </row>
    <row r="60" spans="3:10" x14ac:dyDescent="0.2">
      <c r="C60" s="45">
        <v>6</v>
      </c>
      <c r="D60" s="2">
        <v>1.9</v>
      </c>
      <c r="F60" s="55">
        <v>2</v>
      </c>
      <c r="G60" s="2">
        <v>20.3</v>
      </c>
    </row>
    <row r="61" spans="3:10" ht="16" x14ac:dyDescent="0.2">
      <c r="C61" s="45">
        <v>14</v>
      </c>
      <c r="D61" s="2">
        <v>2.9</v>
      </c>
      <c r="F61" s="55">
        <v>12</v>
      </c>
      <c r="G61" s="45">
        <v>13.1</v>
      </c>
      <c r="J61" s="116" t="s">
        <v>123</v>
      </c>
    </row>
    <row r="62" spans="3:10" x14ac:dyDescent="0.2">
      <c r="C62" s="45">
        <v>14</v>
      </c>
      <c r="D62" s="2">
        <v>4</v>
      </c>
      <c r="F62" s="48">
        <v>7</v>
      </c>
      <c r="G62" s="2">
        <v>13.1</v>
      </c>
    </row>
    <row r="63" spans="3:10" x14ac:dyDescent="0.2">
      <c r="F63" s="45">
        <v>12</v>
      </c>
      <c r="G63" s="71">
        <v>6.5</v>
      </c>
    </row>
    <row r="64" spans="3:10" x14ac:dyDescent="0.2">
      <c r="F64" s="45">
        <v>4</v>
      </c>
      <c r="G64" s="2">
        <v>4.9000000000000004</v>
      </c>
    </row>
    <row r="65" spans="6:7" x14ac:dyDescent="0.2">
      <c r="F65" s="45">
        <v>7</v>
      </c>
      <c r="G65" s="74">
        <v>16.3</v>
      </c>
    </row>
    <row r="66" spans="6:7" x14ac:dyDescent="0.2">
      <c r="F66" s="45">
        <v>0</v>
      </c>
      <c r="G66" s="2">
        <v>6.8</v>
      </c>
    </row>
    <row r="67" spans="6:7" x14ac:dyDescent="0.2">
      <c r="F67" s="48">
        <v>15</v>
      </c>
      <c r="G67" s="48">
        <v>13.2</v>
      </c>
    </row>
    <row r="68" spans="6:7" x14ac:dyDescent="0.2">
      <c r="F68" s="45">
        <v>14</v>
      </c>
      <c r="G68" s="2">
        <v>14.1</v>
      </c>
    </row>
    <row r="69" spans="6:7" x14ac:dyDescent="0.2">
      <c r="F69" s="48">
        <v>7</v>
      </c>
      <c r="G69" s="2">
        <v>6.5</v>
      </c>
    </row>
    <row r="70" spans="6:7" x14ac:dyDescent="0.2">
      <c r="F70" s="55">
        <v>9</v>
      </c>
      <c r="G70" s="45">
        <v>0</v>
      </c>
    </row>
    <row r="71" spans="6:7" x14ac:dyDescent="0.2">
      <c r="F71" s="55">
        <v>10</v>
      </c>
      <c r="G71" s="71">
        <v>9.8000000000000007</v>
      </c>
    </row>
    <row r="72" spans="6:7" x14ac:dyDescent="0.2">
      <c r="F72" s="55">
        <v>2</v>
      </c>
      <c r="G72" s="2">
        <v>5.8</v>
      </c>
    </row>
    <row r="73" spans="6:7" x14ac:dyDescent="0.2">
      <c r="F73" s="55">
        <v>2</v>
      </c>
      <c r="G73" s="15">
        <v>14.2</v>
      </c>
    </row>
    <row r="74" spans="6:7" x14ac:dyDescent="0.2">
      <c r="F74" s="62">
        <v>6</v>
      </c>
      <c r="G74" s="2">
        <v>11.2</v>
      </c>
    </row>
    <row r="75" spans="6:7" x14ac:dyDescent="0.2">
      <c r="F75" s="55">
        <v>7</v>
      </c>
      <c r="G75" s="9">
        <v>3.4</v>
      </c>
    </row>
    <row r="76" spans="6:7" x14ac:dyDescent="0.2">
      <c r="F76" s="57">
        <v>2</v>
      </c>
      <c r="G76" s="2">
        <v>5.6</v>
      </c>
    </row>
    <row r="77" spans="6:7" x14ac:dyDescent="0.2">
      <c r="F77" s="55">
        <v>5</v>
      </c>
      <c r="G77" s="2">
        <v>5.2</v>
      </c>
    </row>
    <row r="78" spans="6:7" x14ac:dyDescent="0.2">
      <c r="F78" s="55">
        <v>0</v>
      </c>
      <c r="G78" s="15">
        <v>12.6</v>
      </c>
    </row>
    <row r="79" spans="6:7" x14ac:dyDescent="0.2">
      <c r="F79" s="55">
        <v>14</v>
      </c>
      <c r="G79" s="45">
        <v>8.9</v>
      </c>
    </row>
    <row r="80" spans="6:7" x14ac:dyDescent="0.2">
      <c r="F80" s="55">
        <v>11</v>
      </c>
      <c r="G80" s="45">
        <v>4.9000000000000004</v>
      </c>
    </row>
    <row r="81" spans="6:7" x14ac:dyDescent="0.2">
      <c r="F81" s="55">
        <v>10</v>
      </c>
      <c r="G81" s="37"/>
    </row>
    <row r="82" spans="6:7" x14ac:dyDescent="0.2">
      <c r="F82" s="55">
        <v>17</v>
      </c>
      <c r="G82" s="2">
        <v>4.8</v>
      </c>
    </row>
    <row r="83" spans="6:7" x14ac:dyDescent="0.2">
      <c r="F83" s="55">
        <v>11</v>
      </c>
      <c r="G83" s="1">
        <v>12.3</v>
      </c>
    </row>
    <row r="84" spans="6:7" x14ac:dyDescent="0.2">
      <c r="F84" s="55">
        <v>12</v>
      </c>
      <c r="G84" s="2">
        <v>6.9</v>
      </c>
    </row>
    <row r="85" spans="6:7" x14ac:dyDescent="0.2">
      <c r="F85" s="55">
        <v>11</v>
      </c>
      <c r="G85" s="29">
        <v>3.3</v>
      </c>
    </row>
    <row r="86" spans="6:7" x14ac:dyDescent="0.2">
      <c r="F86" s="45">
        <v>2</v>
      </c>
      <c r="G86" s="2">
        <v>14.8</v>
      </c>
    </row>
    <row r="87" spans="6:7" x14ac:dyDescent="0.2">
      <c r="F87" s="45">
        <v>9</v>
      </c>
      <c r="G87" s="2">
        <v>6.4</v>
      </c>
    </row>
    <row r="88" spans="6:7" x14ac:dyDescent="0.2">
      <c r="F88" s="45">
        <v>2</v>
      </c>
      <c r="G88" s="2">
        <v>10.6</v>
      </c>
    </row>
    <row r="89" spans="6:7" x14ac:dyDescent="0.2">
      <c r="F89" s="45">
        <v>12</v>
      </c>
      <c r="G89" s="41">
        <v>19.5</v>
      </c>
    </row>
    <row r="90" spans="6:7" x14ac:dyDescent="0.2">
      <c r="F90" s="63">
        <v>7</v>
      </c>
      <c r="G90" s="2">
        <v>9.1999999999999993</v>
      </c>
    </row>
    <row r="91" spans="6:7" x14ac:dyDescent="0.2">
      <c r="F91" s="49">
        <v>0</v>
      </c>
      <c r="G91" s="2">
        <v>2.5</v>
      </c>
    </row>
    <row r="92" spans="6:7" x14ac:dyDescent="0.2">
      <c r="F92" s="48">
        <v>0</v>
      </c>
      <c r="G92" s="2">
        <v>7.8</v>
      </c>
    </row>
    <row r="93" spans="6:7" x14ac:dyDescent="0.2">
      <c r="F93" s="45">
        <v>9</v>
      </c>
      <c r="G93" s="2">
        <v>7.3</v>
      </c>
    </row>
    <row r="94" spans="6:7" x14ac:dyDescent="0.2">
      <c r="F94" s="45">
        <v>2</v>
      </c>
      <c r="G94" s="2">
        <v>3.7</v>
      </c>
    </row>
    <row r="95" spans="6:7" x14ac:dyDescent="0.2">
      <c r="F95" s="45">
        <v>7</v>
      </c>
      <c r="G95" s="2">
        <v>5.3</v>
      </c>
    </row>
    <row r="96" spans="6:7" x14ac:dyDescent="0.2">
      <c r="F96" s="45">
        <v>9</v>
      </c>
      <c r="G96" s="2">
        <v>6.1</v>
      </c>
    </row>
    <row r="97" spans="6:7" x14ac:dyDescent="0.2">
      <c r="F97" s="48">
        <v>11</v>
      </c>
      <c r="G97" s="2">
        <v>7.5</v>
      </c>
    </row>
    <row r="98" spans="6:7" x14ac:dyDescent="0.2">
      <c r="F98" s="45">
        <v>9</v>
      </c>
      <c r="G98" s="2">
        <v>20.2</v>
      </c>
    </row>
    <row r="99" spans="6:7" x14ac:dyDescent="0.2">
      <c r="F99" s="48">
        <v>7</v>
      </c>
      <c r="G99" s="45">
        <v>6.7</v>
      </c>
    </row>
    <row r="100" spans="6:7" x14ac:dyDescent="0.2">
      <c r="F100" s="45">
        <v>0</v>
      </c>
      <c r="G100" s="9">
        <v>3.6</v>
      </c>
    </row>
    <row r="101" spans="6:7" x14ac:dyDescent="0.2">
      <c r="F101" s="45">
        <v>6</v>
      </c>
      <c r="G101" s="2">
        <v>6</v>
      </c>
    </row>
    <row r="102" spans="6:7" x14ac:dyDescent="0.2">
      <c r="F102" s="45">
        <v>0</v>
      </c>
      <c r="G102" s="2">
        <v>4.0999999999999996</v>
      </c>
    </row>
    <row r="103" spans="6:7" x14ac:dyDescent="0.2">
      <c r="F103" s="45">
        <v>6</v>
      </c>
      <c r="G103" s="15">
        <v>14.7</v>
      </c>
    </row>
    <row r="104" spans="6:7" x14ac:dyDescent="0.2">
      <c r="F104" s="45">
        <v>6</v>
      </c>
      <c r="G104" s="42">
        <v>14</v>
      </c>
    </row>
    <row r="105" spans="6:7" x14ac:dyDescent="0.2">
      <c r="F105" s="45">
        <v>7</v>
      </c>
      <c r="G105" s="9">
        <v>17.7</v>
      </c>
    </row>
    <row r="106" spans="6:7" x14ac:dyDescent="0.2">
      <c r="F106" s="45">
        <v>7</v>
      </c>
      <c r="G106" s="2">
        <v>4.5999999999999996</v>
      </c>
    </row>
    <row r="107" spans="6:7" x14ac:dyDescent="0.2">
      <c r="F107" s="45">
        <v>4</v>
      </c>
      <c r="G107" s="2">
        <v>8.9</v>
      </c>
    </row>
    <row r="108" spans="6:7" x14ac:dyDescent="0.2">
      <c r="F108" s="64">
        <v>4</v>
      </c>
      <c r="G108" s="9">
        <v>10.4</v>
      </c>
    </row>
    <row r="109" spans="6:7" x14ac:dyDescent="0.2">
      <c r="F109" s="65">
        <v>16</v>
      </c>
      <c r="G109" s="45">
        <v>8.1999999999999993</v>
      </c>
    </row>
    <row r="110" spans="6:7" x14ac:dyDescent="0.2">
      <c r="F110" s="48">
        <v>12</v>
      </c>
      <c r="G110" s="2">
        <v>6.1</v>
      </c>
    </row>
    <row r="115" spans="3:9" x14ac:dyDescent="0.2">
      <c r="C115" t="s">
        <v>401</v>
      </c>
    </row>
    <row r="116" spans="3:9" x14ac:dyDescent="0.2">
      <c r="F116" s="167" t="s">
        <v>397</v>
      </c>
      <c r="G116" s="167"/>
      <c r="H116" s="167" t="s">
        <v>398</v>
      </c>
      <c r="I116" s="167"/>
    </row>
    <row r="117" spans="3:9" x14ac:dyDescent="0.2">
      <c r="F117" s="33" t="s">
        <v>399</v>
      </c>
      <c r="G117" s="33" t="s">
        <v>400</v>
      </c>
      <c r="H117" s="33" t="s">
        <v>399</v>
      </c>
      <c r="I117" s="33" t="s">
        <v>400</v>
      </c>
    </row>
    <row r="118" spans="3:9" x14ac:dyDescent="0.2">
      <c r="F118" s="122">
        <v>29</v>
      </c>
      <c r="G118" s="33">
        <v>14</v>
      </c>
      <c r="H118" s="9">
        <v>22</v>
      </c>
      <c r="I118" s="33">
        <v>16</v>
      </c>
    </row>
    <row r="119" spans="3:9" x14ac:dyDescent="0.2">
      <c r="F119" s="43">
        <v>40</v>
      </c>
      <c r="G119" s="33">
        <v>2</v>
      </c>
      <c r="H119" s="9">
        <v>27</v>
      </c>
      <c r="I119" s="59">
        <v>9</v>
      </c>
    </row>
    <row r="120" spans="3:9" x14ac:dyDescent="0.2">
      <c r="F120" s="122">
        <v>29</v>
      </c>
      <c r="G120" s="59">
        <v>9</v>
      </c>
      <c r="H120" s="43">
        <v>20</v>
      </c>
      <c r="I120" s="59">
        <v>6</v>
      </c>
    </row>
    <row r="121" spans="3:9" x14ac:dyDescent="0.2">
      <c r="F121" s="9">
        <v>18</v>
      </c>
      <c r="G121" s="59">
        <v>12</v>
      </c>
      <c r="H121" s="9">
        <v>26</v>
      </c>
      <c r="I121" s="59">
        <v>20</v>
      </c>
    </row>
    <row r="122" spans="3:9" x14ac:dyDescent="0.2">
      <c r="F122" s="43">
        <v>20</v>
      </c>
      <c r="G122" s="59">
        <v>2</v>
      </c>
      <c r="H122" s="43">
        <v>18</v>
      </c>
      <c r="I122" s="59">
        <v>11</v>
      </c>
    </row>
    <row r="123" spans="3:9" x14ac:dyDescent="0.2">
      <c r="F123" s="122">
        <v>28</v>
      </c>
      <c r="G123" s="59">
        <v>12</v>
      </c>
      <c r="H123" s="43">
        <v>20</v>
      </c>
      <c r="I123" s="59">
        <v>6</v>
      </c>
    </row>
    <row r="124" spans="3:9" x14ac:dyDescent="0.2">
      <c r="F124" s="43">
        <v>29</v>
      </c>
      <c r="G124" s="59">
        <v>6</v>
      </c>
      <c r="H124" s="43">
        <v>20</v>
      </c>
      <c r="I124" s="59">
        <v>8</v>
      </c>
    </row>
    <row r="125" spans="3:9" x14ac:dyDescent="0.2">
      <c r="F125" s="9">
        <v>19</v>
      </c>
      <c r="G125" s="59">
        <v>7</v>
      </c>
      <c r="H125" s="43">
        <v>21</v>
      </c>
      <c r="I125" s="59">
        <v>0</v>
      </c>
    </row>
    <row r="126" spans="3:9" x14ac:dyDescent="0.2">
      <c r="F126" s="43">
        <v>29</v>
      </c>
      <c r="G126" s="59">
        <v>8</v>
      </c>
      <c r="H126" s="43">
        <v>18</v>
      </c>
      <c r="I126" s="59">
        <v>5</v>
      </c>
    </row>
    <row r="127" spans="3:9" x14ac:dyDescent="0.2">
      <c r="F127" s="122">
        <v>29</v>
      </c>
      <c r="G127" s="59">
        <v>9</v>
      </c>
      <c r="H127" s="122">
        <v>21</v>
      </c>
      <c r="I127" s="59">
        <v>11</v>
      </c>
    </row>
    <row r="128" spans="3:9" x14ac:dyDescent="0.2">
      <c r="F128" s="43">
        <v>26</v>
      </c>
      <c r="G128" s="121">
        <v>7</v>
      </c>
      <c r="H128" s="122">
        <v>19</v>
      </c>
      <c r="I128" s="59">
        <v>12</v>
      </c>
    </row>
    <row r="129" spans="6:11" x14ac:dyDescent="0.2">
      <c r="F129" s="43">
        <v>18</v>
      </c>
      <c r="G129" s="59">
        <v>0</v>
      </c>
      <c r="H129" s="122">
        <v>33</v>
      </c>
      <c r="I129" s="59">
        <v>15</v>
      </c>
    </row>
    <row r="130" spans="6:11" x14ac:dyDescent="0.2">
      <c r="F130" s="43">
        <v>24</v>
      </c>
      <c r="G130" s="59">
        <v>8</v>
      </c>
      <c r="H130" s="43">
        <v>36</v>
      </c>
      <c r="I130" s="59">
        <v>12</v>
      </c>
    </row>
    <row r="131" spans="6:11" x14ac:dyDescent="0.2">
      <c r="F131" s="43">
        <v>23</v>
      </c>
      <c r="G131" s="59">
        <v>0</v>
      </c>
      <c r="H131" s="43">
        <v>19</v>
      </c>
      <c r="I131" s="59">
        <v>8</v>
      </c>
    </row>
    <row r="132" spans="6:11" x14ac:dyDescent="0.2">
      <c r="F132" s="43">
        <v>27</v>
      </c>
      <c r="G132" s="121">
        <v>10</v>
      </c>
      <c r="H132" s="122">
        <v>23</v>
      </c>
      <c r="I132" s="59">
        <v>9</v>
      </c>
    </row>
    <row r="133" spans="6:11" x14ac:dyDescent="0.2">
      <c r="F133" s="122">
        <v>34</v>
      </c>
      <c r="G133" s="59">
        <v>9</v>
      </c>
      <c r="H133" s="43">
        <v>18</v>
      </c>
      <c r="I133" s="59">
        <v>6</v>
      </c>
    </row>
    <row r="134" spans="6:11" x14ac:dyDescent="0.2">
      <c r="F134" s="43">
        <v>40</v>
      </c>
      <c r="G134" s="59">
        <v>4</v>
      </c>
      <c r="H134" s="43">
        <v>20</v>
      </c>
      <c r="I134" s="59">
        <v>2</v>
      </c>
    </row>
    <row r="135" spans="6:11" x14ac:dyDescent="0.2">
      <c r="F135" s="43">
        <v>21</v>
      </c>
      <c r="G135" s="59">
        <v>6</v>
      </c>
      <c r="H135" s="43">
        <v>21</v>
      </c>
      <c r="I135" s="59">
        <v>8</v>
      </c>
    </row>
    <row r="136" spans="6:11" ht="16" x14ac:dyDescent="0.2">
      <c r="F136" s="43">
        <v>20</v>
      </c>
      <c r="G136" s="59">
        <v>6</v>
      </c>
      <c r="H136" s="43">
        <v>29</v>
      </c>
      <c r="I136" s="59">
        <v>4</v>
      </c>
      <c r="K136" s="128" t="s">
        <v>402</v>
      </c>
    </row>
    <row r="137" spans="6:11" x14ac:dyDescent="0.2">
      <c r="F137" s="124">
        <v>24</v>
      </c>
      <c r="G137" s="125">
        <v>4</v>
      </c>
      <c r="H137" s="43">
        <v>25</v>
      </c>
      <c r="I137" s="121">
        <v>2</v>
      </c>
    </row>
    <row r="138" spans="6:11" x14ac:dyDescent="0.2">
      <c r="F138" s="122">
        <v>31</v>
      </c>
      <c r="G138" s="59">
        <v>15</v>
      </c>
      <c r="H138" s="43">
        <v>18</v>
      </c>
      <c r="I138" s="59">
        <v>7</v>
      </c>
    </row>
    <row r="139" spans="6:11" x14ac:dyDescent="0.2">
      <c r="F139" s="9">
        <v>29</v>
      </c>
      <c r="G139" s="123">
        <v>14</v>
      </c>
      <c r="H139" s="43">
        <v>18</v>
      </c>
      <c r="I139" s="59">
        <v>4</v>
      </c>
    </row>
    <row r="140" spans="6:11" x14ac:dyDescent="0.2">
      <c r="F140" s="43">
        <v>32</v>
      </c>
      <c r="G140" s="59">
        <v>0</v>
      </c>
      <c r="H140" s="43">
        <v>24</v>
      </c>
      <c r="I140" s="59">
        <v>19</v>
      </c>
    </row>
    <row r="141" spans="6:11" x14ac:dyDescent="0.2">
      <c r="F141" s="43">
        <v>36</v>
      </c>
      <c r="G141" s="59">
        <v>2</v>
      </c>
      <c r="H141" s="122">
        <v>19</v>
      </c>
      <c r="I141" s="59">
        <v>17</v>
      </c>
    </row>
    <row r="142" spans="6:11" x14ac:dyDescent="0.2">
      <c r="F142" s="43">
        <v>30</v>
      </c>
      <c r="G142" s="59">
        <v>7</v>
      </c>
      <c r="H142" s="43">
        <v>26</v>
      </c>
      <c r="I142" s="59">
        <v>11</v>
      </c>
    </row>
    <row r="143" spans="6:11" x14ac:dyDescent="0.2">
      <c r="F143" s="43">
        <v>20</v>
      </c>
      <c r="G143" s="59">
        <v>11</v>
      </c>
      <c r="H143" s="43">
        <v>23</v>
      </c>
      <c r="I143" s="59">
        <v>16</v>
      </c>
    </row>
    <row r="144" spans="6:11" x14ac:dyDescent="0.2">
      <c r="F144" s="122">
        <v>20</v>
      </c>
      <c r="G144" s="59">
        <v>8</v>
      </c>
      <c r="H144" s="122">
        <v>33</v>
      </c>
      <c r="I144" s="59">
        <v>19</v>
      </c>
    </row>
    <row r="145" spans="6:9" x14ac:dyDescent="0.2">
      <c r="F145" s="43">
        <v>28</v>
      </c>
      <c r="G145" s="59">
        <v>4</v>
      </c>
      <c r="H145" s="43">
        <v>23</v>
      </c>
      <c r="I145" s="121">
        <v>9</v>
      </c>
    </row>
    <row r="146" spans="6:9" x14ac:dyDescent="0.2">
      <c r="F146" s="43">
        <v>38</v>
      </c>
      <c r="G146" s="59">
        <v>25</v>
      </c>
      <c r="H146" s="43">
        <v>24</v>
      </c>
      <c r="I146" s="59">
        <v>5</v>
      </c>
    </row>
    <row r="147" spans="6:9" x14ac:dyDescent="0.2">
      <c r="F147" s="43">
        <v>18</v>
      </c>
      <c r="G147" s="59">
        <v>6</v>
      </c>
      <c r="H147" s="43">
        <v>21</v>
      </c>
      <c r="I147" s="59">
        <v>8</v>
      </c>
    </row>
    <row r="148" spans="6:9" x14ac:dyDescent="0.2">
      <c r="F148" s="43">
        <v>23</v>
      </c>
      <c r="G148" s="59">
        <v>4</v>
      </c>
      <c r="H148" s="43">
        <v>24</v>
      </c>
      <c r="I148" s="59">
        <v>9</v>
      </c>
    </row>
    <row r="149" spans="6:9" x14ac:dyDescent="0.2">
      <c r="F149" s="43">
        <v>26</v>
      </c>
      <c r="G149" s="59">
        <v>6</v>
      </c>
      <c r="H149" s="43">
        <v>32</v>
      </c>
      <c r="I149" s="59">
        <v>7</v>
      </c>
    </row>
    <row r="150" spans="6:9" x14ac:dyDescent="0.2">
      <c r="F150" s="43">
        <v>40</v>
      </c>
      <c r="G150" s="59">
        <v>9</v>
      </c>
      <c r="H150" s="43">
        <v>26</v>
      </c>
      <c r="I150" s="59">
        <v>15</v>
      </c>
    </row>
    <row r="151" spans="6:9" x14ac:dyDescent="0.2">
      <c r="F151" s="43">
        <v>25</v>
      </c>
      <c r="G151" s="59">
        <v>9</v>
      </c>
      <c r="H151" s="122">
        <v>20</v>
      </c>
      <c r="I151" s="59">
        <v>7</v>
      </c>
    </row>
    <row r="152" spans="6:9" x14ac:dyDescent="0.2">
      <c r="F152" s="122">
        <v>19</v>
      </c>
      <c r="G152" s="59">
        <v>7</v>
      </c>
      <c r="H152" s="43">
        <v>25</v>
      </c>
      <c r="I152" s="59">
        <v>11</v>
      </c>
    </row>
    <row r="153" spans="6:9" x14ac:dyDescent="0.2">
      <c r="F153" s="43">
        <v>23</v>
      </c>
      <c r="G153" s="59">
        <v>7</v>
      </c>
      <c r="H153" s="43">
        <v>28</v>
      </c>
      <c r="I153" s="59">
        <v>14</v>
      </c>
    </row>
    <row r="154" spans="6:9" x14ac:dyDescent="0.2">
      <c r="F154" s="122">
        <v>37</v>
      </c>
      <c r="G154" s="59">
        <v>5</v>
      </c>
      <c r="H154" s="43">
        <v>24</v>
      </c>
      <c r="I154" s="59">
        <v>2</v>
      </c>
    </row>
    <row r="155" spans="6:9" x14ac:dyDescent="0.2">
      <c r="F155" s="9">
        <v>32</v>
      </c>
      <c r="G155" s="59">
        <v>15</v>
      </c>
      <c r="H155" s="43">
        <v>23</v>
      </c>
      <c r="I155" s="59">
        <v>7</v>
      </c>
    </row>
    <row r="156" spans="6:9" x14ac:dyDescent="0.2">
      <c r="F156" s="43">
        <v>27</v>
      </c>
      <c r="G156" s="59">
        <v>7</v>
      </c>
      <c r="H156" s="43">
        <v>27</v>
      </c>
      <c r="I156" s="59">
        <v>9</v>
      </c>
    </row>
    <row r="157" spans="6:9" x14ac:dyDescent="0.2">
      <c r="F157" s="122">
        <v>19</v>
      </c>
      <c r="G157" s="59">
        <v>9</v>
      </c>
      <c r="H157" s="43">
        <v>28</v>
      </c>
      <c r="I157" s="59">
        <v>10</v>
      </c>
    </row>
    <row r="158" spans="6:9" x14ac:dyDescent="0.2">
      <c r="F158" s="43">
        <v>28</v>
      </c>
      <c r="G158" s="59">
        <v>8</v>
      </c>
      <c r="H158" s="43">
        <v>22</v>
      </c>
      <c r="I158" s="59">
        <v>11</v>
      </c>
    </row>
    <row r="159" spans="6:9" x14ac:dyDescent="0.2">
      <c r="F159" s="122">
        <v>40</v>
      </c>
      <c r="G159" s="59">
        <v>0</v>
      </c>
      <c r="H159" s="43">
        <v>25</v>
      </c>
      <c r="I159" s="59">
        <v>22</v>
      </c>
    </row>
    <row r="160" spans="6:9" x14ac:dyDescent="0.2">
      <c r="F160" s="43">
        <v>29</v>
      </c>
      <c r="G160" s="59">
        <v>13</v>
      </c>
      <c r="H160" s="43">
        <v>25</v>
      </c>
      <c r="I160" s="59">
        <v>20</v>
      </c>
    </row>
    <row r="161" spans="6:9" x14ac:dyDescent="0.2">
      <c r="F161" s="43">
        <v>18</v>
      </c>
      <c r="G161" s="59">
        <v>4</v>
      </c>
      <c r="H161" s="43">
        <v>19</v>
      </c>
      <c r="I161" s="59">
        <v>4</v>
      </c>
    </row>
    <row r="162" spans="6:9" x14ac:dyDescent="0.2">
      <c r="F162" s="43">
        <v>26</v>
      </c>
      <c r="G162" s="59">
        <v>2</v>
      </c>
      <c r="H162" s="9">
        <v>33</v>
      </c>
      <c r="I162" s="59">
        <v>14</v>
      </c>
    </row>
    <row r="163" spans="6:9" x14ac:dyDescent="0.2">
      <c r="F163" s="43">
        <v>33</v>
      </c>
      <c r="G163" s="59">
        <v>6</v>
      </c>
      <c r="H163" s="43">
        <v>22</v>
      </c>
      <c r="I163" s="59">
        <v>12</v>
      </c>
    </row>
    <row r="164" spans="6:9" x14ac:dyDescent="0.2">
      <c r="F164" s="43">
        <v>18</v>
      </c>
      <c r="G164" s="59">
        <v>2</v>
      </c>
      <c r="H164" s="43">
        <v>19</v>
      </c>
      <c r="I164" s="59">
        <v>7</v>
      </c>
    </row>
    <row r="165" spans="6:9" x14ac:dyDescent="0.2">
      <c r="F165" s="126">
        <v>26</v>
      </c>
      <c r="G165" s="59">
        <v>0</v>
      </c>
      <c r="H165" s="43">
        <v>23</v>
      </c>
      <c r="I165" s="59">
        <v>11</v>
      </c>
    </row>
    <row r="166" spans="6:9" x14ac:dyDescent="0.2">
      <c r="F166" s="9">
        <v>19</v>
      </c>
      <c r="G166" s="59">
        <v>14</v>
      </c>
      <c r="H166" s="43">
        <v>20</v>
      </c>
      <c r="I166" s="59">
        <v>7</v>
      </c>
    </row>
    <row r="167" spans="6:9" x14ac:dyDescent="0.2">
      <c r="F167" s="43">
        <v>34</v>
      </c>
      <c r="G167" s="59">
        <v>2</v>
      </c>
      <c r="H167" s="9">
        <v>18</v>
      </c>
      <c r="I167" s="59">
        <v>2</v>
      </c>
    </row>
    <row r="168" spans="6:9" x14ac:dyDescent="0.2">
      <c r="F168" s="43">
        <v>19</v>
      </c>
      <c r="G168" s="59">
        <v>2</v>
      </c>
      <c r="H168" s="43">
        <v>29</v>
      </c>
      <c r="I168" s="59">
        <v>7</v>
      </c>
    </row>
    <row r="169" spans="6:9" x14ac:dyDescent="0.2">
      <c r="F169" s="43">
        <v>30</v>
      </c>
      <c r="G169" s="59">
        <v>27</v>
      </c>
      <c r="H169" s="43">
        <v>18</v>
      </c>
      <c r="I169" s="59">
        <v>9</v>
      </c>
    </row>
    <row r="170" spans="6:9" x14ac:dyDescent="0.2">
      <c r="F170" s="122">
        <v>27</v>
      </c>
      <c r="G170" s="59">
        <v>7</v>
      </c>
      <c r="H170" s="122">
        <v>25</v>
      </c>
      <c r="I170" s="59">
        <v>7</v>
      </c>
    </row>
    <row r="171" spans="6:9" x14ac:dyDescent="0.2">
      <c r="F171" s="43">
        <v>33</v>
      </c>
      <c r="G171" s="59">
        <v>6</v>
      </c>
      <c r="H171" s="43">
        <v>32</v>
      </c>
      <c r="I171" s="59">
        <v>2</v>
      </c>
    </row>
    <row r="172" spans="6:9" x14ac:dyDescent="0.2">
      <c r="F172" s="43">
        <v>28</v>
      </c>
      <c r="G172" s="59">
        <v>2</v>
      </c>
      <c r="H172" s="122">
        <v>19</v>
      </c>
      <c r="I172" s="59">
        <v>2</v>
      </c>
    </row>
    <row r="173" spans="6:9" x14ac:dyDescent="0.2">
      <c r="F173" s="9">
        <v>20</v>
      </c>
      <c r="G173" s="59">
        <v>12</v>
      </c>
      <c r="H173" s="122">
        <v>33</v>
      </c>
      <c r="I173" s="59">
        <v>6</v>
      </c>
    </row>
    <row r="174" spans="6:9" x14ac:dyDescent="0.2">
      <c r="F174" s="43">
        <v>27</v>
      </c>
      <c r="G174" s="59">
        <v>7</v>
      </c>
      <c r="H174" s="43">
        <v>24</v>
      </c>
      <c r="I174" s="59">
        <v>6</v>
      </c>
    </row>
    <row r="175" spans="6:9" x14ac:dyDescent="0.2">
      <c r="F175" s="43">
        <v>23</v>
      </c>
      <c r="G175" s="59">
        <v>12</v>
      </c>
      <c r="H175" s="9">
        <v>23</v>
      </c>
      <c r="I175" s="59">
        <v>14</v>
      </c>
    </row>
    <row r="176" spans="6:9" x14ac:dyDescent="0.2">
      <c r="F176" s="43">
        <v>18</v>
      </c>
      <c r="G176" s="59">
        <v>4</v>
      </c>
      <c r="H176" s="9">
        <v>23</v>
      </c>
      <c r="I176" s="59">
        <v>14</v>
      </c>
    </row>
    <row r="177" spans="6:7" x14ac:dyDescent="0.2">
      <c r="F177" s="43">
        <v>40</v>
      </c>
      <c r="G177" s="59">
        <v>7</v>
      </c>
    </row>
    <row r="178" spans="6:7" x14ac:dyDescent="0.2">
      <c r="F178" s="43">
        <v>25</v>
      </c>
      <c r="G178" s="59">
        <v>0</v>
      </c>
    </row>
    <row r="179" spans="6:7" x14ac:dyDescent="0.2">
      <c r="F179" s="43">
        <v>19</v>
      </c>
      <c r="G179" s="121">
        <v>15</v>
      </c>
    </row>
    <row r="180" spans="6:7" x14ac:dyDescent="0.2">
      <c r="F180" s="43">
        <v>36</v>
      </c>
      <c r="G180" s="59">
        <v>14</v>
      </c>
    </row>
    <row r="181" spans="6:7" x14ac:dyDescent="0.2">
      <c r="F181" s="43">
        <v>18</v>
      </c>
      <c r="G181" s="59">
        <v>7</v>
      </c>
    </row>
    <row r="182" spans="6:7" x14ac:dyDescent="0.2">
      <c r="F182" s="43">
        <v>34</v>
      </c>
      <c r="G182" s="59">
        <v>9</v>
      </c>
    </row>
    <row r="183" spans="6:7" x14ac:dyDescent="0.2">
      <c r="F183" s="43">
        <v>34</v>
      </c>
      <c r="G183" s="121">
        <v>10</v>
      </c>
    </row>
    <row r="184" spans="6:7" x14ac:dyDescent="0.2">
      <c r="F184" s="43">
        <v>26</v>
      </c>
      <c r="G184" s="121">
        <v>4</v>
      </c>
    </row>
    <row r="185" spans="6:7" x14ac:dyDescent="0.2">
      <c r="F185" s="126">
        <v>18</v>
      </c>
      <c r="G185" s="59">
        <v>2</v>
      </c>
    </row>
    <row r="186" spans="6:7" x14ac:dyDescent="0.2">
      <c r="F186" s="43">
        <v>21</v>
      </c>
      <c r="G186" s="59">
        <v>6</v>
      </c>
    </row>
    <row r="187" spans="6:7" x14ac:dyDescent="0.2">
      <c r="F187" s="43">
        <v>24</v>
      </c>
      <c r="G187" s="59">
        <v>0</v>
      </c>
    </row>
    <row r="188" spans="6:7" x14ac:dyDescent="0.2">
      <c r="F188" s="43">
        <v>19</v>
      </c>
      <c r="G188" s="121">
        <v>7</v>
      </c>
    </row>
    <row r="189" spans="6:7" x14ac:dyDescent="0.2">
      <c r="F189" s="43">
        <v>22</v>
      </c>
      <c r="G189" s="59">
        <v>2</v>
      </c>
    </row>
    <row r="190" spans="6:7" x14ac:dyDescent="0.2">
      <c r="F190" s="9">
        <v>35</v>
      </c>
      <c r="G190" s="59">
        <v>5</v>
      </c>
    </row>
    <row r="191" spans="6:7" x14ac:dyDescent="0.2">
      <c r="F191" s="43">
        <v>18</v>
      </c>
      <c r="G191" s="59">
        <v>0</v>
      </c>
    </row>
    <row r="192" spans="6:7" x14ac:dyDescent="0.2">
      <c r="F192" s="43">
        <v>36</v>
      </c>
      <c r="G192" s="33">
        <v>7</v>
      </c>
    </row>
    <row r="193" spans="6:7" x14ac:dyDescent="0.2">
      <c r="F193" s="43">
        <v>31</v>
      </c>
      <c r="G193" s="59">
        <v>11</v>
      </c>
    </row>
    <row r="194" spans="6:7" x14ac:dyDescent="0.2">
      <c r="F194" s="43">
        <v>29</v>
      </c>
      <c r="G194" s="59">
        <v>10</v>
      </c>
    </row>
    <row r="195" spans="6:7" x14ac:dyDescent="0.2">
      <c r="F195" s="43">
        <v>25</v>
      </c>
      <c r="G195" s="59">
        <v>9</v>
      </c>
    </row>
    <row r="196" spans="6:7" x14ac:dyDescent="0.2">
      <c r="F196" s="43">
        <v>33</v>
      </c>
      <c r="G196" s="59">
        <v>17</v>
      </c>
    </row>
    <row r="197" spans="6:7" x14ac:dyDescent="0.2">
      <c r="F197" s="43">
        <v>21</v>
      </c>
      <c r="G197" s="59">
        <v>11</v>
      </c>
    </row>
    <row r="198" spans="6:7" x14ac:dyDescent="0.2">
      <c r="F198" s="122">
        <v>25</v>
      </c>
      <c r="G198" s="59">
        <v>12</v>
      </c>
    </row>
    <row r="199" spans="6:7" x14ac:dyDescent="0.2">
      <c r="F199" s="122">
        <v>27</v>
      </c>
      <c r="G199" s="59">
        <v>11</v>
      </c>
    </row>
    <row r="200" spans="6:7" x14ac:dyDescent="0.2">
      <c r="F200" s="43">
        <v>18</v>
      </c>
      <c r="G200" s="59">
        <v>2</v>
      </c>
    </row>
    <row r="201" spans="6:7" x14ac:dyDescent="0.2">
      <c r="F201" s="43">
        <v>28</v>
      </c>
      <c r="G201" s="59">
        <v>9</v>
      </c>
    </row>
    <row r="202" spans="6:7" x14ac:dyDescent="0.2">
      <c r="F202" s="43">
        <v>38</v>
      </c>
      <c r="G202" s="59">
        <v>2</v>
      </c>
    </row>
    <row r="203" spans="6:7" x14ac:dyDescent="0.2">
      <c r="F203" s="43">
        <v>22</v>
      </c>
      <c r="G203" s="59">
        <v>12</v>
      </c>
    </row>
    <row r="204" spans="6:7" x14ac:dyDescent="0.2">
      <c r="F204" s="43">
        <v>19</v>
      </c>
      <c r="G204" s="121">
        <v>7</v>
      </c>
    </row>
    <row r="205" spans="6:7" x14ac:dyDescent="0.2">
      <c r="F205" s="43">
        <v>30</v>
      </c>
      <c r="G205" s="59">
        <v>0</v>
      </c>
    </row>
    <row r="206" spans="6:7" x14ac:dyDescent="0.2">
      <c r="F206" s="43">
        <v>18</v>
      </c>
      <c r="G206" s="59">
        <v>0</v>
      </c>
    </row>
    <row r="207" spans="6:7" x14ac:dyDescent="0.2">
      <c r="F207" s="43">
        <v>28</v>
      </c>
      <c r="G207" s="59">
        <v>9</v>
      </c>
    </row>
    <row r="208" spans="6:7" x14ac:dyDescent="0.2">
      <c r="F208" s="43">
        <v>20</v>
      </c>
      <c r="G208" s="59">
        <v>9</v>
      </c>
    </row>
    <row r="209" spans="6:7" x14ac:dyDescent="0.2">
      <c r="F209" s="9">
        <v>18</v>
      </c>
      <c r="G209" s="59">
        <v>2</v>
      </c>
    </row>
    <row r="210" spans="6:7" x14ac:dyDescent="0.2">
      <c r="F210" s="43">
        <v>30</v>
      </c>
      <c r="G210" s="59">
        <v>7</v>
      </c>
    </row>
    <row r="211" spans="6:7" x14ac:dyDescent="0.2">
      <c r="F211" s="43">
        <v>28</v>
      </c>
      <c r="G211" s="127">
        <v>11</v>
      </c>
    </row>
    <row r="212" spans="6:7" x14ac:dyDescent="0.2">
      <c r="F212" s="9">
        <v>22</v>
      </c>
      <c r="G212" s="2">
        <v>9</v>
      </c>
    </row>
    <row r="213" spans="6:7" x14ac:dyDescent="0.2">
      <c r="F213" s="122">
        <v>19</v>
      </c>
      <c r="G213" s="121">
        <v>10</v>
      </c>
    </row>
    <row r="214" spans="6:7" x14ac:dyDescent="0.2">
      <c r="F214" s="122">
        <v>20</v>
      </c>
      <c r="G214" s="59">
        <v>0</v>
      </c>
    </row>
    <row r="215" spans="6:7" x14ac:dyDescent="0.2">
      <c r="F215" s="43">
        <v>20</v>
      </c>
      <c r="G215" s="33"/>
    </row>
    <row r="216" spans="6:7" x14ac:dyDescent="0.2">
      <c r="F216" s="43">
        <v>22</v>
      </c>
      <c r="G216" s="59">
        <v>0</v>
      </c>
    </row>
    <row r="217" spans="6:7" x14ac:dyDescent="0.2">
      <c r="F217" s="122">
        <v>30</v>
      </c>
      <c r="G217" s="59">
        <v>6</v>
      </c>
    </row>
    <row r="218" spans="6:7" x14ac:dyDescent="0.2">
      <c r="F218" s="43">
        <v>19</v>
      </c>
      <c r="G218" s="59">
        <v>6</v>
      </c>
    </row>
    <row r="219" spans="6:7" x14ac:dyDescent="0.2">
      <c r="F219" s="122">
        <v>23</v>
      </c>
      <c r="G219" s="59">
        <v>7</v>
      </c>
    </row>
    <row r="220" spans="6:7" x14ac:dyDescent="0.2">
      <c r="F220" s="122">
        <v>22</v>
      </c>
      <c r="G220" s="59">
        <v>7</v>
      </c>
    </row>
    <row r="221" spans="6:7" x14ac:dyDescent="0.2">
      <c r="F221" s="43">
        <v>18</v>
      </c>
      <c r="G221" s="59">
        <v>4</v>
      </c>
    </row>
    <row r="222" spans="6:7" x14ac:dyDescent="0.2">
      <c r="F222" s="43">
        <v>35</v>
      </c>
      <c r="G222" s="59">
        <v>4</v>
      </c>
    </row>
    <row r="223" spans="6:7" x14ac:dyDescent="0.2">
      <c r="F223" s="122">
        <v>29</v>
      </c>
      <c r="G223" s="59">
        <v>11</v>
      </c>
    </row>
    <row r="224" spans="6:7" x14ac:dyDescent="0.2">
      <c r="F224" s="43">
        <v>25</v>
      </c>
      <c r="G224" s="59">
        <v>12</v>
      </c>
    </row>
  </sheetData>
  <autoFilter ref="C2:C62" xr:uid="{00000000-0009-0000-0000-000001000000}"/>
  <mergeCells count="4">
    <mergeCell ref="C2:D2"/>
    <mergeCell ref="F2:G2"/>
    <mergeCell ref="F116:G116"/>
    <mergeCell ref="H116:I116"/>
  </mergeCells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C19"/>
  <sheetViews>
    <sheetView workbookViewId="0">
      <selection activeCell="F20" sqref="F20"/>
    </sheetView>
  </sheetViews>
  <sheetFormatPr baseColWidth="10" defaultRowHeight="15" x14ac:dyDescent="0.2"/>
  <sheetData>
    <row r="2" spans="1:3" x14ac:dyDescent="0.2">
      <c r="A2" s="120" t="s">
        <v>177</v>
      </c>
    </row>
    <row r="4" spans="1:3" x14ac:dyDescent="0.2">
      <c r="B4" t="s">
        <v>139</v>
      </c>
      <c r="C4" t="s">
        <v>145</v>
      </c>
    </row>
    <row r="5" spans="1:3" x14ac:dyDescent="0.2">
      <c r="B5" s="117" t="s">
        <v>138</v>
      </c>
      <c r="C5" s="118" t="s">
        <v>146</v>
      </c>
    </row>
    <row r="6" spans="1:3" x14ac:dyDescent="0.2">
      <c r="B6" t="s">
        <v>156</v>
      </c>
      <c r="C6" t="s">
        <v>157</v>
      </c>
    </row>
    <row r="7" spans="1:3" x14ac:dyDescent="0.2">
      <c r="B7" t="s">
        <v>175</v>
      </c>
      <c r="C7" t="s">
        <v>176</v>
      </c>
    </row>
    <row r="8" spans="1:3" x14ac:dyDescent="0.2">
      <c r="B8" t="s">
        <v>172</v>
      </c>
      <c r="C8" t="s">
        <v>173</v>
      </c>
    </row>
    <row r="9" spans="1:3" x14ac:dyDescent="0.2">
      <c r="B9" t="s">
        <v>162</v>
      </c>
      <c r="C9" t="s">
        <v>163</v>
      </c>
    </row>
    <row r="10" spans="1:3" x14ac:dyDescent="0.2">
      <c r="B10" t="s">
        <v>12</v>
      </c>
      <c r="C10" t="s">
        <v>164</v>
      </c>
    </row>
    <row r="11" spans="1:3" x14ac:dyDescent="0.2">
      <c r="B11" t="s">
        <v>170</v>
      </c>
      <c r="C11" t="s">
        <v>171</v>
      </c>
    </row>
    <row r="12" spans="1:3" x14ac:dyDescent="0.2">
      <c r="B12" t="s">
        <v>26</v>
      </c>
      <c r="C12" t="s">
        <v>174</v>
      </c>
    </row>
    <row r="13" spans="1:3" x14ac:dyDescent="0.2">
      <c r="B13" t="s">
        <v>153</v>
      </c>
      <c r="C13" t="s">
        <v>150</v>
      </c>
    </row>
    <row r="14" spans="1:3" x14ac:dyDescent="0.2">
      <c r="B14" s="14" t="s">
        <v>151</v>
      </c>
      <c r="C14" t="s">
        <v>152</v>
      </c>
    </row>
    <row r="15" spans="1:3" x14ac:dyDescent="0.2">
      <c r="B15" t="s">
        <v>131</v>
      </c>
      <c r="C15" t="s">
        <v>165</v>
      </c>
    </row>
    <row r="16" spans="1:3" x14ac:dyDescent="0.2">
      <c r="B16" t="s">
        <v>168</v>
      </c>
      <c r="C16" t="s">
        <v>169</v>
      </c>
    </row>
    <row r="17" spans="2:3" x14ac:dyDescent="0.2">
      <c r="B17" t="s">
        <v>161</v>
      </c>
      <c r="C17" t="s">
        <v>160</v>
      </c>
    </row>
    <row r="18" spans="2:3" x14ac:dyDescent="0.2">
      <c r="B18" t="s">
        <v>158</v>
      </c>
      <c r="C18" t="s">
        <v>159</v>
      </c>
    </row>
    <row r="19" spans="2:3" x14ac:dyDescent="0.2">
      <c r="B19" t="s">
        <v>166</v>
      </c>
      <c r="C19" t="s">
        <v>167</v>
      </c>
    </row>
  </sheetData>
  <sortState ref="B3:E18">
    <sortCondition ref="B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A182"/>
  <sheetViews>
    <sheetView topLeftCell="B1" workbookViewId="0">
      <pane xSplit="2" ySplit="2" topLeftCell="AH42" activePane="bottomRight" state="frozen"/>
      <selection activeCell="B1" sqref="B1"/>
      <selection pane="topRight" activeCell="E1" sqref="E1"/>
      <selection pane="bottomLeft" activeCell="B2" sqref="B2"/>
      <selection pane="bottomRight" activeCell="AT7" sqref="AT7"/>
    </sheetView>
  </sheetViews>
  <sheetFormatPr baseColWidth="10" defaultColWidth="11.5" defaultRowHeight="15" x14ac:dyDescent="0.2"/>
  <cols>
    <col min="1" max="2" width="11.5" style="49"/>
    <col min="3" max="4" width="11.5" style="73"/>
    <col min="5" max="45" width="11.5" style="49"/>
    <col min="46" max="46" width="11.5" style="129"/>
    <col min="47" max="16384" width="11.5" style="49"/>
  </cols>
  <sheetData>
    <row r="1" spans="1:49" x14ac:dyDescent="0.2">
      <c r="B1" s="144" t="s">
        <v>463</v>
      </c>
    </row>
    <row r="2" spans="1:49" ht="30" x14ac:dyDescent="0.2">
      <c r="A2" s="130" t="s">
        <v>0</v>
      </c>
      <c r="B2" s="130" t="s">
        <v>0</v>
      </c>
      <c r="C2" s="135" t="s">
        <v>125</v>
      </c>
      <c r="D2" s="135" t="s">
        <v>1</v>
      </c>
      <c r="E2" s="145" t="s">
        <v>454</v>
      </c>
      <c r="F2" s="145" t="s">
        <v>455</v>
      </c>
      <c r="G2" s="52" t="s">
        <v>404</v>
      </c>
      <c r="H2" s="52" t="s">
        <v>405</v>
      </c>
      <c r="I2" s="52" t="s">
        <v>414</v>
      </c>
      <c r="J2" s="52" t="s">
        <v>413</v>
      </c>
      <c r="K2" s="52" t="s">
        <v>406</v>
      </c>
      <c r="L2" s="52" t="s">
        <v>407</v>
      </c>
      <c r="M2" s="52" t="s">
        <v>408</v>
      </c>
      <c r="N2" s="52" t="s">
        <v>409</v>
      </c>
      <c r="O2" s="52" t="s">
        <v>410</v>
      </c>
      <c r="P2" s="52" t="s">
        <v>411</v>
      </c>
      <c r="Q2" s="52" t="s">
        <v>412</v>
      </c>
      <c r="R2" s="130"/>
      <c r="S2" s="130"/>
      <c r="T2" s="134" t="s">
        <v>11</v>
      </c>
      <c r="U2" s="134" t="s">
        <v>12</v>
      </c>
      <c r="V2" s="134" t="s">
        <v>13</v>
      </c>
      <c r="W2" s="134" t="s">
        <v>14</v>
      </c>
      <c r="X2" s="134" t="s">
        <v>15</v>
      </c>
      <c r="Y2" s="134" t="s">
        <v>16</v>
      </c>
      <c r="Z2" s="146" t="s">
        <v>17</v>
      </c>
      <c r="AA2" s="146" t="s">
        <v>18</v>
      </c>
      <c r="AB2" s="135" t="s">
        <v>178</v>
      </c>
      <c r="AC2" s="135" t="s">
        <v>179</v>
      </c>
      <c r="AD2" s="134" t="s">
        <v>180</v>
      </c>
      <c r="AE2" s="134" t="s">
        <v>23</v>
      </c>
      <c r="AF2" s="134" t="s">
        <v>24</v>
      </c>
      <c r="AG2" s="134" t="s">
        <v>25</v>
      </c>
      <c r="AH2" s="134" t="s">
        <v>26</v>
      </c>
      <c r="AI2" s="134" t="s">
        <v>27</v>
      </c>
      <c r="AJ2" s="134" t="s">
        <v>28</v>
      </c>
      <c r="AK2" s="134" t="s">
        <v>29</v>
      </c>
      <c r="AL2" s="134" t="s">
        <v>30</v>
      </c>
      <c r="AM2" s="130"/>
      <c r="AN2" s="134" t="s">
        <v>31</v>
      </c>
      <c r="AO2" s="134" t="s">
        <v>32</v>
      </c>
      <c r="AP2" s="134" t="s">
        <v>33</v>
      </c>
      <c r="AQ2" s="134" t="s">
        <v>34</v>
      </c>
      <c r="AR2" s="45"/>
      <c r="AS2" s="135" t="s">
        <v>35</v>
      </c>
      <c r="AT2" s="136"/>
      <c r="AU2" s="137"/>
      <c r="AW2" s="49" t="s">
        <v>394</v>
      </c>
    </row>
    <row r="3" spans="1:49" x14ac:dyDescent="0.2">
      <c r="A3" s="47">
        <v>1</v>
      </c>
      <c r="B3" s="138">
        <v>1</v>
      </c>
      <c r="C3" s="67" t="s">
        <v>36</v>
      </c>
      <c r="D3" s="67">
        <v>33</v>
      </c>
      <c r="E3" s="45">
        <v>49.5</v>
      </c>
      <c r="F3" s="45">
        <v>1.57</v>
      </c>
      <c r="G3" s="45"/>
      <c r="H3" s="45">
        <f t="shared" ref="H3:H18" si="0">E3/F3^2</f>
        <v>20.081950586230679</v>
      </c>
      <c r="I3" s="45">
        <v>25</v>
      </c>
      <c r="J3" s="45">
        <v>4</v>
      </c>
      <c r="K3" s="45">
        <v>0</v>
      </c>
      <c r="L3" s="45"/>
      <c r="M3" s="45" t="s">
        <v>415</v>
      </c>
      <c r="N3" s="45" t="s">
        <v>431</v>
      </c>
      <c r="O3" s="45">
        <v>0</v>
      </c>
      <c r="P3" s="45">
        <v>0</v>
      </c>
      <c r="Q3" s="45" t="s">
        <v>183</v>
      </c>
      <c r="R3" s="45"/>
      <c r="S3" s="47"/>
      <c r="T3" s="70">
        <v>9.4</v>
      </c>
      <c r="U3" s="70">
        <v>28.3</v>
      </c>
      <c r="V3" s="70">
        <v>3.59</v>
      </c>
      <c r="W3" s="70">
        <v>79</v>
      </c>
      <c r="X3" s="70">
        <v>26.2</v>
      </c>
      <c r="Y3" s="70">
        <v>33.200000000000003</v>
      </c>
      <c r="Z3" s="141">
        <v>190059</v>
      </c>
      <c r="AA3" s="69" t="s">
        <v>181</v>
      </c>
      <c r="AB3" s="69" t="s">
        <v>51</v>
      </c>
      <c r="AC3" s="70" t="s">
        <v>182</v>
      </c>
      <c r="AD3" s="70" t="s">
        <v>38</v>
      </c>
      <c r="AE3" s="70">
        <v>4.8</v>
      </c>
      <c r="AF3" s="70">
        <v>0</v>
      </c>
      <c r="AG3" s="70">
        <v>4.8</v>
      </c>
      <c r="AH3" s="70">
        <v>1134.5999999999999</v>
      </c>
      <c r="AI3" s="75"/>
      <c r="AJ3" s="75"/>
      <c r="AK3" s="75"/>
      <c r="AL3" s="75"/>
      <c r="AM3" s="45"/>
      <c r="AN3" s="45"/>
      <c r="AO3" s="45">
        <v>1.4</v>
      </c>
      <c r="AP3" s="45">
        <v>94.9</v>
      </c>
      <c r="AQ3" s="45">
        <v>3.7</v>
      </c>
      <c r="AR3" s="45"/>
      <c r="AS3" s="44" t="s">
        <v>39</v>
      </c>
      <c r="AT3" s="60"/>
      <c r="AU3" s="139"/>
    </row>
    <row r="4" spans="1:49" x14ac:dyDescent="0.2">
      <c r="A4" s="47">
        <v>2</v>
      </c>
      <c r="B4" s="138">
        <v>2</v>
      </c>
      <c r="C4" s="67" t="s">
        <v>40</v>
      </c>
      <c r="D4" s="67">
        <v>30</v>
      </c>
      <c r="E4" s="45">
        <v>46</v>
      </c>
      <c r="F4" s="45">
        <v>1.395</v>
      </c>
      <c r="G4" s="45"/>
      <c r="H4" s="45">
        <f t="shared" si="0"/>
        <v>23.637928598039593</v>
      </c>
      <c r="I4" s="45">
        <v>2</v>
      </c>
      <c r="J4" s="45">
        <v>2</v>
      </c>
      <c r="K4" s="45">
        <v>1</v>
      </c>
      <c r="L4" s="45"/>
      <c r="M4" s="45"/>
      <c r="N4" s="45"/>
      <c r="O4" s="45"/>
      <c r="P4" s="45"/>
      <c r="Q4" s="45" t="s">
        <v>186</v>
      </c>
      <c r="R4" s="45"/>
      <c r="S4" s="47"/>
      <c r="T4" s="70">
        <v>9</v>
      </c>
      <c r="U4" s="70">
        <v>27</v>
      </c>
      <c r="V4" s="70">
        <v>3.1</v>
      </c>
      <c r="W4" s="70">
        <v>87</v>
      </c>
      <c r="X4" s="70">
        <v>29.1</v>
      </c>
      <c r="Y4" s="70">
        <v>33.5</v>
      </c>
      <c r="Z4" s="141">
        <v>84932</v>
      </c>
      <c r="AA4" s="69" t="s">
        <v>184</v>
      </c>
      <c r="AB4" s="69" t="s">
        <v>112</v>
      </c>
      <c r="AC4" s="70" t="s">
        <v>185</v>
      </c>
      <c r="AD4" s="70" t="s">
        <v>38</v>
      </c>
      <c r="AE4" s="70">
        <v>0.8</v>
      </c>
      <c r="AF4" s="70">
        <v>0</v>
      </c>
      <c r="AG4" s="70">
        <v>0.8</v>
      </c>
      <c r="AH4" s="70">
        <v>1205</v>
      </c>
      <c r="AI4" s="75"/>
      <c r="AJ4" s="75"/>
      <c r="AK4" s="75"/>
      <c r="AL4" s="75"/>
      <c r="AM4" s="45"/>
      <c r="AN4" s="45">
        <v>12.7</v>
      </c>
      <c r="AO4" s="74">
        <v>14.7</v>
      </c>
      <c r="AP4" s="45">
        <v>69.400000000000006</v>
      </c>
      <c r="AQ4" s="45">
        <v>3.2</v>
      </c>
      <c r="AR4" s="45"/>
      <c r="AS4" s="44" t="s">
        <v>39</v>
      </c>
      <c r="AT4" s="60"/>
      <c r="AU4" s="139"/>
    </row>
    <row r="5" spans="1:49" x14ac:dyDescent="0.2">
      <c r="A5" s="47">
        <v>3</v>
      </c>
      <c r="B5" s="138">
        <v>3</v>
      </c>
      <c r="C5" s="67" t="s">
        <v>40</v>
      </c>
      <c r="D5" s="67">
        <v>33</v>
      </c>
      <c r="E5" s="45">
        <v>53.1</v>
      </c>
      <c r="F5" s="45">
        <v>1.72</v>
      </c>
      <c r="G5" s="45"/>
      <c r="H5" s="45">
        <f t="shared" si="0"/>
        <v>17.948891292590591</v>
      </c>
      <c r="I5" s="45">
        <v>7</v>
      </c>
      <c r="J5" s="45"/>
      <c r="K5" s="45">
        <v>1</v>
      </c>
      <c r="L5" s="45"/>
      <c r="M5" s="45" t="s">
        <v>417</v>
      </c>
      <c r="N5" s="45"/>
      <c r="O5" s="45"/>
      <c r="P5" s="45"/>
      <c r="Q5" s="45" t="s">
        <v>186</v>
      </c>
      <c r="R5" s="45"/>
      <c r="S5" s="47"/>
      <c r="T5" s="70">
        <v>9</v>
      </c>
      <c r="U5" s="70">
        <v>27.7</v>
      </c>
      <c r="V5" s="70">
        <v>3.88</v>
      </c>
      <c r="W5" s="70">
        <v>71</v>
      </c>
      <c r="X5" s="70">
        <v>23.3</v>
      </c>
      <c r="Y5" s="70">
        <v>32.700000000000003</v>
      </c>
      <c r="Z5" s="141">
        <v>239062</v>
      </c>
      <c r="AA5" s="141">
        <v>418000</v>
      </c>
      <c r="AB5" s="69" t="s">
        <v>74</v>
      </c>
      <c r="AC5" s="70" t="s">
        <v>187</v>
      </c>
      <c r="AD5" s="70" t="s">
        <v>38</v>
      </c>
      <c r="AE5" s="70">
        <v>1</v>
      </c>
      <c r="AF5" s="70">
        <v>0</v>
      </c>
      <c r="AG5" s="70">
        <v>1</v>
      </c>
      <c r="AH5" s="70">
        <v>812.9</v>
      </c>
      <c r="AI5" s="75"/>
      <c r="AJ5" s="75"/>
      <c r="AK5" s="75"/>
      <c r="AL5" s="75"/>
      <c r="AM5" s="45"/>
      <c r="AN5" s="45"/>
      <c r="AO5" s="45">
        <v>5.5</v>
      </c>
      <c r="AP5" s="45">
        <v>90</v>
      </c>
      <c r="AQ5" s="45">
        <v>4.5</v>
      </c>
      <c r="AR5" s="45"/>
      <c r="AS5" s="44" t="s">
        <v>39</v>
      </c>
      <c r="AT5" s="60"/>
      <c r="AU5" s="139"/>
    </row>
    <row r="6" spans="1:49" x14ac:dyDescent="0.2">
      <c r="A6" s="47">
        <v>4</v>
      </c>
      <c r="B6" s="138">
        <v>4</v>
      </c>
      <c r="C6" s="67" t="s">
        <v>36</v>
      </c>
      <c r="D6" s="67">
        <v>21</v>
      </c>
      <c r="E6" s="45">
        <v>55</v>
      </c>
      <c r="F6" s="45">
        <v>1.7350000000000001</v>
      </c>
      <c r="G6" s="45"/>
      <c r="H6" s="45">
        <f t="shared" si="0"/>
        <v>18.271059472298582</v>
      </c>
      <c r="I6" s="45">
        <v>5</v>
      </c>
      <c r="J6" s="45">
        <v>1</v>
      </c>
      <c r="K6" s="45">
        <v>1</v>
      </c>
      <c r="L6" s="45"/>
      <c r="M6" s="45"/>
      <c r="N6" s="45"/>
      <c r="O6" s="52"/>
      <c r="P6" s="45"/>
      <c r="Q6" s="45" t="s">
        <v>189</v>
      </c>
      <c r="R6" s="45"/>
      <c r="S6" s="47"/>
      <c r="T6" s="70">
        <v>11.3</v>
      </c>
      <c r="U6" s="70">
        <v>34.4</v>
      </c>
      <c r="V6" s="70">
        <v>3.74</v>
      </c>
      <c r="W6" s="70">
        <v>92</v>
      </c>
      <c r="X6" s="70">
        <v>30.3</v>
      </c>
      <c r="Y6" s="70">
        <v>32.9</v>
      </c>
      <c r="Z6" s="141">
        <v>114490</v>
      </c>
      <c r="AA6" s="69" t="s">
        <v>62</v>
      </c>
      <c r="AB6" s="69" t="s">
        <v>63</v>
      </c>
      <c r="AC6" s="70" t="s">
        <v>188</v>
      </c>
      <c r="AD6" s="70" t="s">
        <v>38</v>
      </c>
      <c r="AE6" s="70">
        <v>3</v>
      </c>
      <c r="AF6" s="70">
        <v>0.8</v>
      </c>
      <c r="AG6" s="70">
        <v>2.2000000000000002</v>
      </c>
      <c r="AH6" s="70">
        <v>1395.3</v>
      </c>
      <c r="AI6" s="75"/>
      <c r="AJ6" s="75"/>
      <c r="AK6" s="75"/>
      <c r="AL6" s="75"/>
      <c r="AM6" s="45"/>
      <c r="AN6" s="45"/>
      <c r="AO6" s="45">
        <v>8.3000000000000007</v>
      </c>
      <c r="AP6" s="45">
        <v>88.7</v>
      </c>
      <c r="AQ6" s="45">
        <v>3</v>
      </c>
      <c r="AR6" s="45"/>
      <c r="AS6" s="44" t="s">
        <v>39</v>
      </c>
      <c r="AT6" s="60"/>
      <c r="AU6" s="139"/>
    </row>
    <row r="7" spans="1:49" ht="30" x14ac:dyDescent="0.2">
      <c r="A7" s="47">
        <v>5</v>
      </c>
      <c r="B7" s="138">
        <v>5</v>
      </c>
      <c r="C7" s="67" t="s">
        <v>36</v>
      </c>
      <c r="D7" s="67">
        <v>32</v>
      </c>
      <c r="E7" s="45">
        <v>43.7</v>
      </c>
      <c r="F7" s="45">
        <v>1.72</v>
      </c>
      <c r="G7" s="45"/>
      <c r="H7" s="45">
        <f t="shared" si="0"/>
        <v>14.771498107084913</v>
      </c>
      <c r="I7" s="45">
        <v>0</v>
      </c>
      <c r="J7" s="45">
        <v>10</v>
      </c>
      <c r="K7" s="45">
        <v>0</v>
      </c>
      <c r="L7" s="45">
        <v>0</v>
      </c>
      <c r="M7" s="45">
        <v>0</v>
      </c>
      <c r="N7" s="45"/>
      <c r="O7" s="45"/>
      <c r="P7" s="45"/>
      <c r="Q7" s="45" t="s">
        <v>191</v>
      </c>
      <c r="R7" s="45"/>
      <c r="S7" s="47"/>
      <c r="T7" s="70">
        <v>7.7</v>
      </c>
      <c r="U7" s="70">
        <v>24</v>
      </c>
      <c r="V7" s="70">
        <v>2.56</v>
      </c>
      <c r="W7" s="70">
        <v>92</v>
      </c>
      <c r="X7" s="70">
        <v>30.2</v>
      </c>
      <c r="Y7" s="70">
        <v>32.799999999999997</v>
      </c>
      <c r="Z7" s="141">
        <v>76040</v>
      </c>
      <c r="AA7" s="141">
        <v>218000</v>
      </c>
      <c r="AB7" s="69" t="s">
        <v>82</v>
      </c>
      <c r="AC7" s="70" t="s">
        <v>190</v>
      </c>
      <c r="AD7" s="70" t="s">
        <v>38</v>
      </c>
      <c r="AE7" s="70">
        <v>3.4</v>
      </c>
      <c r="AF7" s="70">
        <v>1.5</v>
      </c>
      <c r="AG7" s="70">
        <v>1.9</v>
      </c>
      <c r="AH7" s="70">
        <v>1014.9</v>
      </c>
      <c r="AI7" s="75"/>
      <c r="AJ7" s="47">
        <v>1.4</v>
      </c>
      <c r="AK7" s="47">
        <v>41.3</v>
      </c>
      <c r="AL7" s="47">
        <v>39.4</v>
      </c>
      <c r="AM7" s="45"/>
      <c r="AN7" s="45"/>
      <c r="AO7" s="45">
        <v>7</v>
      </c>
      <c r="AP7" s="45">
        <v>89.8</v>
      </c>
      <c r="AQ7" s="45">
        <v>3.2</v>
      </c>
      <c r="AR7" s="45"/>
      <c r="AS7" s="44" t="s">
        <v>39</v>
      </c>
      <c r="AT7" s="60"/>
      <c r="AU7" s="139"/>
    </row>
    <row r="8" spans="1:49" x14ac:dyDescent="0.2">
      <c r="A8" s="47">
        <v>6</v>
      </c>
      <c r="B8" s="138">
        <v>6</v>
      </c>
      <c r="C8" s="67" t="s">
        <v>40</v>
      </c>
      <c r="D8" s="67">
        <v>26</v>
      </c>
      <c r="E8" s="45">
        <v>45.8</v>
      </c>
      <c r="F8" s="45">
        <v>1.575</v>
      </c>
      <c r="G8" s="45">
        <v>1.399</v>
      </c>
      <c r="H8" s="45">
        <f t="shared" si="0"/>
        <v>18.463088939279416</v>
      </c>
      <c r="I8" s="48">
        <v>0</v>
      </c>
      <c r="J8" s="48">
        <v>0</v>
      </c>
      <c r="K8" s="48">
        <v>0</v>
      </c>
      <c r="L8" s="48">
        <v>0</v>
      </c>
      <c r="M8" s="48">
        <v>0</v>
      </c>
      <c r="N8" s="48" t="s">
        <v>431</v>
      </c>
      <c r="O8" s="48">
        <v>0</v>
      </c>
      <c r="P8" s="48">
        <v>0</v>
      </c>
      <c r="Q8" s="48" t="s">
        <v>191</v>
      </c>
      <c r="R8" s="48"/>
      <c r="S8" s="47"/>
      <c r="T8" s="70">
        <v>6.8</v>
      </c>
      <c r="U8" s="70">
        <v>21.4</v>
      </c>
      <c r="V8" s="70">
        <v>2.4300000000000002</v>
      </c>
      <c r="W8" s="70">
        <v>76</v>
      </c>
      <c r="X8" s="70">
        <v>25.8</v>
      </c>
      <c r="Y8" s="70">
        <v>34</v>
      </c>
      <c r="Z8" s="141">
        <v>155769</v>
      </c>
      <c r="AA8" s="69" t="s">
        <v>192</v>
      </c>
      <c r="AB8" s="69" t="s">
        <v>53</v>
      </c>
      <c r="AC8" s="70" t="s">
        <v>193</v>
      </c>
      <c r="AD8" s="70" t="s">
        <v>46</v>
      </c>
      <c r="AE8" s="70">
        <v>7.3</v>
      </c>
      <c r="AF8" s="70">
        <v>1.5</v>
      </c>
      <c r="AG8" s="70">
        <v>5.8</v>
      </c>
      <c r="AH8" s="70">
        <v>140.4</v>
      </c>
      <c r="AI8" s="75"/>
      <c r="AJ8" s="75"/>
      <c r="AK8" s="75"/>
      <c r="AL8" s="75"/>
      <c r="AM8" s="45"/>
      <c r="AN8" s="45"/>
      <c r="AO8" s="45">
        <v>1.1000000000000001</v>
      </c>
      <c r="AP8" s="45">
        <v>95.2</v>
      </c>
      <c r="AQ8" s="45">
        <v>3.7</v>
      </c>
      <c r="AR8" s="45"/>
      <c r="AS8" s="44" t="s">
        <v>39</v>
      </c>
      <c r="AT8" s="61"/>
      <c r="AU8" s="139"/>
    </row>
    <row r="9" spans="1:49" x14ac:dyDescent="0.2">
      <c r="A9" s="47">
        <v>7</v>
      </c>
      <c r="B9" s="138">
        <v>7</v>
      </c>
      <c r="C9" s="67" t="s">
        <v>40</v>
      </c>
      <c r="D9" s="67">
        <v>27</v>
      </c>
      <c r="E9" s="45">
        <v>45.6</v>
      </c>
      <c r="F9" s="45">
        <v>1.6</v>
      </c>
      <c r="G9" s="45"/>
      <c r="H9" s="45">
        <f t="shared" si="0"/>
        <v>17.812499999999996</v>
      </c>
      <c r="I9" s="45">
        <v>4</v>
      </c>
      <c r="J9" s="45">
        <v>6</v>
      </c>
      <c r="K9" s="45">
        <v>1</v>
      </c>
      <c r="L9" s="45"/>
      <c r="M9" s="45"/>
      <c r="N9" s="45"/>
      <c r="O9" s="45"/>
      <c r="P9" s="45"/>
      <c r="Q9" s="45" t="s">
        <v>196</v>
      </c>
      <c r="R9" s="45"/>
      <c r="S9" s="47"/>
      <c r="T9" s="70">
        <v>7.9</v>
      </c>
      <c r="U9" s="70">
        <v>24.9</v>
      </c>
      <c r="V9" s="70">
        <v>3.09</v>
      </c>
      <c r="W9" s="70">
        <v>80</v>
      </c>
      <c r="X9" s="70">
        <v>25.5</v>
      </c>
      <c r="Y9" s="70">
        <v>31.9</v>
      </c>
      <c r="Z9" s="141">
        <v>69438</v>
      </c>
      <c r="AA9" s="69" t="s">
        <v>194</v>
      </c>
      <c r="AB9" s="69" t="s">
        <v>104</v>
      </c>
      <c r="AC9" s="70" t="s">
        <v>195</v>
      </c>
      <c r="AD9" s="70"/>
      <c r="AE9" s="70">
        <v>1.3</v>
      </c>
      <c r="AF9" s="70">
        <v>0</v>
      </c>
      <c r="AG9" s="70">
        <v>1.3</v>
      </c>
      <c r="AH9" s="70">
        <v>899.1</v>
      </c>
      <c r="AI9" s="75"/>
      <c r="AJ9" s="47">
        <v>0.7</v>
      </c>
      <c r="AK9" s="47">
        <v>28.2</v>
      </c>
      <c r="AL9" s="47">
        <v>23.8</v>
      </c>
      <c r="AM9" s="45"/>
      <c r="AN9" s="45"/>
      <c r="AO9" s="45">
        <v>3.3</v>
      </c>
      <c r="AP9" s="45">
        <v>92.4</v>
      </c>
      <c r="AQ9" s="45">
        <v>4.3</v>
      </c>
      <c r="AR9" s="45"/>
      <c r="AS9" s="44" t="s">
        <v>39</v>
      </c>
      <c r="AT9" s="60"/>
      <c r="AU9" s="139"/>
    </row>
    <row r="10" spans="1:49" x14ac:dyDescent="0.2">
      <c r="A10" s="47">
        <v>8</v>
      </c>
      <c r="B10" s="138">
        <v>8</v>
      </c>
      <c r="C10" s="67" t="s">
        <v>36</v>
      </c>
      <c r="D10" s="67">
        <v>25</v>
      </c>
      <c r="E10" s="45">
        <v>41.8</v>
      </c>
      <c r="F10" s="45">
        <v>1.655</v>
      </c>
      <c r="G10" s="45"/>
      <c r="H10" s="45">
        <f t="shared" si="0"/>
        <v>15.260904884037201</v>
      </c>
      <c r="I10" s="45">
        <v>0</v>
      </c>
      <c r="J10" s="45"/>
      <c r="K10" s="45">
        <v>0</v>
      </c>
      <c r="L10" s="45" t="s">
        <v>425</v>
      </c>
      <c r="M10" s="45"/>
      <c r="N10" s="45"/>
      <c r="O10" s="45"/>
      <c r="P10" s="45"/>
      <c r="Q10" s="45" t="s">
        <v>191</v>
      </c>
      <c r="R10" s="45"/>
      <c r="S10" s="47"/>
      <c r="T10" s="70">
        <v>8.5</v>
      </c>
      <c r="U10" s="70">
        <v>26.8</v>
      </c>
      <c r="V10" s="70">
        <v>3.73</v>
      </c>
      <c r="W10" s="70">
        <v>91</v>
      </c>
      <c r="X10" s="70">
        <v>31.3</v>
      </c>
      <c r="Y10" s="70">
        <v>34.5</v>
      </c>
      <c r="Z10" s="141">
        <v>254318</v>
      </c>
      <c r="AA10" s="69" t="s">
        <v>197</v>
      </c>
      <c r="AB10" s="69" t="s">
        <v>113</v>
      </c>
      <c r="AC10" s="70" t="s">
        <v>198</v>
      </c>
      <c r="AD10" s="70" t="s">
        <v>46</v>
      </c>
      <c r="AE10" s="70">
        <v>8.5</v>
      </c>
      <c r="AF10" s="70">
        <v>0.5</v>
      </c>
      <c r="AG10" s="70">
        <v>7</v>
      </c>
      <c r="AH10" s="70">
        <v>1890.4</v>
      </c>
      <c r="AI10" s="75"/>
      <c r="AJ10" s="75"/>
      <c r="AK10" s="75"/>
      <c r="AL10" s="75"/>
      <c r="AM10" s="45"/>
      <c r="AN10" s="45"/>
      <c r="AO10" s="45">
        <v>10</v>
      </c>
      <c r="AP10" s="45">
        <v>87</v>
      </c>
      <c r="AQ10" s="45">
        <v>3</v>
      </c>
      <c r="AR10" s="45"/>
      <c r="AS10" s="44" t="s">
        <v>39</v>
      </c>
      <c r="AT10" s="60"/>
      <c r="AU10" s="139"/>
    </row>
    <row r="11" spans="1:49" x14ac:dyDescent="0.2">
      <c r="A11" s="47">
        <v>9</v>
      </c>
      <c r="B11" s="138">
        <v>9</v>
      </c>
      <c r="C11" s="138" t="s">
        <v>40</v>
      </c>
      <c r="D11" s="138">
        <v>18</v>
      </c>
      <c r="E11" s="45">
        <v>74.5</v>
      </c>
      <c r="F11" s="45">
        <v>1.75</v>
      </c>
      <c r="G11" s="45"/>
      <c r="H11" s="45">
        <f t="shared" si="0"/>
        <v>24.326530612244898</v>
      </c>
      <c r="I11" s="45" t="s">
        <v>418</v>
      </c>
      <c r="J11" s="45">
        <v>2</v>
      </c>
      <c r="K11" s="45">
        <v>1</v>
      </c>
      <c r="L11" s="45"/>
      <c r="M11" s="45"/>
      <c r="N11" s="45"/>
      <c r="O11" s="45"/>
      <c r="P11" s="45"/>
      <c r="Q11" s="45" t="s">
        <v>186</v>
      </c>
      <c r="R11" s="45"/>
      <c r="S11" s="52"/>
      <c r="T11" s="70">
        <v>7.7</v>
      </c>
      <c r="U11" s="70">
        <v>24.3</v>
      </c>
      <c r="V11" s="70">
        <v>3.13</v>
      </c>
      <c r="W11" s="70">
        <v>67</v>
      </c>
      <c r="X11" s="70">
        <v>21.3</v>
      </c>
      <c r="Y11" s="70">
        <v>31.8</v>
      </c>
      <c r="Z11" s="141">
        <v>98218</v>
      </c>
      <c r="AA11" s="69" t="s">
        <v>199</v>
      </c>
      <c r="AB11" s="69" t="s">
        <v>68</v>
      </c>
      <c r="AC11" s="70" t="s">
        <v>200</v>
      </c>
      <c r="AD11" s="70" t="s">
        <v>38</v>
      </c>
      <c r="AE11" s="70">
        <v>0.7</v>
      </c>
      <c r="AF11" s="70">
        <v>0</v>
      </c>
      <c r="AG11" s="70">
        <v>0.7</v>
      </c>
      <c r="AH11" s="70">
        <v>1068.7</v>
      </c>
      <c r="AI11" s="75"/>
      <c r="AJ11" s="75"/>
      <c r="AK11" s="75"/>
      <c r="AL11" s="75"/>
      <c r="AM11" s="45"/>
      <c r="AN11" s="45"/>
      <c r="AO11" s="45">
        <v>3</v>
      </c>
      <c r="AP11" s="45">
        <v>92.4</v>
      </c>
      <c r="AQ11" s="45">
        <v>4.5999999999999996</v>
      </c>
      <c r="AR11" s="45"/>
      <c r="AS11" s="44" t="s">
        <v>39</v>
      </c>
      <c r="AT11" s="60"/>
      <c r="AU11" s="139"/>
    </row>
    <row r="12" spans="1:49" x14ac:dyDescent="0.2">
      <c r="A12" s="47">
        <v>10</v>
      </c>
      <c r="B12" s="138">
        <v>10</v>
      </c>
      <c r="C12" s="67" t="s">
        <v>40</v>
      </c>
      <c r="D12" s="67">
        <v>29</v>
      </c>
      <c r="E12" s="45">
        <v>49.1</v>
      </c>
      <c r="F12" s="45">
        <v>1.5649999999999999</v>
      </c>
      <c r="G12" s="45"/>
      <c r="H12" s="45">
        <f t="shared" si="0"/>
        <v>20.047157774398027</v>
      </c>
      <c r="I12" s="45">
        <v>4</v>
      </c>
      <c r="J12" s="45">
        <v>3</v>
      </c>
      <c r="K12" s="45">
        <v>1</v>
      </c>
      <c r="L12" s="45"/>
      <c r="M12" s="45"/>
      <c r="N12" s="45"/>
      <c r="O12" s="45"/>
      <c r="P12" s="45"/>
      <c r="Q12" s="45" t="s">
        <v>203</v>
      </c>
      <c r="R12" s="45"/>
      <c r="S12" s="47"/>
      <c r="T12" s="70">
        <v>8</v>
      </c>
      <c r="U12" s="70">
        <v>25.1</v>
      </c>
      <c r="V12" s="70">
        <v>3.23</v>
      </c>
      <c r="W12" s="70">
        <v>77</v>
      </c>
      <c r="X12" s="70">
        <v>25.5</v>
      </c>
      <c r="Y12" s="70">
        <v>33.1</v>
      </c>
      <c r="Z12" s="141">
        <v>115357</v>
      </c>
      <c r="AA12" s="69" t="s">
        <v>201</v>
      </c>
      <c r="AB12" s="69" t="s">
        <v>52</v>
      </c>
      <c r="AC12" s="70" t="s">
        <v>202</v>
      </c>
      <c r="AD12" s="70" t="s">
        <v>38</v>
      </c>
      <c r="AE12" s="70">
        <v>3.3</v>
      </c>
      <c r="AF12" s="70">
        <v>0</v>
      </c>
      <c r="AG12" s="70">
        <v>3.3</v>
      </c>
      <c r="AH12" s="70">
        <v>1195.5999999999999</v>
      </c>
      <c r="AI12" s="75"/>
      <c r="AJ12" s="75"/>
      <c r="AK12" s="75"/>
      <c r="AL12" s="75"/>
      <c r="AM12" s="45"/>
      <c r="AN12" s="45"/>
      <c r="AO12" s="45">
        <v>1.1000000000000001</v>
      </c>
      <c r="AP12" s="45">
        <v>95.4</v>
      </c>
      <c r="AQ12" s="45">
        <v>3.5</v>
      </c>
      <c r="AR12" s="45"/>
      <c r="AS12" s="44" t="s">
        <v>39</v>
      </c>
      <c r="AT12" s="60"/>
      <c r="AU12" s="139"/>
    </row>
    <row r="13" spans="1:49" x14ac:dyDescent="0.2">
      <c r="A13" s="47">
        <v>11</v>
      </c>
      <c r="B13" s="138">
        <v>11</v>
      </c>
      <c r="C13" s="67" t="s">
        <v>36</v>
      </c>
      <c r="D13" s="67">
        <v>20</v>
      </c>
      <c r="E13" s="45">
        <v>52.7</v>
      </c>
      <c r="F13" s="45">
        <v>1.75</v>
      </c>
      <c r="G13" s="45"/>
      <c r="H13" s="45">
        <f t="shared" si="0"/>
        <v>17.208163265306123</v>
      </c>
      <c r="I13" s="45">
        <v>1</v>
      </c>
      <c r="J13" s="45">
        <v>1</v>
      </c>
      <c r="K13" s="45">
        <v>1</v>
      </c>
      <c r="L13" s="45"/>
      <c r="M13" s="45"/>
      <c r="N13" s="45"/>
      <c r="O13" s="45"/>
      <c r="P13" s="45"/>
      <c r="Q13" s="48" t="s">
        <v>186</v>
      </c>
      <c r="R13" s="48"/>
      <c r="S13" s="47"/>
      <c r="T13" s="70">
        <v>4.2</v>
      </c>
      <c r="U13" s="70">
        <v>13.2</v>
      </c>
      <c r="V13" s="70">
        <v>1.3</v>
      </c>
      <c r="W13" s="70">
        <v>90</v>
      </c>
      <c r="X13" s="70">
        <v>32.1</v>
      </c>
      <c r="Y13" s="70">
        <v>35.799999999999997</v>
      </c>
      <c r="Z13" s="141">
        <v>162500</v>
      </c>
      <c r="AA13" s="69" t="s">
        <v>47</v>
      </c>
      <c r="AB13" s="69" t="s">
        <v>48</v>
      </c>
      <c r="AC13" s="70" t="s">
        <v>204</v>
      </c>
      <c r="AD13" s="70" t="s">
        <v>38</v>
      </c>
      <c r="AE13" s="70">
        <v>11.6</v>
      </c>
      <c r="AF13" s="70">
        <v>6.9</v>
      </c>
      <c r="AG13" s="70">
        <v>4.7</v>
      </c>
      <c r="AH13" s="70">
        <v>1872</v>
      </c>
      <c r="AI13" s="75"/>
      <c r="AJ13" s="75"/>
      <c r="AK13" s="75"/>
      <c r="AL13" s="75"/>
      <c r="AM13" s="45"/>
      <c r="AN13" s="45">
        <v>4.2</v>
      </c>
      <c r="AO13" s="45">
        <v>2.2999999999999998</v>
      </c>
      <c r="AP13" s="45">
        <v>89.7</v>
      </c>
      <c r="AQ13" s="45">
        <v>3.8</v>
      </c>
      <c r="AR13" s="45"/>
      <c r="AS13" s="44" t="s">
        <v>39</v>
      </c>
      <c r="AT13" s="61"/>
      <c r="AU13" s="139"/>
    </row>
    <row r="14" spans="1:49" x14ac:dyDescent="0.2">
      <c r="A14" s="47">
        <v>12</v>
      </c>
      <c r="B14" s="138">
        <v>12</v>
      </c>
      <c r="C14" s="67" t="s">
        <v>36</v>
      </c>
      <c r="D14" s="67">
        <v>24</v>
      </c>
      <c r="E14" s="45">
        <v>46.6</v>
      </c>
      <c r="F14" s="45">
        <v>1.7</v>
      </c>
      <c r="G14" s="45"/>
      <c r="H14" s="45">
        <f t="shared" si="0"/>
        <v>16.124567474048444</v>
      </c>
      <c r="I14" s="45">
        <v>30</v>
      </c>
      <c r="J14" s="45">
        <v>4</v>
      </c>
      <c r="K14" s="45">
        <v>6</v>
      </c>
      <c r="L14" s="45"/>
      <c r="M14" s="45"/>
      <c r="N14" s="45" t="s">
        <v>432</v>
      </c>
      <c r="O14" s="45"/>
      <c r="P14" s="45"/>
      <c r="Q14" s="48" t="s">
        <v>207</v>
      </c>
      <c r="R14" s="48"/>
      <c r="S14" s="47"/>
      <c r="T14" s="70">
        <v>7.1</v>
      </c>
      <c r="U14" s="70">
        <v>21</v>
      </c>
      <c r="V14" s="70">
        <v>2.6</v>
      </c>
      <c r="W14" s="70">
        <v>79</v>
      </c>
      <c r="X14" s="70">
        <v>27.3</v>
      </c>
      <c r="Y14" s="70">
        <v>34.5</v>
      </c>
      <c r="Z14" s="141">
        <v>113043</v>
      </c>
      <c r="AA14" s="69" t="s">
        <v>205</v>
      </c>
      <c r="AB14" s="69" t="s">
        <v>73</v>
      </c>
      <c r="AC14" s="70" t="s">
        <v>206</v>
      </c>
      <c r="AD14" s="70" t="s">
        <v>38</v>
      </c>
      <c r="AE14" s="70">
        <v>9.1</v>
      </c>
      <c r="AF14" s="70">
        <v>1.1000000000000001</v>
      </c>
      <c r="AG14" s="70">
        <v>8</v>
      </c>
      <c r="AH14" s="70">
        <v>1309</v>
      </c>
      <c r="AI14" s="75"/>
      <c r="AJ14" s="47">
        <v>0.6</v>
      </c>
      <c r="AK14" s="47">
        <v>30.1</v>
      </c>
      <c r="AL14" s="47">
        <v>22.6</v>
      </c>
      <c r="AM14" s="45"/>
      <c r="AN14" s="45">
        <v>31.2</v>
      </c>
      <c r="AO14" s="45">
        <v>1</v>
      </c>
      <c r="AP14" s="45">
        <v>64.8</v>
      </c>
      <c r="AQ14" s="45">
        <v>3</v>
      </c>
      <c r="AR14" s="45"/>
      <c r="AS14" s="44" t="s">
        <v>39</v>
      </c>
      <c r="AT14" s="61"/>
      <c r="AU14" s="139"/>
    </row>
    <row r="15" spans="1:49" x14ac:dyDescent="0.2">
      <c r="A15" s="47">
        <v>13</v>
      </c>
      <c r="B15" s="138">
        <v>13</v>
      </c>
      <c r="C15" s="67" t="s">
        <v>40</v>
      </c>
      <c r="D15" s="67">
        <v>29</v>
      </c>
      <c r="E15" s="45">
        <v>45.6</v>
      </c>
      <c r="F15" s="45">
        <v>1.61</v>
      </c>
      <c r="G15" s="45"/>
      <c r="H15" s="45">
        <f t="shared" si="0"/>
        <v>17.591913892210947</v>
      </c>
      <c r="I15" s="45">
        <v>3</v>
      </c>
      <c r="J15" s="45">
        <v>1</v>
      </c>
      <c r="K15" s="45">
        <v>0</v>
      </c>
      <c r="L15" s="45"/>
      <c r="M15" s="45"/>
      <c r="N15" s="45"/>
      <c r="O15" s="45"/>
      <c r="P15" s="45"/>
      <c r="Q15" s="45" t="s">
        <v>186</v>
      </c>
      <c r="R15" s="45"/>
      <c r="S15" s="47"/>
      <c r="T15" s="70">
        <v>9.3000000000000007</v>
      </c>
      <c r="U15" s="70">
        <v>29.3</v>
      </c>
      <c r="V15" s="70">
        <v>4.0199999999999996</v>
      </c>
      <c r="W15" s="70">
        <v>73</v>
      </c>
      <c r="X15" s="70">
        <v>23.1</v>
      </c>
      <c r="Y15" s="70">
        <v>31.6</v>
      </c>
      <c r="Z15" s="141">
        <v>56620</v>
      </c>
      <c r="AA15" s="141">
        <v>439000</v>
      </c>
      <c r="AB15" s="69" t="s">
        <v>50</v>
      </c>
      <c r="AC15" s="70" t="s">
        <v>208</v>
      </c>
      <c r="AD15" s="70" t="s">
        <v>38</v>
      </c>
      <c r="AE15" s="70">
        <v>1.5</v>
      </c>
      <c r="AF15" s="70">
        <v>0</v>
      </c>
      <c r="AG15" s="70">
        <v>1.5</v>
      </c>
      <c r="AH15" s="70">
        <v>929.2</v>
      </c>
      <c r="AI15" s="75"/>
      <c r="AJ15" s="75"/>
      <c r="AK15" s="75"/>
      <c r="AL15" s="75"/>
      <c r="AM15" s="45"/>
      <c r="AN15" s="45"/>
      <c r="AO15" s="45">
        <v>6.9</v>
      </c>
      <c r="AP15" s="45">
        <v>88</v>
      </c>
      <c r="AQ15" s="45">
        <v>5.0999999999999996</v>
      </c>
      <c r="AR15" s="45"/>
      <c r="AS15" s="44" t="s">
        <v>39</v>
      </c>
      <c r="AT15" s="60"/>
      <c r="AU15" s="139"/>
    </row>
    <row r="16" spans="1:49" x14ac:dyDescent="0.2">
      <c r="A16" s="47">
        <v>14</v>
      </c>
      <c r="B16" s="138">
        <v>14</v>
      </c>
      <c r="C16" s="67" t="s">
        <v>36</v>
      </c>
      <c r="D16" s="67">
        <v>22</v>
      </c>
      <c r="E16" s="45">
        <v>45.6</v>
      </c>
      <c r="F16" s="45">
        <v>1.61</v>
      </c>
      <c r="G16" s="45"/>
      <c r="H16" s="45">
        <f t="shared" si="0"/>
        <v>17.591913892210947</v>
      </c>
      <c r="I16" s="45">
        <v>3</v>
      </c>
      <c r="J16" s="45">
        <v>1</v>
      </c>
      <c r="K16" s="45">
        <v>0</v>
      </c>
      <c r="L16" s="45"/>
      <c r="M16" s="45"/>
      <c r="N16" s="45"/>
      <c r="O16" s="45"/>
      <c r="P16" s="45"/>
      <c r="Q16" s="45" t="s">
        <v>186</v>
      </c>
      <c r="R16" s="45"/>
      <c r="S16" s="47"/>
      <c r="T16" s="70">
        <v>15.2</v>
      </c>
      <c r="U16" s="70">
        <v>46.4</v>
      </c>
      <c r="V16" s="70">
        <v>5.61</v>
      </c>
      <c r="W16" s="70">
        <v>83</v>
      </c>
      <c r="X16" s="70">
        <v>27.1</v>
      </c>
      <c r="Y16" s="70">
        <v>32.799999999999997</v>
      </c>
      <c r="Z16" s="141">
        <v>72857</v>
      </c>
      <c r="AA16" s="69" t="s">
        <v>209</v>
      </c>
      <c r="AB16" s="69" t="s">
        <v>108</v>
      </c>
      <c r="AC16" s="70" t="s">
        <v>210</v>
      </c>
      <c r="AD16" s="70" t="s">
        <v>38</v>
      </c>
      <c r="AE16" s="70">
        <v>0.8</v>
      </c>
      <c r="AF16" s="70">
        <v>0</v>
      </c>
      <c r="AG16" s="70">
        <v>0.8</v>
      </c>
      <c r="AH16" s="70">
        <v>699.5</v>
      </c>
      <c r="AI16" s="75"/>
      <c r="AJ16" s="47">
        <v>0.9</v>
      </c>
      <c r="AK16" s="47">
        <v>38.4</v>
      </c>
      <c r="AL16" s="47">
        <v>22.2</v>
      </c>
      <c r="AM16" s="45"/>
      <c r="AN16" s="45">
        <v>24.5</v>
      </c>
      <c r="AO16" s="45">
        <v>1</v>
      </c>
      <c r="AP16" s="45">
        <v>71.099999999999994</v>
      </c>
      <c r="AQ16" s="45">
        <v>3.4</v>
      </c>
      <c r="AR16" s="45"/>
      <c r="AS16" s="44" t="s">
        <v>39</v>
      </c>
      <c r="AT16" s="60"/>
      <c r="AU16" s="139"/>
    </row>
    <row r="17" spans="1:47" x14ac:dyDescent="0.2">
      <c r="A17" s="47">
        <v>15</v>
      </c>
      <c r="B17" s="138">
        <v>15</v>
      </c>
      <c r="C17" s="138" t="s">
        <v>40</v>
      </c>
      <c r="D17" s="138">
        <v>26</v>
      </c>
      <c r="E17" s="45">
        <v>52.5</v>
      </c>
      <c r="F17" s="45">
        <v>1.68</v>
      </c>
      <c r="G17" s="45"/>
      <c r="H17" s="45">
        <f t="shared" si="0"/>
        <v>18.601190476190478</v>
      </c>
      <c r="I17" s="45">
        <v>1</v>
      </c>
      <c r="J17" s="45">
        <v>1</v>
      </c>
      <c r="K17" s="45">
        <v>1</v>
      </c>
      <c r="L17" s="45"/>
      <c r="M17" s="45"/>
      <c r="N17" s="45"/>
      <c r="O17" s="45"/>
      <c r="P17" s="45"/>
      <c r="Q17" s="45" t="s">
        <v>186</v>
      </c>
      <c r="R17" s="45"/>
      <c r="S17" s="52"/>
      <c r="T17" s="70">
        <v>8.5</v>
      </c>
      <c r="U17" s="70">
        <v>26</v>
      </c>
      <c r="V17" s="70">
        <v>2.79</v>
      </c>
      <c r="W17" s="70">
        <v>94</v>
      </c>
      <c r="X17" s="70">
        <v>30.5</v>
      </c>
      <c r="Y17" s="70">
        <v>32.6</v>
      </c>
      <c r="Z17" s="141">
        <v>83700</v>
      </c>
      <c r="AA17" s="141">
        <v>508000</v>
      </c>
      <c r="AB17" s="69" t="s">
        <v>69</v>
      </c>
      <c r="AC17" s="47" t="s">
        <v>212</v>
      </c>
      <c r="AD17" s="47" t="s">
        <v>38</v>
      </c>
      <c r="AE17" s="70">
        <v>7.5</v>
      </c>
      <c r="AF17" s="70">
        <v>2.2999999999999998</v>
      </c>
      <c r="AG17" s="70">
        <v>5.2</v>
      </c>
      <c r="AH17" s="70">
        <v>924.3</v>
      </c>
      <c r="AI17" s="70"/>
      <c r="AJ17" s="70"/>
      <c r="AK17" s="70"/>
      <c r="AL17" s="70"/>
      <c r="AM17" s="47"/>
      <c r="AN17" s="45"/>
      <c r="AO17" s="74">
        <v>21.5</v>
      </c>
      <c r="AP17" s="45">
        <v>76.099999999999994</v>
      </c>
      <c r="AQ17" s="45">
        <v>2.4</v>
      </c>
      <c r="AR17" s="45"/>
      <c r="AS17" s="44" t="s">
        <v>39</v>
      </c>
      <c r="AT17" s="60"/>
      <c r="AU17" s="139"/>
    </row>
    <row r="18" spans="1:47" x14ac:dyDescent="0.2">
      <c r="A18" s="47">
        <v>16</v>
      </c>
      <c r="B18" s="138">
        <v>16</v>
      </c>
      <c r="C18" s="67" t="s">
        <v>40</v>
      </c>
      <c r="D18" s="44">
        <v>30</v>
      </c>
      <c r="E18" s="45">
        <v>52</v>
      </c>
      <c r="F18" s="45">
        <v>1.6950000000000001</v>
      </c>
      <c r="G18" s="45"/>
      <c r="H18" s="45">
        <f t="shared" si="0"/>
        <v>18.09939001574995</v>
      </c>
      <c r="I18" s="45"/>
      <c r="J18" s="45"/>
      <c r="K18" s="45">
        <v>10</v>
      </c>
      <c r="L18" s="45"/>
      <c r="M18" s="45">
        <v>0</v>
      </c>
      <c r="N18" s="45"/>
      <c r="O18" s="45"/>
      <c r="P18" s="45"/>
      <c r="Q18" s="45" t="s">
        <v>191</v>
      </c>
      <c r="R18" s="45"/>
      <c r="S18" s="45"/>
      <c r="T18" s="70">
        <v>7.2</v>
      </c>
      <c r="U18" s="70">
        <v>22.4</v>
      </c>
      <c r="V18" s="70">
        <v>2.58</v>
      </c>
      <c r="W18" s="70">
        <v>87</v>
      </c>
      <c r="X18" s="70">
        <v>30.9</v>
      </c>
      <c r="Y18" s="70">
        <v>35.5</v>
      </c>
      <c r="Z18" s="141">
        <v>82500</v>
      </c>
      <c r="AA18" s="141">
        <v>53000</v>
      </c>
      <c r="AB18" s="69" t="s">
        <v>61</v>
      </c>
      <c r="AC18" s="47" t="s">
        <v>213</v>
      </c>
      <c r="AD18" s="47" t="s">
        <v>38</v>
      </c>
      <c r="AE18" s="70">
        <v>1.1000000000000001</v>
      </c>
      <c r="AF18" s="70">
        <v>0</v>
      </c>
      <c r="AG18" s="70">
        <v>1.1000000000000001</v>
      </c>
      <c r="AH18" s="70">
        <v>2618.1</v>
      </c>
      <c r="AI18" s="70"/>
      <c r="AJ18" s="70"/>
      <c r="AK18" s="70"/>
      <c r="AL18" s="70"/>
      <c r="AM18" s="47"/>
      <c r="AN18" s="45">
        <v>28</v>
      </c>
      <c r="AO18" s="45">
        <v>3.3</v>
      </c>
      <c r="AP18" s="45">
        <v>65.7</v>
      </c>
      <c r="AQ18" s="45">
        <v>3</v>
      </c>
      <c r="AR18" s="45"/>
      <c r="AS18" s="44" t="s">
        <v>39</v>
      </c>
      <c r="AT18" s="60"/>
      <c r="AU18" s="139"/>
    </row>
    <row r="19" spans="1:47" x14ac:dyDescent="0.2">
      <c r="A19" s="47">
        <v>17</v>
      </c>
      <c r="B19" s="138">
        <v>17</v>
      </c>
      <c r="C19" s="67" t="s">
        <v>40</v>
      </c>
      <c r="D19" s="67">
        <v>38</v>
      </c>
      <c r="E19" s="45">
        <v>62.5</v>
      </c>
      <c r="F19" s="45">
        <v>1.7</v>
      </c>
      <c r="G19" s="45"/>
      <c r="H19" s="45">
        <f t="shared" ref="H19:H29" si="1">E19/F19^2</f>
        <v>21.626297577854675</v>
      </c>
      <c r="I19" s="45" t="s">
        <v>420</v>
      </c>
      <c r="J19" s="45">
        <v>10</v>
      </c>
      <c r="K19" s="45">
        <v>10</v>
      </c>
      <c r="L19" s="45"/>
      <c r="M19" s="45" t="s">
        <v>421</v>
      </c>
      <c r="N19" s="48" t="s">
        <v>431</v>
      </c>
      <c r="O19" s="45"/>
      <c r="P19" s="45"/>
      <c r="Q19" s="45" t="s">
        <v>215</v>
      </c>
      <c r="R19" s="45"/>
      <c r="S19" s="47"/>
      <c r="T19" s="70">
        <v>6.8</v>
      </c>
      <c r="U19" s="70">
        <v>20</v>
      </c>
      <c r="V19" s="70">
        <v>1.98</v>
      </c>
      <c r="W19" s="70">
        <v>100</v>
      </c>
      <c r="X19" s="70">
        <v>34.4</v>
      </c>
      <c r="Y19" s="70">
        <v>34.299999999999997</v>
      </c>
      <c r="Z19" s="141">
        <v>180000</v>
      </c>
      <c r="AA19" s="141">
        <v>409000</v>
      </c>
      <c r="AB19" s="69" t="s">
        <v>67</v>
      </c>
      <c r="AC19" s="47" t="s">
        <v>214</v>
      </c>
      <c r="AD19" s="47" t="s">
        <v>38</v>
      </c>
      <c r="AE19" s="70">
        <v>1.8</v>
      </c>
      <c r="AF19" s="70">
        <v>0</v>
      </c>
      <c r="AG19" s="70">
        <v>1.8</v>
      </c>
      <c r="AH19" s="70">
        <v>2061</v>
      </c>
      <c r="AI19" s="70"/>
      <c r="AJ19" s="47">
        <v>1.3</v>
      </c>
      <c r="AK19" s="47">
        <v>36.6</v>
      </c>
      <c r="AL19" s="47">
        <v>33.799999999999997</v>
      </c>
      <c r="AM19" s="47"/>
      <c r="AN19" s="45">
        <v>4.5</v>
      </c>
      <c r="AO19" s="74">
        <v>7</v>
      </c>
      <c r="AP19" s="45">
        <v>86.2</v>
      </c>
      <c r="AQ19" s="45">
        <v>2.2999999999999998</v>
      </c>
      <c r="AR19" s="45"/>
      <c r="AS19" s="44" t="s">
        <v>39</v>
      </c>
      <c r="AT19" s="60"/>
      <c r="AU19" s="139"/>
    </row>
    <row r="20" spans="1:47" x14ac:dyDescent="0.2">
      <c r="A20" s="47">
        <v>18</v>
      </c>
      <c r="B20" s="138">
        <v>18</v>
      </c>
      <c r="C20" s="67" t="s">
        <v>36</v>
      </c>
      <c r="D20" s="67">
        <v>25</v>
      </c>
      <c r="E20" s="45">
        <v>51.5</v>
      </c>
      <c r="F20" s="45">
        <v>1.7</v>
      </c>
      <c r="G20" s="45"/>
      <c r="H20" s="45">
        <f t="shared" si="1"/>
        <v>17.820069204152251</v>
      </c>
      <c r="I20" s="45"/>
      <c r="J20" s="140">
        <v>5</v>
      </c>
      <c r="K20" s="147">
        <v>4</v>
      </c>
      <c r="L20" s="48" t="s">
        <v>425</v>
      </c>
      <c r="M20" s="45" t="s">
        <v>423</v>
      </c>
      <c r="N20" s="45"/>
      <c r="O20" s="45"/>
      <c r="P20" s="45"/>
      <c r="Q20" s="45" t="s">
        <v>216</v>
      </c>
      <c r="R20" s="45"/>
      <c r="S20" s="47"/>
      <c r="T20" s="70">
        <v>6.6</v>
      </c>
      <c r="U20" s="70">
        <v>19</v>
      </c>
      <c r="V20" s="70">
        <v>2.58</v>
      </c>
      <c r="W20" s="70">
        <v>73</v>
      </c>
      <c r="X20" s="70">
        <v>25.4</v>
      </c>
      <c r="Y20" s="70">
        <v>34.700000000000003</v>
      </c>
      <c r="Z20" s="141">
        <v>114667</v>
      </c>
      <c r="AA20" s="141">
        <v>411000</v>
      </c>
      <c r="AB20" s="69" t="s">
        <v>102</v>
      </c>
      <c r="AC20" s="47" t="s">
        <v>214</v>
      </c>
      <c r="AD20" s="47" t="s">
        <v>38</v>
      </c>
      <c r="AE20" s="70">
        <v>1.9</v>
      </c>
      <c r="AF20" s="70">
        <v>0</v>
      </c>
      <c r="AG20" s="70">
        <v>1.9</v>
      </c>
      <c r="AH20" s="70">
        <v>1449.5</v>
      </c>
      <c r="AI20" s="70"/>
      <c r="AJ20" s="47">
        <v>0.8</v>
      </c>
      <c r="AK20" s="47">
        <v>34.1</v>
      </c>
      <c r="AL20" s="47">
        <v>30.9</v>
      </c>
      <c r="AM20" s="47"/>
      <c r="AN20" s="45"/>
      <c r="AO20" s="45">
        <v>1.3</v>
      </c>
      <c r="AP20" s="45">
        <v>95.3</v>
      </c>
      <c r="AQ20" s="45">
        <v>3.4</v>
      </c>
      <c r="AR20" s="45"/>
      <c r="AS20" s="44" t="s">
        <v>39</v>
      </c>
      <c r="AT20" s="60"/>
      <c r="AU20" s="139"/>
    </row>
    <row r="21" spans="1:47" x14ac:dyDescent="0.2">
      <c r="A21" s="47">
        <v>19</v>
      </c>
      <c r="B21" s="138">
        <v>19</v>
      </c>
      <c r="C21" s="67" t="s">
        <v>40</v>
      </c>
      <c r="D21" s="67">
        <v>36</v>
      </c>
      <c r="E21" s="45">
        <v>55.1</v>
      </c>
      <c r="F21" s="45">
        <v>1.64</v>
      </c>
      <c r="G21" s="45"/>
      <c r="H21" s="45">
        <f t="shared" si="1"/>
        <v>20.486317668054735</v>
      </c>
      <c r="I21" s="45">
        <v>3</v>
      </c>
      <c r="J21" s="45">
        <v>1</v>
      </c>
      <c r="K21" s="45">
        <v>3</v>
      </c>
      <c r="L21" s="45"/>
      <c r="M21" s="45"/>
      <c r="N21" s="48" t="s">
        <v>431</v>
      </c>
      <c r="O21" s="45"/>
      <c r="P21" s="45"/>
      <c r="Q21" s="45" t="s">
        <v>218</v>
      </c>
      <c r="R21" s="45"/>
      <c r="S21" s="47"/>
      <c r="T21" s="70">
        <v>8.9</v>
      </c>
      <c r="U21" s="70">
        <v>26</v>
      </c>
      <c r="V21" s="70">
        <v>2.57</v>
      </c>
      <c r="W21" s="70">
        <v>101</v>
      </c>
      <c r="X21" s="70">
        <v>34.700000000000003</v>
      </c>
      <c r="Y21" s="70">
        <v>34.200000000000003</v>
      </c>
      <c r="Z21" s="141">
        <v>239867</v>
      </c>
      <c r="AA21" s="141">
        <v>562000</v>
      </c>
      <c r="AB21" s="69" t="s">
        <v>87</v>
      </c>
      <c r="AC21" s="47" t="s">
        <v>217</v>
      </c>
      <c r="AD21" s="47" t="s">
        <v>38</v>
      </c>
      <c r="AE21" s="70">
        <v>0.3</v>
      </c>
      <c r="AF21" s="70">
        <v>0</v>
      </c>
      <c r="AG21" s="70">
        <v>0.3</v>
      </c>
      <c r="AH21" s="70">
        <v>931.1</v>
      </c>
      <c r="AI21" s="70"/>
      <c r="AJ21" s="47">
        <v>0.9</v>
      </c>
      <c r="AK21" s="47">
        <v>56.4</v>
      </c>
      <c r="AL21" s="47">
        <v>49.8</v>
      </c>
      <c r="AM21" s="47"/>
      <c r="AN21" s="45"/>
      <c r="AO21" s="45">
        <v>14.1</v>
      </c>
      <c r="AP21" s="45">
        <v>83.1</v>
      </c>
      <c r="AQ21" s="45">
        <v>2.5</v>
      </c>
      <c r="AR21" s="45"/>
      <c r="AS21" s="44" t="s">
        <v>39</v>
      </c>
      <c r="AT21" s="60"/>
      <c r="AU21" s="139"/>
    </row>
    <row r="22" spans="1:47" x14ac:dyDescent="0.2">
      <c r="A22" s="47">
        <v>20</v>
      </c>
      <c r="B22" s="138">
        <v>20</v>
      </c>
      <c r="C22" s="67" t="s">
        <v>40</v>
      </c>
      <c r="D22" s="67">
        <v>25</v>
      </c>
      <c r="E22" s="45">
        <v>51.5</v>
      </c>
      <c r="F22" s="45">
        <v>1.65</v>
      </c>
      <c r="G22" s="45"/>
      <c r="H22" s="45">
        <f t="shared" si="1"/>
        <v>18.916437098255283</v>
      </c>
      <c r="I22" s="45">
        <v>12</v>
      </c>
      <c r="J22" s="45">
        <v>4</v>
      </c>
      <c r="K22" s="45">
        <v>0</v>
      </c>
      <c r="L22" s="45"/>
      <c r="M22" s="45"/>
      <c r="N22" s="45"/>
      <c r="O22" s="45"/>
      <c r="P22" s="45"/>
      <c r="Q22" s="45" t="s">
        <v>211</v>
      </c>
      <c r="R22" s="45"/>
      <c r="S22" s="47"/>
      <c r="T22" s="70">
        <v>7.3</v>
      </c>
      <c r="U22" s="70">
        <v>23</v>
      </c>
      <c r="V22" s="70">
        <v>2.4500000000000002</v>
      </c>
      <c r="W22" s="70">
        <v>94</v>
      </c>
      <c r="X22" s="70">
        <v>33.299999999999997</v>
      </c>
      <c r="Y22" s="70">
        <v>35.4</v>
      </c>
      <c r="Z22" s="141">
        <v>113953</v>
      </c>
      <c r="AA22" s="141">
        <v>313000</v>
      </c>
      <c r="AB22" s="69" t="s">
        <v>103</v>
      </c>
      <c r="AC22" s="47" t="s">
        <v>219</v>
      </c>
      <c r="AD22" s="47" t="s">
        <v>46</v>
      </c>
      <c r="AE22" s="70">
        <v>1.3</v>
      </c>
      <c r="AF22" s="70">
        <v>0</v>
      </c>
      <c r="AG22" s="70">
        <v>1.3</v>
      </c>
      <c r="AH22" s="70">
        <v>1639.4</v>
      </c>
      <c r="AI22" s="70"/>
      <c r="AJ22" s="47">
        <v>0.8</v>
      </c>
      <c r="AK22" s="47">
        <v>48.7</v>
      </c>
      <c r="AL22" s="47">
        <v>40.5</v>
      </c>
      <c r="AM22" s="47"/>
      <c r="AN22" s="45"/>
      <c r="AO22" s="45">
        <v>6.9</v>
      </c>
      <c r="AP22" s="45">
        <v>90.1</v>
      </c>
      <c r="AQ22" s="45">
        <v>3</v>
      </c>
      <c r="AR22" s="45"/>
      <c r="AS22" s="44" t="s">
        <v>39</v>
      </c>
      <c r="AT22" s="60"/>
      <c r="AU22" s="139"/>
    </row>
    <row r="23" spans="1:47" x14ac:dyDescent="0.2">
      <c r="A23" s="47">
        <v>21</v>
      </c>
      <c r="B23" s="138">
        <v>21</v>
      </c>
      <c r="C23" s="138" t="s">
        <v>40</v>
      </c>
      <c r="D23" s="138">
        <v>21</v>
      </c>
      <c r="E23" s="45">
        <v>48.1</v>
      </c>
      <c r="F23" s="45">
        <v>1.53</v>
      </c>
      <c r="G23" s="45"/>
      <c r="H23" s="45">
        <f t="shared" si="1"/>
        <v>20.547652612243155</v>
      </c>
      <c r="I23" s="45">
        <v>3</v>
      </c>
      <c r="J23" s="45">
        <v>4</v>
      </c>
      <c r="K23" s="52">
        <v>2</v>
      </c>
      <c r="L23" s="45"/>
      <c r="M23" s="45">
        <v>0</v>
      </c>
      <c r="N23" s="45"/>
      <c r="O23" s="45"/>
      <c r="P23" s="45"/>
      <c r="Q23" s="52" t="s">
        <v>424</v>
      </c>
      <c r="R23" s="52"/>
      <c r="S23" s="52"/>
      <c r="T23" s="70">
        <v>6.9</v>
      </c>
      <c r="U23" s="70">
        <v>21</v>
      </c>
      <c r="V23" s="70">
        <v>2.27</v>
      </c>
      <c r="W23" s="70">
        <v>81</v>
      </c>
      <c r="X23" s="70">
        <v>30.4</v>
      </c>
      <c r="Y23" s="70">
        <v>37.4</v>
      </c>
      <c r="Z23" s="141">
        <v>194128</v>
      </c>
      <c r="AA23" s="141">
        <v>713000</v>
      </c>
      <c r="AB23" s="69" t="s">
        <v>58</v>
      </c>
      <c r="AC23" s="47" t="s">
        <v>220</v>
      </c>
      <c r="AD23" s="47" t="s">
        <v>38</v>
      </c>
      <c r="AE23" s="70">
        <v>0.1</v>
      </c>
      <c r="AF23" s="70">
        <v>0</v>
      </c>
      <c r="AG23" s="70">
        <v>0.1</v>
      </c>
      <c r="AH23" s="70">
        <v>2139.6</v>
      </c>
      <c r="AI23" s="70"/>
      <c r="AJ23" s="70"/>
      <c r="AK23" s="70"/>
      <c r="AL23" s="70"/>
      <c r="AM23" s="47"/>
      <c r="AN23" s="45"/>
      <c r="AO23" s="45">
        <v>6.2</v>
      </c>
      <c r="AP23" s="45">
        <v>93.8</v>
      </c>
      <c r="AQ23" s="45"/>
      <c r="AR23" s="45"/>
      <c r="AS23" s="44" t="s">
        <v>39</v>
      </c>
      <c r="AT23" s="58"/>
      <c r="AU23" s="139"/>
    </row>
    <row r="24" spans="1:47" x14ac:dyDescent="0.2">
      <c r="A24" s="47">
        <v>22</v>
      </c>
      <c r="B24" s="138">
        <v>22</v>
      </c>
      <c r="C24" s="67" t="s">
        <v>40</v>
      </c>
      <c r="D24" s="67">
        <v>21</v>
      </c>
      <c r="E24" s="45">
        <v>46.6</v>
      </c>
      <c r="F24" s="45">
        <v>1.5649999999999999</v>
      </c>
      <c r="G24" s="45"/>
      <c r="H24" s="45">
        <f t="shared" si="1"/>
        <v>19.026426726821754</v>
      </c>
      <c r="I24" s="45">
        <v>2</v>
      </c>
      <c r="J24" s="45">
        <v>1</v>
      </c>
      <c r="K24" s="52">
        <v>1</v>
      </c>
      <c r="L24" s="45"/>
      <c r="M24" s="45"/>
      <c r="N24" s="45"/>
      <c r="O24" s="45"/>
      <c r="P24" s="45"/>
      <c r="Q24" s="52" t="s">
        <v>221</v>
      </c>
      <c r="R24" s="52"/>
      <c r="S24" s="47"/>
      <c r="T24" s="70">
        <v>11.2</v>
      </c>
      <c r="U24" s="70">
        <v>34</v>
      </c>
      <c r="V24" s="70">
        <v>3.91</v>
      </c>
      <c r="W24" s="70">
        <v>86</v>
      </c>
      <c r="X24" s="70">
        <v>28.7</v>
      </c>
      <c r="Y24" s="70">
        <v>33.200000000000003</v>
      </c>
      <c r="Z24" s="141">
        <v>49703</v>
      </c>
      <c r="AA24" s="141">
        <v>737000</v>
      </c>
      <c r="AB24" s="69" t="s">
        <v>92</v>
      </c>
      <c r="AC24" s="47" t="s">
        <v>222</v>
      </c>
      <c r="AD24" s="47" t="s">
        <v>38</v>
      </c>
      <c r="AE24" s="70">
        <v>0.8</v>
      </c>
      <c r="AF24" s="70">
        <v>0</v>
      </c>
      <c r="AG24" s="70">
        <v>0.8</v>
      </c>
      <c r="AH24" s="70">
        <v>929.2</v>
      </c>
      <c r="AI24" s="70"/>
      <c r="AJ24" s="70"/>
      <c r="AK24" s="70"/>
      <c r="AL24" s="70"/>
      <c r="AM24" s="47"/>
      <c r="AN24" s="45">
        <v>26.7</v>
      </c>
      <c r="AO24" s="45">
        <v>11.2</v>
      </c>
      <c r="AP24" s="45">
        <v>59.2</v>
      </c>
      <c r="AQ24" s="45">
        <v>2.9</v>
      </c>
      <c r="AR24" s="45"/>
      <c r="AS24" s="44" t="s">
        <v>39</v>
      </c>
      <c r="AT24" s="58"/>
      <c r="AU24" s="139"/>
    </row>
    <row r="25" spans="1:47" x14ac:dyDescent="0.2">
      <c r="A25" s="47">
        <v>23</v>
      </c>
      <c r="B25" s="138">
        <v>23</v>
      </c>
      <c r="C25" s="67" t="s">
        <v>40</v>
      </c>
      <c r="D25" s="67">
        <v>19</v>
      </c>
      <c r="E25" s="45">
        <v>53.5</v>
      </c>
      <c r="F25" s="45">
        <v>1.64</v>
      </c>
      <c r="G25" s="45">
        <v>1.5944</v>
      </c>
      <c r="H25" s="45">
        <f t="shared" si="1"/>
        <v>19.891433670434267</v>
      </c>
      <c r="I25" s="48">
        <v>0</v>
      </c>
      <c r="J25" s="48">
        <v>5</v>
      </c>
      <c r="K25" s="48">
        <v>0</v>
      </c>
      <c r="L25" s="48" t="s">
        <v>425</v>
      </c>
      <c r="M25" s="48">
        <v>0</v>
      </c>
      <c r="N25" s="48">
        <v>0</v>
      </c>
      <c r="O25" s="48">
        <v>0</v>
      </c>
      <c r="P25" s="48">
        <v>0</v>
      </c>
      <c r="Q25" s="48" t="s">
        <v>229</v>
      </c>
      <c r="R25" s="48"/>
      <c r="S25" s="47"/>
      <c r="T25" s="70">
        <v>7.5</v>
      </c>
      <c r="U25" s="70">
        <v>22</v>
      </c>
      <c r="V25" s="70">
        <v>2.4900000000000002</v>
      </c>
      <c r="W25" s="70">
        <v>82</v>
      </c>
      <c r="X25" s="70">
        <v>30.1</v>
      </c>
      <c r="Y25" s="70">
        <v>36.700000000000003</v>
      </c>
      <c r="Z25" s="141">
        <v>143654</v>
      </c>
      <c r="AA25" s="141">
        <v>483000</v>
      </c>
      <c r="AB25" s="69" t="s">
        <v>110</v>
      </c>
      <c r="AC25" s="47" t="s">
        <v>223</v>
      </c>
      <c r="AD25" s="47" t="s">
        <v>38</v>
      </c>
      <c r="AE25" s="70">
        <v>1.7</v>
      </c>
      <c r="AF25" s="70">
        <v>0</v>
      </c>
      <c r="AG25" s="70">
        <v>1.7</v>
      </c>
      <c r="AH25" s="70">
        <v>1635.6</v>
      </c>
      <c r="AI25" s="70"/>
      <c r="AJ25" s="70"/>
      <c r="AK25" s="70"/>
      <c r="AL25" s="70"/>
      <c r="AM25" s="47"/>
      <c r="AN25" s="45">
        <v>0.3</v>
      </c>
      <c r="AO25" s="45">
        <v>6.7</v>
      </c>
      <c r="AP25" s="45">
        <v>92.7</v>
      </c>
      <c r="AQ25" s="45">
        <v>0.3</v>
      </c>
      <c r="AR25" s="45"/>
      <c r="AS25" s="44" t="s">
        <v>39</v>
      </c>
      <c r="AT25" s="61"/>
      <c r="AU25" s="139"/>
    </row>
    <row r="26" spans="1:47" x14ac:dyDescent="0.2">
      <c r="A26" s="47">
        <v>24</v>
      </c>
      <c r="B26" s="138">
        <v>24</v>
      </c>
      <c r="C26" s="67" t="s">
        <v>40</v>
      </c>
      <c r="D26" s="67">
        <v>26</v>
      </c>
      <c r="E26" s="45">
        <v>55.7</v>
      </c>
      <c r="F26" s="45">
        <v>1.59</v>
      </c>
      <c r="G26" s="45">
        <v>1.4921</v>
      </c>
      <c r="H26" s="45">
        <f t="shared" si="1"/>
        <v>22.032356315019182</v>
      </c>
      <c r="I26" s="48">
        <v>0</v>
      </c>
      <c r="J26" s="48">
        <v>1</v>
      </c>
      <c r="K26" s="48">
        <v>0</v>
      </c>
      <c r="L26" s="48">
        <v>0</v>
      </c>
      <c r="M26" s="48">
        <v>0</v>
      </c>
      <c r="N26" s="48">
        <v>0</v>
      </c>
      <c r="O26" s="48">
        <v>0</v>
      </c>
      <c r="P26" s="48">
        <v>0</v>
      </c>
      <c r="Q26" s="48" t="s">
        <v>456</v>
      </c>
      <c r="R26" s="48"/>
      <c r="S26" s="47"/>
      <c r="T26" s="70">
        <v>6.4</v>
      </c>
      <c r="U26" s="70">
        <v>19.5</v>
      </c>
      <c r="V26" s="70">
        <v>2.36</v>
      </c>
      <c r="W26" s="70">
        <v>83</v>
      </c>
      <c r="X26" s="70">
        <v>27.3</v>
      </c>
      <c r="Y26" s="70">
        <v>33</v>
      </c>
      <c r="Z26" s="141">
        <v>167650</v>
      </c>
      <c r="AA26" s="141">
        <v>237000</v>
      </c>
      <c r="AB26" s="69" t="s">
        <v>90</v>
      </c>
      <c r="AC26" s="47" t="s">
        <v>224</v>
      </c>
      <c r="AD26" s="47" t="s">
        <v>38</v>
      </c>
      <c r="AE26" s="70">
        <v>4.2</v>
      </c>
      <c r="AF26" s="70">
        <v>0</v>
      </c>
      <c r="AG26" s="70">
        <v>4.2</v>
      </c>
      <c r="AH26" s="70">
        <v>1121</v>
      </c>
      <c r="AI26" s="70"/>
      <c r="AJ26" s="70"/>
      <c r="AK26" s="70"/>
      <c r="AL26" s="70"/>
      <c r="AM26" s="47"/>
      <c r="AN26" s="45"/>
      <c r="AO26" s="45">
        <v>5.8</v>
      </c>
      <c r="AP26" s="45">
        <v>90.6</v>
      </c>
      <c r="AQ26" s="45">
        <v>3.6</v>
      </c>
      <c r="AR26" s="45"/>
      <c r="AS26" s="44" t="s">
        <v>39</v>
      </c>
      <c r="AT26" s="61"/>
      <c r="AU26" s="139"/>
    </row>
    <row r="27" spans="1:47" x14ac:dyDescent="0.2">
      <c r="A27" s="47">
        <v>25</v>
      </c>
      <c r="B27" s="138">
        <v>25</v>
      </c>
      <c r="C27" s="67" t="s">
        <v>36</v>
      </c>
      <c r="D27" s="67">
        <v>23</v>
      </c>
      <c r="E27" s="45">
        <v>52.1</v>
      </c>
      <c r="F27" s="45">
        <v>1.71</v>
      </c>
      <c r="G27" s="45">
        <v>1.5629</v>
      </c>
      <c r="H27" s="45">
        <f t="shared" si="1"/>
        <v>17.817448103690026</v>
      </c>
      <c r="I27" s="48">
        <v>12</v>
      </c>
      <c r="J27" s="48">
        <v>1</v>
      </c>
      <c r="K27" s="48">
        <v>2</v>
      </c>
      <c r="L27" s="48">
        <v>0</v>
      </c>
      <c r="M27" s="48" t="s">
        <v>430</v>
      </c>
      <c r="N27" s="48">
        <v>0</v>
      </c>
      <c r="O27" s="48">
        <v>0</v>
      </c>
      <c r="P27" s="48">
        <v>0</v>
      </c>
      <c r="Q27" s="48" t="s">
        <v>453</v>
      </c>
      <c r="R27" s="48"/>
      <c r="S27" s="47"/>
      <c r="T27" s="70">
        <v>6.4</v>
      </c>
      <c r="U27" s="70">
        <v>20</v>
      </c>
      <c r="V27" s="70">
        <v>2.4700000000000002</v>
      </c>
      <c r="W27" s="70">
        <v>81</v>
      </c>
      <c r="X27" s="70">
        <v>25.8</v>
      </c>
      <c r="Y27" s="70">
        <v>32</v>
      </c>
      <c r="Z27" s="141">
        <v>185914</v>
      </c>
      <c r="AA27" s="141">
        <v>179000</v>
      </c>
      <c r="AB27" s="69" t="s">
        <v>78</v>
      </c>
      <c r="AC27" s="47" t="s">
        <v>225</v>
      </c>
      <c r="AD27" s="47" t="s">
        <v>38</v>
      </c>
      <c r="AE27" s="70">
        <v>0.8</v>
      </c>
      <c r="AF27" s="70">
        <v>0.3</v>
      </c>
      <c r="AG27" s="70">
        <v>0.5</v>
      </c>
      <c r="AH27" s="70">
        <v>1609.4</v>
      </c>
      <c r="AI27" s="70"/>
      <c r="AJ27" s="47">
        <v>1</v>
      </c>
      <c r="AK27" s="47">
        <v>55.7</v>
      </c>
      <c r="AL27" s="47">
        <v>35</v>
      </c>
      <c r="AM27" s="47"/>
      <c r="AN27" s="45">
        <v>1.1000000000000001</v>
      </c>
      <c r="AO27" s="45">
        <v>13.3</v>
      </c>
      <c r="AP27" s="45">
        <v>82.4</v>
      </c>
      <c r="AQ27" s="45">
        <v>3.2</v>
      </c>
      <c r="AR27" s="45"/>
      <c r="AS27" s="44" t="s">
        <v>39</v>
      </c>
      <c r="AT27" s="61"/>
      <c r="AU27" s="139"/>
    </row>
    <row r="28" spans="1:47" x14ac:dyDescent="0.2">
      <c r="A28" s="47">
        <v>26</v>
      </c>
      <c r="B28" s="138">
        <v>26</v>
      </c>
      <c r="C28" s="67" t="s">
        <v>40</v>
      </c>
      <c r="D28" s="67">
        <v>19</v>
      </c>
      <c r="E28" s="45">
        <v>61.1</v>
      </c>
      <c r="F28" s="45">
        <v>1.59</v>
      </c>
      <c r="G28" s="45">
        <v>1.5975999999999999</v>
      </c>
      <c r="H28" s="45">
        <f t="shared" si="1"/>
        <v>24.168347771053359</v>
      </c>
      <c r="I28" s="48">
        <v>14</v>
      </c>
      <c r="J28" s="48">
        <v>3</v>
      </c>
      <c r="K28" s="48">
        <v>0</v>
      </c>
      <c r="L28" s="48" t="s">
        <v>425</v>
      </c>
      <c r="M28" s="48">
        <v>0</v>
      </c>
      <c r="N28" s="48">
        <v>0</v>
      </c>
      <c r="O28" s="48">
        <v>0</v>
      </c>
      <c r="P28" s="48">
        <v>0</v>
      </c>
      <c r="Q28" s="48" t="s">
        <v>227</v>
      </c>
      <c r="R28" s="48"/>
      <c r="S28" s="47"/>
      <c r="T28" s="70">
        <v>7.6</v>
      </c>
      <c r="U28" s="70">
        <v>23.6</v>
      </c>
      <c r="V28" s="70">
        <v>2.81</v>
      </c>
      <c r="W28" s="70">
        <v>84</v>
      </c>
      <c r="X28" s="70">
        <v>27.1</v>
      </c>
      <c r="Y28" s="70">
        <v>32.200000000000003</v>
      </c>
      <c r="Z28" s="141">
        <v>92783</v>
      </c>
      <c r="AA28" s="141">
        <v>293000</v>
      </c>
      <c r="AB28" s="69" t="s">
        <v>86</v>
      </c>
      <c r="AC28" s="47" t="s">
        <v>226</v>
      </c>
      <c r="AD28" s="47" t="s">
        <v>38</v>
      </c>
      <c r="AE28" s="70">
        <v>1.2</v>
      </c>
      <c r="AF28" s="70">
        <v>0.1</v>
      </c>
      <c r="AG28" s="70">
        <v>1.1000000000000001</v>
      </c>
      <c r="AH28" s="70">
        <v>1192.7</v>
      </c>
      <c r="AI28" s="70">
        <v>12</v>
      </c>
      <c r="AJ28" s="70">
        <v>0.7</v>
      </c>
      <c r="AK28" s="70">
        <v>50.2</v>
      </c>
      <c r="AL28" s="70">
        <v>32.9</v>
      </c>
      <c r="AM28" s="47"/>
      <c r="AN28" s="48"/>
      <c r="AO28" s="48">
        <v>13.2</v>
      </c>
      <c r="AP28" s="48">
        <v>83.9</v>
      </c>
      <c r="AQ28" s="48">
        <v>2.9</v>
      </c>
      <c r="AR28" s="48"/>
      <c r="AS28" s="80" t="s">
        <v>39</v>
      </c>
      <c r="AT28" s="61"/>
      <c r="AU28" s="139"/>
    </row>
    <row r="29" spans="1:47" x14ac:dyDescent="0.2">
      <c r="A29" s="47">
        <v>27</v>
      </c>
      <c r="B29" s="138">
        <v>27</v>
      </c>
      <c r="C29" s="67" t="s">
        <v>40</v>
      </c>
      <c r="D29" s="67">
        <v>19</v>
      </c>
      <c r="E29" s="45">
        <v>50.9</v>
      </c>
      <c r="F29" s="45">
        <v>1.68</v>
      </c>
      <c r="G29" s="45"/>
      <c r="H29" s="45">
        <f t="shared" si="1"/>
        <v>18.034297052154198</v>
      </c>
      <c r="I29" s="45">
        <v>0</v>
      </c>
      <c r="J29" s="45">
        <v>3</v>
      </c>
      <c r="K29" s="45">
        <v>0</v>
      </c>
      <c r="L29" s="45"/>
      <c r="M29" s="45"/>
      <c r="N29" s="45"/>
      <c r="O29" s="45"/>
      <c r="P29" s="45"/>
      <c r="Q29" s="45" t="s">
        <v>191</v>
      </c>
      <c r="R29" s="48"/>
      <c r="S29" s="47"/>
      <c r="T29" s="70">
        <v>6.8</v>
      </c>
      <c r="U29" s="70">
        <v>21.6</v>
      </c>
      <c r="V29" s="70">
        <v>2.41</v>
      </c>
      <c r="W29" s="70">
        <v>90</v>
      </c>
      <c r="X29" s="70">
        <v>28.4</v>
      </c>
      <c r="Y29" s="70">
        <v>31.7</v>
      </c>
      <c r="Z29" s="141">
        <v>119307</v>
      </c>
      <c r="AA29" s="141">
        <v>221000</v>
      </c>
      <c r="AB29" s="69" t="s">
        <v>107</v>
      </c>
      <c r="AC29" s="47" t="s">
        <v>213</v>
      </c>
      <c r="AD29" s="47" t="s">
        <v>38</v>
      </c>
      <c r="AE29" s="70">
        <v>2.2000000000000002</v>
      </c>
      <c r="AF29" s="70">
        <v>0</v>
      </c>
      <c r="AG29" s="70">
        <v>2.2000000000000002</v>
      </c>
      <c r="AH29" s="70">
        <v>1499.9</v>
      </c>
      <c r="AI29" s="70">
        <v>16</v>
      </c>
      <c r="AJ29" s="70">
        <v>0.6</v>
      </c>
      <c r="AK29" s="70">
        <v>57</v>
      </c>
      <c r="AL29" s="70">
        <v>22.6</v>
      </c>
      <c r="AM29" s="47"/>
      <c r="AN29" s="45"/>
      <c r="AO29" s="45">
        <v>9.1999999999999993</v>
      </c>
      <c r="AP29" s="45">
        <v>87</v>
      </c>
      <c r="AQ29" s="45">
        <v>3.8</v>
      </c>
      <c r="AR29" s="45"/>
      <c r="AS29" s="44" t="s">
        <v>39</v>
      </c>
      <c r="AT29" s="61"/>
      <c r="AU29" s="139"/>
    </row>
    <row r="30" spans="1:47" x14ac:dyDescent="0.2">
      <c r="A30" s="47">
        <v>28</v>
      </c>
      <c r="B30" s="138">
        <v>28</v>
      </c>
      <c r="C30" s="138" t="s">
        <v>36</v>
      </c>
      <c r="D30" s="138">
        <v>18</v>
      </c>
      <c r="E30" s="45">
        <v>51</v>
      </c>
      <c r="F30" s="45">
        <v>1.74</v>
      </c>
      <c r="G30" s="45"/>
      <c r="H30" s="45">
        <f t="shared" ref="H30" si="2">E30/F30^2</f>
        <v>16.84502576298058</v>
      </c>
      <c r="I30" s="45">
        <v>0</v>
      </c>
      <c r="J30" s="45">
        <v>1</v>
      </c>
      <c r="K30" s="45"/>
      <c r="L30" s="45"/>
      <c r="M30" s="45" t="s">
        <v>422</v>
      </c>
      <c r="N30" s="45"/>
      <c r="O30" s="45"/>
      <c r="P30" s="45"/>
      <c r="Q30" s="45" t="s">
        <v>203</v>
      </c>
      <c r="R30" s="45"/>
      <c r="S30" s="52"/>
      <c r="T30" s="70">
        <v>6.1</v>
      </c>
      <c r="U30" s="70">
        <v>19.8</v>
      </c>
      <c r="V30" s="70">
        <v>2.36</v>
      </c>
      <c r="W30" s="70">
        <v>84</v>
      </c>
      <c r="X30" s="70">
        <v>25.8</v>
      </c>
      <c r="Y30" s="70">
        <v>30.8</v>
      </c>
      <c r="Z30" s="141">
        <v>147500</v>
      </c>
      <c r="AA30" s="141">
        <v>885000</v>
      </c>
      <c r="AB30" s="69" t="s">
        <v>109</v>
      </c>
      <c r="AC30" s="47" t="s">
        <v>228</v>
      </c>
      <c r="AD30" s="47" t="s">
        <v>38</v>
      </c>
      <c r="AE30" s="70">
        <v>1.4</v>
      </c>
      <c r="AF30" s="70">
        <v>0</v>
      </c>
      <c r="AG30" s="70">
        <v>1.4</v>
      </c>
      <c r="AH30" s="70">
        <v>799.3</v>
      </c>
      <c r="AI30" s="70">
        <v>25</v>
      </c>
      <c r="AJ30" s="70">
        <v>0.6</v>
      </c>
      <c r="AK30" s="70">
        <v>58.4</v>
      </c>
      <c r="AL30" s="70">
        <v>24.5</v>
      </c>
      <c r="AM30" s="47"/>
      <c r="AN30" s="45"/>
      <c r="AO30" s="45">
        <v>3</v>
      </c>
      <c r="AP30" s="45">
        <v>92.6</v>
      </c>
      <c r="AQ30" s="45">
        <v>4.4000000000000004</v>
      </c>
      <c r="AR30" s="45"/>
      <c r="AS30" s="44" t="s">
        <v>39</v>
      </c>
      <c r="AT30" s="60"/>
      <c r="AU30" s="139"/>
    </row>
    <row r="31" spans="1:47" x14ac:dyDescent="0.2">
      <c r="A31" s="47">
        <v>29</v>
      </c>
      <c r="B31" s="138">
        <v>29</v>
      </c>
      <c r="C31" s="67" t="s">
        <v>40</v>
      </c>
      <c r="D31" s="67">
        <v>27</v>
      </c>
      <c r="E31" s="45">
        <v>51.6</v>
      </c>
      <c r="F31" s="45">
        <v>1.625</v>
      </c>
      <c r="G31" s="45">
        <v>1.5605</v>
      </c>
      <c r="H31" s="45">
        <v>19.540828402366863</v>
      </c>
      <c r="I31" s="48">
        <v>0</v>
      </c>
      <c r="J31" s="48">
        <v>3</v>
      </c>
      <c r="K31" s="48">
        <v>0</v>
      </c>
      <c r="L31" s="48" t="s">
        <v>425</v>
      </c>
      <c r="M31" s="48">
        <v>0</v>
      </c>
      <c r="N31" s="48">
        <v>0</v>
      </c>
      <c r="O31" s="48">
        <v>0</v>
      </c>
      <c r="P31" s="48">
        <v>0</v>
      </c>
      <c r="Q31" s="48" t="s">
        <v>229</v>
      </c>
      <c r="R31" s="48"/>
      <c r="S31" s="47"/>
      <c r="T31" s="70">
        <v>7.5</v>
      </c>
      <c r="U31" s="70">
        <v>24</v>
      </c>
      <c r="V31" s="70">
        <v>3.22</v>
      </c>
      <c r="W31" s="70">
        <v>74</v>
      </c>
      <c r="X31" s="70">
        <v>23.4</v>
      </c>
      <c r="Y31" s="70">
        <v>31.5</v>
      </c>
      <c r="Z31" s="141">
        <v>119259</v>
      </c>
      <c r="AA31" s="141">
        <v>154000</v>
      </c>
      <c r="AB31" s="69" t="s">
        <v>56</v>
      </c>
      <c r="AC31" s="47" t="s">
        <v>225</v>
      </c>
      <c r="AD31" s="47" t="s">
        <v>38</v>
      </c>
      <c r="AE31" s="70">
        <v>0.6</v>
      </c>
      <c r="AF31" s="70">
        <v>0</v>
      </c>
      <c r="AG31" s="70">
        <v>0.6</v>
      </c>
      <c r="AH31" s="70">
        <v>674.3</v>
      </c>
      <c r="AI31" s="70">
        <v>26</v>
      </c>
      <c r="AJ31" s="70">
        <v>0.8</v>
      </c>
      <c r="AK31" s="70">
        <v>40.4</v>
      </c>
      <c r="AL31" s="70">
        <v>22.8</v>
      </c>
      <c r="AM31" s="47"/>
      <c r="AN31" s="45"/>
      <c r="AO31" s="45">
        <v>4.3</v>
      </c>
      <c r="AP31" s="45">
        <v>92.1</v>
      </c>
      <c r="AQ31" s="45">
        <v>3.6</v>
      </c>
      <c r="AR31" s="45"/>
      <c r="AS31" s="44" t="s">
        <v>39</v>
      </c>
      <c r="AT31" s="61"/>
      <c r="AU31" s="139"/>
    </row>
    <row r="32" spans="1:47" x14ac:dyDescent="0.2">
      <c r="A32" s="47">
        <v>30</v>
      </c>
      <c r="B32" s="138">
        <v>30</v>
      </c>
      <c r="C32" s="67" t="s">
        <v>40</v>
      </c>
      <c r="D32" s="67">
        <v>25</v>
      </c>
      <c r="E32" s="45">
        <v>53.7</v>
      </c>
      <c r="F32" s="45">
        <v>1.77</v>
      </c>
      <c r="G32" s="45"/>
      <c r="H32" s="45">
        <v>17.140668390309298</v>
      </c>
      <c r="I32" s="45">
        <v>2</v>
      </c>
      <c r="J32" s="45">
        <v>0</v>
      </c>
      <c r="K32" s="45">
        <v>0</v>
      </c>
      <c r="L32" s="45"/>
      <c r="M32" s="45" t="s">
        <v>425</v>
      </c>
      <c r="N32" s="45"/>
      <c r="O32" s="45"/>
      <c r="P32" s="45"/>
      <c r="Q32" s="48" t="s">
        <v>203</v>
      </c>
      <c r="R32" s="48"/>
      <c r="S32" s="47"/>
      <c r="T32" s="70">
        <v>10.1</v>
      </c>
      <c r="U32" s="70">
        <v>31.8</v>
      </c>
      <c r="V32" s="70">
        <v>4.13</v>
      </c>
      <c r="W32" s="70">
        <v>77</v>
      </c>
      <c r="X32" s="70">
        <v>24.4</v>
      </c>
      <c r="Y32" s="70">
        <v>31.7</v>
      </c>
      <c r="Z32" s="141">
        <v>48972</v>
      </c>
      <c r="AA32" s="141">
        <v>378000</v>
      </c>
      <c r="AB32" s="69" t="s">
        <v>54</v>
      </c>
      <c r="AC32" s="47" t="s">
        <v>230</v>
      </c>
      <c r="AD32" s="47" t="s">
        <v>38</v>
      </c>
      <c r="AE32" s="70">
        <v>3.5</v>
      </c>
      <c r="AF32" s="70">
        <v>0.9</v>
      </c>
      <c r="AG32" s="70">
        <v>2.6</v>
      </c>
      <c r="AH32" s="70">
        <v>1487.3</v>
      </c>
      <c r="AI32" s="70">
        <v>41</v>
      </c>
      <c r="AJ32" s="70">
        <v>0.7</v>
      </c>
      <c r="AK32" s="70">
        <v>43.9</v>
      </c>
      <c r="AL32" s="70">
        <v>22.2</v>
      </c>
      <c r="AM32" s="47"/>
      <c r="AN32" s="45"/>
      <c r="AO32" s="45">
        <v>8.3000000000000007</v>
      </c>
      <c r="AP32" s="45">
        <v>88.3</v>
      </c>
      <c r="AQ32" s="45">
        <v>3.4</v>
      </c>
      <c r="AR32" s="45"/>
      <c r="AS32" s="44" t="s">
        <v>55</v>
      </c>
      <c r="AT32" s="61"/>
      <c r="AU32" s="139"/>
    </row>
    <row r="33" spans="1:47" x14ac:dyDescent="0.2">
      <c r="A33" s="47">
        <v>31</v>
      </c>
      <c r="B33" s="138">
        <v>31</v>
      </c>
      <c r="C33" s="67" t="s">
        <v>40</v>
      </c>
      <c r="D33" s="67">
        <v>29</v>
      </c>
      <c r="E33" s="45">
        <v>57.6</v>
      </c>
      <c r="F33" s="45">
        <v>1.54</v>
      </c>
      <c r="G33" s="45"/>
      <c r="H33" s="45">
        <f t="shared" ref="H33:H37" si="3">E33/F33^2</f>
        <v>24.287400910777535</v>
      </c>
      <c r="I33" s="45">
        <v>14</v>
      </c>
      <c r="J33" s="45">
        <v>1</v>
      </c>
      <c r="K33" s="45">
        <v>1</v>
      </c>
      <c r="L33" s="45"/>
      <c r="M33" s="45"/>
      <c r="N33" s="45"/>
      <c r="O33" s="45"/>
      <c r="P33" s="45"/>
      <c r="Q33" s="48" t="s">
        <v>266</v>
      </c>
      <c r="R33" s="48"/>
      <c r="S33" s="47"/>
      <c r="T33" s="70">
        <v>8.9</v>
      </c>
      <c r="U33" s="70">
        <v>26</v>
      </c>
      <c r="V33" s="70">
        <v>2.85</v>
      </c>
      <c r="W33" s="70">
        <v>91</v>
      </c>
      <c r="X33" s="70">
        <v>31.3</v>
      </c>
      <c r="Y33" s="70">
        <v>34.200000000000003</v>
      </c>
      <c r="Z33" s="141">
        <v>131250</v>
      </c>
      <c r="AA33" s="141">
        <v>459000</v>
      </c>
      <c r="AB33" s="69" t="s">
        <v>45</v>
      </c>
      <c r="AC33" s="47" t="s">
        <v>185</v>
      </c>
      <c r="AD33" s="47" t="s">
        <v>38</v>
      </c>
      <c r="AE33" s="70">
        <v>1</v>
      </c>
      <c r="AF33" s="70">
        <v>1</v>
      </c>
      <c r="AG33" s="70">
        <v>0</v>
      </c>
      <c r="AH33" s="47">
        <v>898.2</v>
      </c>
      <c r="AI33" s="70">
        <v>24</v>
      </c>
      <c r="AJ33" s="70">
        <v>0.7</v>
      </c>
      <c r="AK33" s="70">
        <v>26.8</v>
      </c>
      <c r="AL33" s="70">
        <v>16.8</v>
      </c>
      <c r="AM33" s="47"/>
      <c r="AN33" s="45"/>
      <c r="AO33" s="45">
        <v>16.7</v>
      </c>
      <c r="AP33" s="45">
        <v>80.7</v>
      </c>
      <c r="AQ33" s="45">
        <v>2.6</v>
      </c>
      <c r="AR33" s="45"/>
      <c r="AS33" s="44" t="s">
        <v>39</v>
      </c>
      <c r="AT33" s="61"/>
      <c r="AU33" s="139"/>
    </row>
    <row r="34" spans="1:47" x14ac:dyDescent="0.2">
      <c r="A34" s="47">
        <v>32</v>
      </c>
      <c r="B34" s="138">
        <v>32</v>
      </c>
      <c r="C34" s="67" t="s">
        <v>40</v>
      </c>
      <c r="D34" s="67">
        <v>29</v>
      </c>
      <c r="E34" s="45">
        <v>56</v>
      </c>
      <c r="F34" s="45">
        <v>1.63</v>
      </c>
      <c r="G34" s="45"/>
      <c r="H34" s="45">
        <f t="shared" si="3"/>
        <v>21.077195227520797</v>
      </c>
      <c r="I34" s="45">
        <v>7</v>
      </c>
      <c r="J34" s="45">
        <v>1</v>
      </c>
      <c r="K34" s="45">
        <v>1</v>
      </c>
      <c r="L34" s="45" t="s">
        <v>425</v>
      </c>
      <c r="M34" s="45">
        <v>0</v>
      </c>
      <c r="N34" s="45">
        <v>0</v>
      </c>
      <c r="O34" s="45"/>
      <c r="P34" s="45"/>
      <c r="Q34" s="45" t="s">
        <v>286</v>
      </c>
      <c r="R34" s="48"/>
      <c r="S34" s="47"/>
      <c r="T34" s="70">
        <v>7</v>
      </c>
      <c r="U34" s="70">
        <v>21.4</v>
      </c>
      <c r="V34" s="70">
        <v>2.6</v>
      </c>
      <c r="W34" s="70">
        <v>82</v>
      </c>
      <c r="X34" s="70">
        <v>27</v>
      </c>
      <c r="Y34" s="70">
        <v>32.9</v>
      </c>
      <c r="Z34" s="141">
        <v>200000</v>
      </c>
      <c r="AA34" s="141">
        <v>694000</v>
      </c>
      <c r="AB34" s="69" t="s">
        <v>117</v>
      </c>
      <c r="AC34" s="47" t="s">
        <v>231</v>
      </c>
      <c r="AD34" s="47" t="s">
        <v>38</v>
      </c>
      <c r="AE34" s="70">
        <v>1.3</v>
      </c>
      <c r="AF34" s="70">
        <v>0</v>
      </c>
      <c r="AG34" s="70">
        <v>1.3</v>
      </c>
      <c r="AH34" s="47">
        <v>920.5</v>
      </c>
      <c r="AI34" s="70">
        <v>24</v>
      </c>
      <c r="AJ34" s="70">
        <v>0.7</v>
      </c>
      <c r="AK34" s="70">
        <v>26.4</v>
      </c>
      <c r="AL34" s="70">
        <v>9.5</v>
      </c>
      <c r="AM34" s="47"/>
      <c r="AN34" s="45"/>
      <c r="AO34" s="45">
        <v>8.1999999999999993</v>
      </c>
      <c r="AP34" s="45">
        <v>88.9</v>
      </c>
      <c r="AQ34" s="45">
        <v>2.9</v>
      </c>
      <c r="AR34" s="45"/>
      <c r="AS34" s="44" t="s">
        <v>39</v>
      </c>
      <c r="AT34" s="61"/>
      <c r="AU34" s="139"/>
    </row>
    <row r="35" spans="1:47" x14ac:dyDescent="0.2">
      <c r="A35" s="47">
        <v>33</v>
      </c>
      <c r="B35" s="138">
        <v>33</v>
      </c>
      <c r="C35" s="67" t="s">
        <v>36</v>
      </c>
      <c r="D35" s="67">
        <v>23</v>
      </c>
      <c r="E35" s="45">
        <v>49.5</v>
      </c>
      <c r="F35" s="45">
        <v>1.595</v>
      </c>
      <c r="G35" s="45"/>
      <c r="H35" s="45">
        <f t="shared" si="3"/>
        <v>19.457355961517674</v>
      </c>
      <c r="I35" s="140">
        <v>5</v>
      </c>
      <c r="J35" s="147">
        <v>3</v>
      </c>
      <c r="K35" s="45">
        <v>1</v>
      </c>
      <c r="L35" s="45"/>
      <c r="M35" s="45"/>
      <c r="N35" s="45"/>
      <c r="O35" s="45"/>
      <c r="P35" s="45"/>
      <c r="Q35" s="45" t="s">
        <v>203</v>
      </c>
      <c r="R35" s="45"/>
      <c r="S35" s="47"/>
      <c r="T35" s="70">
        <v>8.9</v>
      </c>
      <c r="U35" s="70">
        <v>27.9</v>
      </c>
      <c r="V35" s="70">
        <v>4.04</v>
      </c>
      <c r="W35" s="70">
        <v>69</v>
      </c>
      <c r="X35" s="70">
        <v>22.2</v>
      </c>
      <c r="Y35" s="70">
        <v>32.1</v>
      </c>
      <c r="Z35" s="141">
        <v>106307</v>
      </c>
      <c r="AA35" s="141">
        <v>463000</v>
      </c>
      <c r="AB35" s="69" t="s">
        <v>59</v>
      </c>
      <c r="AC35" s="47" t="s">
        <v>232</v>
      </c>
      <c r="AD35" s="47" t="s">
        <v>38</v>
      </c>
      <c r="AE35" s="70">
        <v>1</v>
      </c>
      <c r="AF35" s="70">
        <v>0</v>
      </c>
      <c r="AG35" s="70">
        <v>1</v>
      </c>
      <c r="AH35" s="47">
        <v>884.6</v>
      </c>
      <c r="AI35" s="70">
        <v>34</v>
      </c>
      <c r="AJ35" s="70">
        <v>0.8</v>
      </c>
      <c r="AK35" s="70">
        <v>47.9</v>
      </c>
      <c r="AL35" s="70">
        <v>34.5</v>
      </c>
      <c r="AM35" s="47"/>
      <c r="AN35" s="45"/>
      <c r="AO35" s="45">
        <v>7.2</v>
      </c>
      <c r="AP35" s="45">
        <v>88.7</v>
      </c>
      <c r="AQ35" s="45">
        <v>4.0999999999999996</v>
      </c>
      <c r="AR35" s="45"/>
      <c r="AS35" s="44" t="s">
        <v>39</v>
      </c>
      <c r="AT35" s="60"/>
      <c r="AU35" s="139"/>
    </row>
    <row r="36" spans="1:47" x14ac:dyDescent="0.2">
      <c r="A36" s="47">
        <v>34</v>
      </c>
      <c r="B36" s="138">
        <v>34</v>
      </c>
      <c r="C36" s="67" t="s">
        <v>40</v>
      </c>
      <c r="D36" s="67">
        <v>19</v>
      </c>
      <c r="E36" s="45">
        <v>48.3</v>
      </c>
      <c r="F36" s="45">
        <v>1.53</v>
      </c>
      <c r="G36" s="45"/>
      <c r="H36" s="45">
        <f t="shared" si="3"/>
        <v>20.633089837242085</v>
      </c>
      <c r="I36" s="45">
        <v>4</v>
      </c>
      <c r="J36" s="45">
        <v>2</v>
      </c>
      <c r="K36" s="45">
        <v>0</v>
      </c>
      <c r="L36" s="45"/>
      <c r="M36" s="45"/>
      <c r="N36" s="45"/>
      <c r="O36" s="45"/>
      <c r="P36" s="45"/>
      <c r="Q36" s="45" t="s">
        <v>191</v>
      </c>
      <c r="R36" s="45"/>
      <c r="S36" s="47"/>
      <c r="T36" s="70">
        <v>9</v>
      </c>
      <c r="U36" s="70">
        <v>27.3</v>
      </c>
      <c r="V36" s="70">
        <v>2.83</v>
      </c>
      <c r="W36" s="70">
        <v>96</v>
      </c>
      <c r="X36" s="70">
        <v>31.9</v>
      </c>
      <c r="Y36" s="70">
        <v>33.1</v>
      </c>
      <c r="Z36" s="141">
        <v>168675</v>
      </c>
      <c r="AA36" s="141">
        <v>848000</v>
      </c>
      <c r="AB36" s="141">
        <v>7260</v>
      </c>
      <c r="AC36" s="47" t="s">
        <v>233</v>
      </c>
      <c r="AD36" s="47" t="s">
        <v>38</v>
      </c>
      <c r="AE36" s="70">
        <v>3.5</v>
      </c>
      <c r="AF36" s="70">
        <v>0.9</v>
      </c>
      <c r="AG36" s="70">
        <v>2.6</v>
      </c>
      <c r="AH36" s="47">
        <v>1222.8</v>
      </c>
      <c r="AI36" s="70">
        <v>25</v>
      </c>
      <c r="AJ36" s="70">
        <v>0.4</v>
      </c>
      <c r="AK36" s="70">
        <v>37.9</v>
      </c>
      <c r="AL36" s="70">
        <v>17</v>
      </c>
      <c r="AM36" s="47"/>
      <c r="AN36" s="45"/>
      <c r="AO36" s="45">
        <v>7.3</v>
      </c>
      <c r="AP36" s="45">
        <v>89.5</v>
      </c>
      <c r="AQ36" s="45">
        <v>3.2</v>
      </c>
      <c r="AR36" s="45"/>
      <c r="AS36" s="44" t="s">
        <v>39</v>
      </c>
      <c r="AT36" s="60"/>
      <c r="AU36" s="139"/>
    </row>
    <row r="37" spans="1:47" x14ac:dyDescent="0.2">
      <c r="A37" s="47">
        <v>35</v>
      </c>
      <c r="B37" s="138">
        <v>35</v>
      </c>
      <c r="C37" s="67" t="s">
        <v>40</v>
      </c>
      <c r="D37" s="67">
        <v>29</v>
      </c>
      <c r="E37" s="45">
        <v>47.3</v>
      </c>
      <c r="F37" s="45">
        <v>1.57</v>
      </c>
      <c r="G37" s="45"/>
      <c r="H37" s="45">
        <f t="shared" si="3"/>
        <v>19.189419449064868</v>
      </c>
      <c r="I37" s="45">
        <v>7</v>
      </c>
      <c r="J37" s="45">
        <v>3</v>
      </c>
      <c r="K37" s="45">
        <v>1</v>
      </c>
      <c r="L37" s="45" t="s">
        <v>433</v>
      </c>
      <c r="M37" s="45"/>
      <c r="N37" s="45"/>
      <c r="O37" s="45"/>
      <c r="P37" s="45"/>
      <c r="Q37" s="45" t="s">
        <v>218</v>
      </c>
      <c r="R37" s="45"/>
      <c r="S37" s="47"/>
      <c r="T37" s="47">
        <v>7.2</v>
      </c>
      <c r="U37" s="47">
        <v>21.6</v>
      </c>
      <c r="V37" s="47">
        <v>2.6</v>
      </c>
      <c r="W37" s="47">
        <v>83</v>
      </c>
      <c r="X37" s="47">
        <v>27.7</v>
      </c>
      <c r="Y37" s="47">
        <v>33.4</v>
      </c>
      <c r="Z37" s="141">
        <v>123308</v>
      </c>
      <c r="AA37" s="68">
        <v>444000</v>
      </c>
      <c r="AB37" s="47" t="s">
        <v>42</v>
      </c>
      <c r="AC37" s="47" t="s">
        <v>206</v>
      </c>
      <c r="AD37" s="47" t="s">
        <v>38</v>
      </c>
      <c r="AE37" s="47">
        <v>2</v>
      </c>
      <c r="AF37" s="47">
        <v>0.3</v>
      </c>
      <c r="AG37" s="47">
        <v>1.7</v>
      </c>
      <c r="AH37" s="47">
        <v>1507.7</v>
      </c>
      <c r="AI37" s="47" t="s">
        <v>38</v>
      </c>
      <c r="AJ37" s="70">
        <v>1</v>
      </c>
      <c r="AK37" s="47">
        <v>54.9</v>
      </c>
      <c r="AL37" s="47">
        <v>4.0999999999999996</v>
      </c>
      <c r="AM37" s="47"/>
      <c r="AN37" s="71">
        <v>6.1</v>
      </c>
      <c r="AO37" s="71">
        <v>2.2000000000000002</v>
      </c>
      <c r="AP37" s="71">
        <v>88.3</v>
      </c>
      <c r="AQ37" s="71">
        <v>3.4</v>
      </c>
      <c r="AR37" s="45"/>
      <c r="AS37" s="44" t="s">
        <v>39</v>
      </c>
      <c r="AT37" s="60"/>
      <c r="AU37" s="139"/>
    </row>
    <row r="38" spans="1:47" x14ac:dyDescent="0.2">
      <c r="A38" s="47">
        <v>36</v>
      </c>
      <c r="B38" s="138">
        <v>36</v>
      </c>
      <c r="C38" s="67" t="s">
        <v>36</v>
      </c>
      <c r="D38" s="67">
        <v>20</v>
      </c>
      <c r="E38" s="45">
        <v>50.9</v>
      </c>
      <c r="F38" s="45">
        <v>1.68</v>
      </c>
      <c r="G38" s="45"/>
      <c r="H38" s="45">
        <f t="shared" ref="H38:H39" si="4">E38/F38^2</f>
        <v>18.034297052154198</v>
      </c>
      <c r="I38" s="45">
        <v>0</v>
      </c>
      <c r="J38" s="45">
        <v>3</v>
      </c>
      <c r="K38" s="45">
        <v>0</v>
      </c>
      <c r="L38" s="45"/>
      <c r="M38" s="45"/>
      <c r="N38" s="45"/>
      <c r="O38" s="45"/>
      <c r="P38" s="45"/>
      <c r="Q38" s="45" t="s">
        <v>191</v>
      </c>
      <c r="R38" s="45"/>
      <c r="S38" s="47"/>
      <c r="T38" s="47">
        <v>5.5</v>
      </c>
      <c r="U38" s="47">
        <v>16.3</v>
      </c>
      <c r="V38" s="47">
        <v>1.85</v>
      </c>
      <c r="W38" s="47">
        <v>88</v>
      </c>
      <c r="X38" s="47">
        <v>29.8</v>
      </c>
      <c r="Y38" s="47">
        <v>33.9</v>
      </c>
      <c r="Z38" s="69" t="s">
        <v>234</v>
      </c>
      <c r="AA38" s="69" t="s">
        <v>76</v>
      </c>
      <c r="AB38" s="47" t="s">
        <v>77</v>
      </c>
      <c r="AC38" s="47" t="s">
        <v>235</v>
      </c>
      <c r="AD38" s="47" t="s">
        <v>38</v>
      </c>
      <c r="AE38" s="47">
        <v>3.7</v>
      </c>
      <c r="AF38" s="47">
        <v>0.6</v>
      </c>
      <c r="AG38" s="47">
        <v>3.1</v>
      </c>
      <c r="AH38" s="47">
        <v>1419.5</v>
      </c>
      <c r="AI38" s="47" t="s">
        <v>38</v>
      </c>
      <c r="AJ38" s="47">
        <v>0.7</v>
      </c>
      <c r="AK38" s="70">
        <v>57</v>
      </c>
      <c r="AL38" s="47">
        <v>23.8</v>
      </c>
      <c r="AM38" s="47"/>
      <c r="AN38" s="71"/>
      <c r="AO38" s="71">
        <v>6.3</v>
      </c>
      <c r="AP38" s="71">
        <v>90.7</v>
      </c>
      <c r="AQ38" s="71">
        <v>3</v>
      </c>
      <c r="AR38" s="45"/>
      <c r="AS38" s="44" t="s">
        <v>39</v>
      </c>
      <c r="AT38" s="60"/>
      <c r="AU38" s="139"/>
    </row>
    <row r="39" spans="1:47" x14ac:dyDescent="0.2">
      <c r="A39" s="47">
        <v>37</v>
      </c>
      <c r="B39" s="138">
        <v>37</v>
      </c>
      <c r="C39" s="67" t="s">
        <v>36</v>
      </c>
      <c r="D39" s="67">
        <v>33</v>
      </c>
      <c r="E39" s="45">
        <v>57.5</v>
      </c>
      <c r="F39" s="45">
        <v>1.67</v>
      </c>
      <c r="G39" s="45"/>
      <c r="H39" s="45">
        <f t="shared" si="4"/>
        <v>20.617447739252036</v>
      </c>
      <c r="I39" s="45">
        <v>12</v>
      </c>
      <c r="J39" s="45">
        <v>1</v>
      </c>
      <c r="K39" s="45">
        <v>1</v>
      </c>
      <c r="L39" s="45"/>
      <c r="M39" s="45"/>
      <c r="N39" s="45"/>
      <c r="O39" s="45"/>
      <c r="P39" s="45"/>
      <c r="Q39" s="45" t="s">
        <v>186</v>
      </c>
      <c r="R39" s="45"/>
      <c r="S39" s="47"/>
      <c r="T39" s="47">
        <v>19.2</v>
      </c>
      <c r="U39" s="47">
        <v>57.8</v>
      </c>
      <c r="V39" s="47">
        <v>6.8</v>
      </c>
      <c r="W39" s="47">
        <v>85</v>
      </c>
      <c r="X39" s="47">
        <v>28.2</v>
      </c>
      <c r="Y39" s="47">
        <v>33.299999999999997</v>
      </c>
      <c r="Z39" s="69" t="s">
        <v>236</v>
      </c>
      <c r="AA39" s="69" t="s">
        <v>106</v>
      </c>
      <c r="AB39" s="68">
        <v>7630</v>
      </c>
      <c r="AC39" s="47" t="s">
        <v>237</v>
      </c>
      <c r="AD39" s="47" t="s">
        <v>38</v>
      </c>
      <c r="AE39" s="47">
        <v>6.5</v>
      </c>
      <c r="AF39" s="47">
        <v>1.5</v>
      </c>
      <c r="AG39" s="47">
        <v>5</v>
      </c>
      <c r="AH39" s="47">
        <v>1951.5</v>
      </c>
      <c r="AI39" s="47" t="s">
        <v>38</v>
      </c>
      <c r="AJ39" s="47">
        <v>0.9</v>
      </c>
      <c r="AK39" s="47">
        <v>87.8</v>
      </c>
      <c r="AL39" s="47">
        <v>16.7</v>
      </c>
      <c r="AM39" s="47"/>
      <c r="AN39" s="71">
        <v>1.2</v>
      </c>
      <c r="AO39" s="71">
        <v>7.1</v>
      </c>
      <c r="AP39" s="71">
        <v>88.8</v>
      </c>
      <c r="AQ39" s="71">
        <v>2.9</v>
      </c>
      <c r="AR39" s="45"/>
      <c r="AS39" s="44" t="s">
        <v>39</v>
      </c>
      <c r="AT39" s="60"/>
      <c r="AU39" s="139"/>
    </row>
    <row r="40" spans="1:47" x14ac:dyDescent="0.2">
      <c r="A40" s="47">
        <v>38</v>
      </c>
      <c r="B40" s="138">
        <v>38</v>
      </c>
      <c r="C40" s="67" t="s">
        <v>40</v>
      </c>
      <c r="D40" s="67">
        <v>19</v>
      </c>
      <c r="E40" s="45">
        <v>60.8</v>
      </c>
      <c r="F40" s="45">
        <v>1.62</v>
      </c>
      <c r="G40" s="45">
        <v>1.6740999999999999</v>
      </c>
      <c r="H40" s="45">
        <f>E40/F40^2</f>
        <v>23.167200121932627</v>
      </c>
      <c r="I40" s="48" t="s">
        <v>427</v>
      </c>
      <c r="J40" s="48">
        <v>1</v>
      </c>
      <c r="K40" s="48">
        <v>0</v>
      </c>
      <c r="L40" s="48">
        <v>0</v>
      </c>
      <c r="M40" s="48">
        <v>0</v>
      </c>
      <c r="N40" s="48">
        <v>0</v>
      </c>
      <c r="O40" s="48">
        <v>0</v>
      </c>
      <c r="P40" s="48">
        <v>0</v>
      </c>
      <c r="Q40" s="48" t="s">
        <v>270</v>
      </c>
      <c r="R40" s="45"/>
      <c r="S40" s="47"/>
      <c r="T40" s="47">
        <v>7.2</v>
      </c>
      <c r="U40" s="47">
        <v>20.399999999999999</v>
      </c>
      <c r="V40" s="47">
        <v>2.59</v>
      </c>
      <c r="W40" s="47">
        <v>79</v>
      </c>
      <c r="X40" s="47">
        <v>27.8</v>
      </c>
      <c r="Y40" s="47">
        <v>35.1</v>
      </c>
      <c r="Z40" s="141">
        <v>154367</v>
      </c>
      <c r="AA40" s="68">
        <v>34000</v>
      </c>
      <c r="AB40" s="47" t="s">
        <v>94</v>
      </c>
      <c r="AC40" s="47" t="s">
        <v>238</v>
      </c>
      <c r="AD40" s="47" t="s">
        <v>38</v>
      </c>
      <c r="AE40" s="47">
        <v>3.1</v>
      </c>
      <c r="AF40" s="47">
        <v>0.3</v>
      </c>
      <c r="AG40" s="47">
        <v>2.8</v>
      </c>
      <c r="AH40" s="47">
        <v>2215</v>
      </c>
      <c r="AI40" s="47"/>
      <c r="AJ40" s="47">
        <v>0.8</v>
      </c>
      <c r="AK40" s="47">
        <v>78.3</v>
      </c>
      <c r="AL40" s="47">
        <v>40.9</v>
      </c>
      <c r="AM40" s="47"/>
      <c r="AN40" s="71">
        <v>37.4</v>
      </c>
      <c r="AO40" s="71">
        <v>3.4</v>
      </c>
      <c r="AP40" s="71">
        <v>56.4</v>
      </c>
      <c r="AQ40" s="71">
        <v>2.8</v>
      </c>
      <c r="AR40" s="45"/>
      <c r="AS40" s="44" t="s">
        <v>39</v>
      </c>
      <c r="AT40" s="60"/>
      <c r="AU40" s="139"/>
    </row>
    <row r="41" spans="1:47" x14ac:dyDescent="0.2">
      <c r="A41" s="47">
        <v>39</v>
      </c>
      <c r="B41" s="138">
        <v>39</v>
      </c>
      <c r="C41" s="67" t="s">
        <v>40</v>
      </c>
      <c r="D41" s="67">
        <v>20</v>
      </c>
      <c r="E41" s="45">
        <v>56</v>
      </c>
      <c r="F41" s="45">
        <v>1.68</v>
      </c>
      <c r="G41" s="45"/>
      <c r="H41" s="45">
        <f t="shared" ref="H41" si="5">E41/F41^2</f>
        <v>19.841269841269845</v>
      </c>
      <c r="I41" s="45">
        <v>0</v>
      </c>
      <c r="J41" s="140">
        <v>36</v>
      </c>
      <c r="K41" s="45">
        <v>1</v>
      </c>
      <c r="L41" s="45"/>
      <c r="M41" s="45"/>
      <c r="N41" s="45"/>
      <c r="O41" s="45"/>
      <c r="P41" s="45"/>
      <c r="Q41" s="45" t="s">
        <v>186</v>
      </c>
      <c r="R41" s="45"/>
      <c r="S41" s="47"/>
      <c r="T41" s="47">
        <v>6.7</v>
      </c>
      <c r="U41" s="47">
        <v>21</v>
      </c>
      <c r="V41" s="47">
        <v>2.29</v>
      </c>
      <c r="W41" s="47">
        <v>76</v>
      </c>
      <c r="X41" s="47">
        <v>26.5</v>
      </c>
      <c r="Y41" s="47">
        <v>35</v>
      </c>
      <c r="Z41" s="141">
        <v>186210</v>
      </c>
      <c r="AA41" s="68">
        <v>457000</v>
      </c>
      <c r="AB41" s="47" t="s">
        <v>60</v>
      </c>
      <c r="AC41" s="47" t="s">
        <v>239</v>
      </c>
      <c r="AD41" s="47" t="s">
        <v>38</v>
      </c>
      <c r="AE41" s="47">
        <v>1.3</v>
      </c>
      <c r="AF41" s="47">
        <v>0.7</v>
      </c>
      <c r="AG41" s="47">
        <v>1.4</v>
      </c>
      <c r="AH41" s="47">
        <v>1437.9</v>
      </c>
      <c r="AI41" s="47"/>
      <c r="AJ41" s="47">
        <v>0.6</v>
      </c>
      <c r="AK41" s="47">
        <v>6.7</v>
      </c>
      <c r="AL41" s="47">
        <v>2.7</v>
      </c>
      <c r="AM41" s="47"/>
      <c r="AN41" s="45"/>
      <c r="AO41" s="71">
        <v>5.2</v>
      </c>
      <c r="AP41" s="71">
        <v>91.2</v>
      </c>
      <c r="AQ41" s="71">
        <v>3.6</v>
      </c>
      <c r="AR41" s="45"/>
      <c r="AS41" s="44" t="s">
        <v>39</v>
      </c>
      <c r="AT41" s="60"/>
      <c r="AU41" s="139"/>
    </row>
    <row r="42" spans="1:47" x14ac:dyDescent="0.2">
      <c r="A42" s="47">
        <v>40</v>
      </c>
      <c r="B42" s="138">
        <v>40</v>
      </c>
      <c r="C42" s="67" t="s">
        <v>40</v>
      </c>
      <c r="D42" s="67">
        <v>34</v>
      </c>
      <c r="E42" s="45">
        <v>50.3</v>
      </c>
      <c r="F42" s="45">
        <v>1.5</v>
      </c>
      <c r="G42" s="45">
        <v>1.4738</v>
      </c>
      <c r="H42" s="45">
        <f>E42/F42^2</f>
        <v>22.355555555555554</v>
      </c>
      <c r="I42" s="48">
        <v>0</v>
      </c>
      <c r="J42" s="48">
        <v>0</v>
      </c>
      <c r="K42" s="48">
        <v>0</v>
      </c>
      <c r="L42" s="48" t="s">
        <v>425</v>
      </c>
      <c r="M42" s="48" t="s">
        <v>428</v>
      </c>
      <c r="N42" s="48">
        <v>0</v>
      </c>
      <c r="O42" s="48">
        <v>0</v>
      </c>
      <c r="P42" s="48">
        <v>0</v>
      </c>
      <c r="Q42" s="48" t="s">
        <v>241</v>
      </c>
      <c r="R42" s="45"/>
      <c r="S42" s="47"/>
      <c r="T42" s="47">
        <v>5.7</v>
      </c>
      <c r="U42" s="47">
        <v>17.399999999999999</v>
      </c>
      <c r="V42" s="47">
        <v>2.21</v>
      </c>
      <c r="W42" s="47">
        <v>79</v>
      </c>
      <c r="X42" s="47">
        <v>25.9</v>
      </c>
      <c r="Y42" s="47">
        <v>32.9</v>
      </c>
      <c r="Z42" s="141">
        <v>256354</v>
      </c>
      <c r="AA42" s="69" t="s">
        <v>88</v>
      </c>
      <c r="AB42" s="47" t="s">
        <v>89</v>
      </c>
      <c r="AC42" s="47" t="s">
        <v>240</v>
      </c>
      <c r="AD42" s="47" t="s">
        <v>38</v>
      </c>
      <c r="AE42" s="47">
        <v>6</v>
      </c>
      <c r="AF42" s="47">
        <v>4.7</v>
      </c>
      <c r="AG42" s="47">
        <v>1.3</v>
      </c>
      <c r="AH42" s="47">
        <v>1154</v>
      </c>
      <c r="AI42" s="47"/>
      <c r="AJ42" s="47">
        <v>0.8</v>
      </c>
      <c r="AK42" s="47">
        <v>3.6</v>
      </c>
      <c r="AL42" s="47">
        <v>6.6</v>
      </c>
      <c r="AM42" s="47"/>
      <c r="AN42" s="45"/>
      <c r="AO42" s="71">
        <v>9.8000000000000007</v>
      </c>
      <c r="AP42" s="71">
        <v>87.3</v>
      </c>
      <c r="AQ42" s="71">
        <v>2.9</v>
      </c>
      <c r="AR42" s="45"/>
      <c r="AS42" s="44" t="s">
        <v>39</v>
      </c>
      <c r="AT42" s="60"/>
      <c r="AU42" s="139"/>
    </row>
    <row r="43" spans="1:47" x14ac:dyDescent="0.2">
      <c r="A43" s="47">
        <v>41</v>
      </c>
      <c r="B43" s="138">
        <v>41</v>
      </c>
      <c r="C43" s="67" t="s">
        <v>40</v>
      </c>
      <c r="D43" s="67">
        <v>20</v>
      </c>
      <c r="E43" s="45">
        <v>48.8</v>
      </c>
      <c r="F43" s="45">
        <v>1.68</v>
      </c>
      <c r="G43" s="45"/>
      <c r="H43" s="45">
        <f t="shared" ref="H43:H51" si="6">E43/F43^2</f>
        <v>17.290249433106577</v>
      </c>
      <c r="I43" s="45">
        <v>2</v>
      </c>
      <c r="J43" s="45">
        <v>1</v>
      </c>
      <c r="K43" s="45">
        <v>1</v>
      </c>
      <c r="L43" s="45">
        <v>0</v>
      </c>
      <c r="M43" s="45">
        <v>0</v>
      </c>
      <c r="N43" s="45">
        <v>0</v>
      </c>
      <c r="O43" s="45">
        <v>0</v>
      </c>
      <c r="P43" s="45">
        <v>0</v>
      </c>
      <c r="Q43" s="45" t="s">
        <v>189</v>
      </c>
      <c r="R43" s="45"/>
      <c r="S43" s="47"/>
      <c r="T43" s="47">
        <v>7.1</v>
      </c>
      <c r="U43" s="47">
        <v>21</v>
      </c>
      <c r="V43" s="47">
        <v>2.42</v>
      </c>
      <c r="W43" s="47">
        <v>84</v>
      </c>
      <c r="X43" s="47">
        <v>29.4</v>
      </c>
      <c r="Y43" s="47">
        <v>34.799999999999997</v>
      </c>
      <c r="Z43" s="141">
        <v>91321</v>
      </c>
      <c r="AA43" s="68">
        <v>473000</v>
      </c>
      <c r="AB43" s="68">
        <v>11880</v>
      </c>
      <c r="AC43" s="47" t="s">
        <v>242</v>
      </c>
      <c r="AD43" s="47" t="s">
        <v>38</v>
      </c>
      <c r="AE43" s="47">
        <v>5.0999999999999996</v>
      </c>
      <c r="AF43" s="47">
        <v>0.6</v>
      </c>
      <c r="AG43" s="47">
        <v>4.5</v>
      </c>
      <c r="AH43" s="47" t="s">
        <v>64</v>
      </c>
      <c r="AI43" s="47"/>
      <c r="AJ43" s="47">
        <v>0.6</v>
      </c>
      <c r="AK43" s="47">
        <v>2.2000000000000002</v>
      </c>
      <c r="AL43" s="47">
        <v>12.4</v>
      </c>
      <c r="AM43" s="47"/>
      <c r="AN43" s="45">
        <v>4.5</v>
      </c>
      <c r="AO43" s="71">
        <v>4.4000000000000004</v>
      </c>
      <c r="AP43" s="71">
        <v>87.9</v>
      </c>
      <c r="AQ43" s="71">
        <v>3.2</v>
      </c>
      <c r="AR43" s="45"/>
      <c r="AS43" s="44" t="s">
        <v>39</v>
      </c>
      <c r="AT43" s="60"/>
      <c r="AU43" s="139"/>
    </row>
    <row r="44" spans="1:47" x14ac:dyDescent="0.2">
      <c r="A44" s="47">
        <v>42</v>
      </c>
      <c r="B44" s="138">
        <v>42</v>
      </c>
      <c r="C44" s="67" t="s">
        <v>40</v>
      </c>
      <c r="D44" s="67">
        <v>18</v>
      </c>
      <c r="E44" s="45">
        <v>46.1</v>
      </c>
      <c r="F44" s="45">
        <v>1.67</v>
      </c>
      <c r="G44" s="45"/>
      <c r="H44" s="45">
        <f t="shared" si="6"/>
        <v>16.529814622252502</v>
      </c>
      <c r="I44" s="45">
        <v>0</v>
      </c>
      <c r="J44" s="45">
        <v>10</v>
      </c>
      <c r="K44" s="45">
        <v>0</v>
      </c>
      <c r="L44" s="45">
        <v>0</v>
      </c>
      <c r="M44" s="45">
        <v>0</v>
      </c>
      <c r="N44" s="45">
        <v>0</v>
      </c>
      <c r="O44" s="45" t="s">
        <v>429</v>
      </c>
      <c r="P44" s="45">
        <v>0</v>
      </c>
      <c r="Q44" s="45" t="s">
        <v>211</v>
      </c>
      <c r="R44" s="45"/>
      <c r="S44" s="47"/>
      <c r="T44" s="47">
        <v>7.2</v>
      </c>
      <c r="U44" s="47">
        <v>21.7</v>
      </c>
      <c r="V44" s="47">
        <v>2.2999999999999998</v>
      </c>
      <c r="W44" s="47">
        <v>81</v>
      </c>
      <c r="X44" s="47">
        <v>31.2</v>
      </c>
      <c r="Y44" s="47">
        <v>38.200000000000003</v>
      </c>
      <c r="Z44" s="69" t="s">
        <v>243</v>
      </c>
      <c r="AA44" s="68">
        <v>680000</v>
      </c>
      <c r="AB44" s="68">
        <v>20660</v>
      </c>
      <c r="AC44" s="47" t="s">
        <v>244</v>
      </c>
      <c r="AD44" s="47" t="s">
        <v>46</v>
      </c>
      <c r="AE44" s="47">
        <v>4.7</v>
      </c>
      <c r="AF44" s="47">
        <v>0.7</v>
      </c>
      <c r="AG44" s="47">
        <v>4</v>
      </c>
      <c r="AH44" s="47">
        <v>2603.6</v>
      </c>
      <c r="AI44" s="47"/>
      <c r="AJ44" s="47">
        <v>0.7</v>
      </c>
      <c r="AK44" s="70">
        <v>73</v>
      </c>
      <c r="AL44" s="47">
        <v>58.6</v>
      </c>
      <c r="AM44" s="47"/>
      <c r="AN44" s="45"/>
      <c r="AO44" s="71">
        <v>1.1000000000000001</v>
      </c>
      <c r="AP44" s="71">
        <v>95.9</v>
      </c>
      <c r="AQ44" s="71">
        <v>3</v>
      </c>
      <c r="AR44" s="45"/>
      <c r="AS44" s="44" t="s">
        <v>39</v>
      </c>
      <c r="AT44" s="60"/>
      <c r="AU44" s="139"/>
    </row>
    <row r="45" spans="1:47" x14ac:dyDescent="0.2">
      <c r="A45" s="47">
        <v>43</v>
      </c>
      <c r="B45" s="138">
        <v>43</v>
      </c>
      <c r="C45" s="67" t="s">
        <v>40</v>
      </c>
      <c r="D45" s="67">
        <v>31</v>
      </c>
      <c r="E45" s="45">
        <v>57.3</v>
      </c>
      <c r="F45" s="45">
        <v>1.64</v>
      </c>
      <c r="G45" s="45"/>
      <c r="H45" s="45">
        <f t="shared" si="6"/>
        <v>21.30428316478287</v>
      </c>
      <c r="I45" s="45">
        <v>50</v>
      </c>
      <c r="J45" s="45">
        <v>5</v>
      </c>
      <c r="K45" s="45">
        <v>5</v>
      </c>
      <c r="L45" s="45">
        <v>0</v>
      </c>
      <c r="M45" s="45">
        <v>0</v>
      </c>
      <c r="N45" s="45">
        <v>0</v>
      </c>
      <c r="O45" s="45">
        <v>0</v>
      </c>
      <c r="P45" s="45">
        <v>0</v>
      </c>
      <c r="Q45" s="45" t="s">
        <v>183</v>
      </c>
      <c r="R45" s="45"/>
      <c r="S45" s="47"/>
      <c r="T45" s="47">
        <v>7.9</v>
      </c>
      <c r="U45" s="47">
        <v>23.5</v>
      </c>
      <c r="V45" s="47">
        <v>2.84</v>
      </c>
      <c r="W45" s="47">
        <v>83</v>
      </c>
      <c r="X45" s="47">
        <v>27.7</v>
      </c>
      <c r="Y45" s="47">
        <v>33.4</v>
      </c>
      <c r="Z45" s="141">
        <v>156330</v>
      </c>
      <c r="AA45" s="68">
        <v>464000</v>
      </c>
      <c r="AB45" s="68">
        <v>10030</v>
      </c>
      <c r="AC45" s="47" t="s">
        <v>245</v>
      </c>
      <c r="AD45" s="47" t="s">
        <v>46</v>
      </c>
      <c r="AE45" s="47">
        <v>2</v>
      </c>
      <c r="AF45" s="47">
        <v>0</v>
      </c>
      <c r="AG45" s="47">
        <v>2</v>
      </c>
      <c r="AH45" s="47">
        <v>1930.1</v>
      </c>
      <c r="AI45" s="47"/>
      <c r="AJ45" s="47">
        <v>0.7</v>
      </c>
      <c r="AK45" s="47">
        <v>31.7</v>
      </c>
      <c r="AL45" s="47">
        <v>15.8</v>
      </c>
      <c r="AM45" s="47"/>
      <c r="AN45" s="45"/>
      <c r="AO45" s="71">
        <v>7.5</v>
      </c>
      <c r="AP45" s="71">
        <v>88.9</v>
      </c>
      <c r="AQ45" s="71">
        <v>3.6</v>
      </c>
      <c r="AR45" s="45"/>
      <c r="AS45" s="44" t="s">
        <v>39</v>
      </c>
      <c r="AT45" s="60"/>
      <c r="AU45" s="139"/>
    </row>
    <row r="46" spans="1:47" x14ac:dyDescent="0.2">
      <c r="A46" s="47">
        <v>44</v>
      </c>
      <c r="B46" s="138">
        <v>44</v>
      </c>
      <c r="C46" s="67" t="s">
        <v>36</v>
      </c>
      <c r="D46" s="67">
        <v>29</v>
      </c>
      <c r="E46" s="45">
        <v>55.7</v>
      </c>
      <c r="F46" s="45">
        <v>1.73</v>
      </c>
      <c r="G46" s="45"/>
      <c r="H46" s="45">
        <f t="shared" si="6"/>
        <v>18.61071201844365</v>
      </c>
      <c r="I46" s="45"/>
      <c r="J46" s="45">
        <v>4</v>
      </c>
      <c r="K46" s="45">
        <v>0</v>
      </c>
      <c r="L46" s="45"/>
      <c r="M46" s="45"/>
      <c r="N46" s="45"/>
      <c r="O46" s="45"/>
      <c r="P46" s="45"/>
      <c r="Q46" s="45" t="s">
        <v>191</v>
      </c>
      <c r="R46" s="45"/>
      <c r="S46" s="47"/>
      <c r="T46" s="47">
        <v>8.1</v>
      </c>
      <c r="U46" s="47">
        <v>24.1</v>
      </c>
      <c r="V46" s="47">
        <v>3.12</v>
      </c>
      <c r="W46" s="47">
        <v>77</v>
      </c>
      <c r="X46" s="47">
        <v>26</v>
      </c>
      <c r="Y46" s="47">
        <v>33.700000000000003</v>
      </c>
      <c r="Z46" s="68">
        <v>105405</v>
      </c>
      <c r="AA46" s="68">
        <v>458000</v>
      </c>
      <c r="AB46" s="68">
        <v>9310</v>
      </c>
      <c r="AC46" s="47" t="s">
        <v>246</v>
      </c>
      <c r="AD46" s="47" t="s">
        <v>46</v>
      </c>
      <c r="AE46" s="47">
        <v>2.7</v>
      </c>
      <c r="AF46" s="47">
        <v>0.7</v>
      </c>
      <c r="AG46" s="47">
        <v>2</v>
      </c>
      <c r="AH46" s="47">
        <v>1702.4</v>
      </c>
      <c r="AI46" s="47"/>
      <c r="AJ46" s="47">
        <v>1</v>
      </c>
      <c r="AK46" s="47">
        <v>61.1</v>
      </c>
      <c r="AL46" s="47">
        <v>34.299999999999997</v>
      </c>
      <c r="AM46" s="47"/>
      <c r="AN46" s="45"/>
      <c r="AO46" s="45">
        <v>5.7</v>
      </c>
      <c r="AP46" s="45">
        <v>90.7</v>
      </c>
      <c r="AQ46" s="45">
        <v>3.6</v>
      </c>
      <c r="AR46" s="45"/>
      <c r="AS46" s="44" t="s">
        <v>39</v>
      </c>
      <c r="AT46" s="60"/>
      <c r="AU46" s="139"/>
    </row>
    <row r="47" spans="1:47" x14ac:dyDescent="0.2">
      <c r="A47" s="47">
        <v>45</v>
      </c>
      <c r="B47" s="138">
        <v>45</v>
      </c>
      <c r="C47" s="67" t="s">
        <v>36</v>
      </c>
      <c r="D47" s="67">
        <v>20</v>
      </c>
      <c r="E47" s="45">
        <v>43.5</v>
      </c>
      <c r="F47" s="45">
        <v>1.67</v>
      </c>
      <c r="G47" s="45"/>
      <c r="H47" s="45">
        <f t="shared" si="6"/>
        <v>15.5975474201298</v>
      </c>
      <c r="I47" s="45"/>
      <c r="J47" s="45">
        <v>5</v>
      </c>
      <c r="K47" s="45">
        <v>0</v>
      </c>
      <c r="L47" s="45"/>
      <c r="M47" s="45"/>
      <c r="N47" s="45"/>
      <c r="O47" s="45"/>
      <c r="P47" s="45"/>
      <c r="Q47" s="45" t="s">
        <v>191</v>
      </c>
      <c r="R47" s="45"/>
      <c r="S47" s="47"/>
      <c r="T47" s="47">
        <v>7.4</v>
      </c>
      <c r="U47" s="47">
        <v>22.4</v>
      </c>
      <c r="V47" s="47">
        <v>2.86</v>
      </c>
      <c r="W47" s="47">
        <v>78</v>
      </c>
      <c r="X47" s="47">
        <v>26</v>
      </c>
      <c r="Y47" s="47">
        <v>33.200000000000003</v>
      </c>
      <c r="Z47" s="68">
        <v>129023</v>
      </c>
      <c r="AA47" s="68">
        <v>667000</v>
      </c>
      <c r="AB47" s="68">
        <v>12580</v>
      </c>
      <c r="AC47" s="47" t="s">
        <v>247</v>
      </c>
      <c r="AD47" s="47" t="s">
        <v>38</v>
      </c>
      <c r="AE47" s="47">
        <v>1.5</v>
      </c>
      <c r="AF47" s="47">
        <v>0.3</v>
      </c>
      <c r="AG47" s="47">
        <v>1.2</v>
      </c>
      <c r="AH47" s="47">
        <v>1029.9000000000001</v>
      </c>
      <c r="AI47" s="47"/>
      <c r="AJ47" s="47">
        <v>0.7</v>
      </c>
      <c r="AK47" s="47">
        <v>39.5</v>
      </c>
      <c r="AL47" s="47">
        <v>27.5</v>
      </c>
      <c r="AM47" s="47"/>
      <c r="AN47" s="45"/>
      <c r="AO47" s="45">
        <v>4.7</v>
      </c>
      <c r="AP47" s="45">
        <v>91.8</v>
      </c>
      <c r="AQ47" s="45">
        <v>3.5</v>
      </c>
      <c r="AR47" s="45"/>
      <c r="AS47" s="44" t="s">
        <v>39</v>
      </c>
      <c r="AT47" s="60"/>
      <c r="AU47" s="139"/>
    </row>
    <row r="48" spans="1:47" x14ac:dyDescent="0.2">
      <c r="A48" s="47">
        <v>46</v>
      </c>
      <c r="B48" s="138">
        <v>46</v>
      </c>
      <c r="C48" s="67" t="s">
        <v>36</v>
      </c>
      <c r="D48" s="67">
        <v>19</v>
      </c>
      <c r="E48" s="45">
        <v>60</v>
      </c>
      <c r="F48" s="45">
        <v>1.55</v>
      </c>
      <c r="G48" s="45"/>
      <c r="H48" s="45">
        <f t="shared" si="6"/>
        <v>24.973985431841829</v>
      </c>
      <c r="I48" s="45">
        <v>2</v>
      </c>
      <c r="J48" s="45">
        <v>3</v>
      </c>
      <c r="K48" s="45">
        <v>0</v>
      </c>
      <c r="L48" s="45"/>
      <c r="M48" s="45"/>
      <c r="N48" s="45" t="s">
        <v>46</v>
      </c>
      <c r="O48" s="45"/>
      <c r="P48" s="45"/>
      <c r="Q48" s="45" t="s">
        <v>211</v>
      </c>
      <c r="R48" s="45"/>
      <c r="S48" s="47"/>
      <c r="T48" s="47">
        <v>8.5</v>
      </c>
      <c r="U48" s="47">
        <v>27.2</v>
      </c>
      <c r="V48" s="47">
        <v>4.3099999999999996</v>
      </c>
      <c r="W48" s="47">
        <v>63</v>
      </c>
      <c r="X48" s="47">
        <v>19.8</v>
      </c>
      <c r="Y48" s="47">
        <v>31.3</v>
      </c>
      <c r="Z48" s="69" t="s">
        <v>248</v>
      </c>
      <c r="AA48" s="68">
        <v>85629</v>
      </c>
      <c r="AB48" s="68">
        <v>6930</v>
      </c>
      <c r="AC48" s="47" t="s">
        <v>223</v>
      </c>
      <c r="AD48" s="47" t="s">
        <v>38</v>
      </c>
      <c r="AE48" s="47">
        <v>1.6</v>
      </c>
      <c r="AF48" s="47">
        <v>0.3</v>
      </c>
      <c r="AG48" s="47">
        <v>1.3</v>
      </c>
      <c r="AH48" s="47">
        <v>1352.6</v>
      </c>
      <c r="AI48" s="47"/>
      <c r="AJ48" s="47">
        <v>0.9</v>
      </c>
      <c r="AK48" s="47">
        <v>21.8</v>
      </c>
      <c r="AL48" s="47">
        <v>17.399999999999999</v>
      </c>
      <c r="AM48" s="47"/>
      <c r="AN48" s="45"/>
      <c r="AO48" s="71">
        <v>3.7</v>
      </c>
      <c r="AP48" s="71">
        <v>93.1</v>
      </c>
      <c r="AQ48" s="71">
        <v>3.2</v>
      </c>
      <c r="AR48" s="45"/>
      <c r="AS48" s="44" t="s">
        <v>39</v>
      </c>
      <c r="AT48" s="60"/>
      <c r="AU48" s="139"/>
    </row>
    <row r="49" spans="1:47" x14ac:dyDescent="0.2">
      <c r="A49" s="47">
        <v>47</v>
      </c>
      <c r="B49" s="138">
        <v>47</v>
      </c>
      <c r="C49" s="67" t="s">
        <v>36</v>
      </c>
      <c r="D49" s="67">
        <v>18</v>
      </c>
      <c r="E49" s="45">
        <v>37.5</v>
      </c>
      <c r="F49" s="45">
        <v>1.55</v>
      </c>
      <c r="G49" s="45"/>
      <c r="H49" s="45">
        <f t="shared" si="6"/>
        <v>15.608740894901143</v>
      </c>
      <c r="I49" s="45">
        <v>0</v>
      </c>
      <c r="J49" s="45">
        <v>3</v>
      </c>
      <c r="K49" s="45">
        <v>0</v>
      </c>
      <c r="L49" s="45"/>
      <c r="M49" s="45"/>
      <c r="N49" s="45"/>
      <c r="O49" s="45"/>
      <c r="P49" s="45"/>
      <c r="Q49" s="45" t="s">
        <v>191</v>
      </c>
      <c r="R49" s="45"/>
      <c r="S49" s="47"/>
      <c r="T49" s="47">
        <v>7.1</v>
      </c>
      <c r="U49" s="47">
        <v>21.2</v>
      </c>
      <c r="V49" s="47">
        <v>2.61</v>
      </c>
      <c r="W49" s="47">
        <v>81</v>
      </c>
      <c r="X49" s="47">
        <v>27.3</v>
      </c>
      <c r="Y49" s="47">
        <v>33.6</v>
      </c>
      <c r="Z49" s="68">
        <v>611719</v>
      </c>
      <c r="AA49" s="68">
        <v>358000</v>
      </c>
      <c r="AB49" s="68">
        <v>11940</v>
      </c>
      <c r="AC49" s="47" t="s">
        <v>249</v>
      </c>
      <c r="AD49" s="47" t="s">
        <v>38</v>
      </c>
      <c r="AE49" s="47">
        <v>5.9</v>
      </c>
      <c r="AF49" s="47">
        <v>1.3</v>
      </c>
      <c r="AG49" s="47">
        <v>4.5999999999999996</v>
      </c>
      <c r="AH49" s="47">
        <v>1832.3</v>
      </c>
      <c r="AI49" s="47"/>
      <c r="AJ49" s="47">
        <v>0.6</v>
      </c>
      <c r="AK49" s="47">
        <v>40.4</v>
      </c>
      <c r="AL49" s="47">
        <v>10.199999999999999</v>
      </c>
      <c r="AM49" s="47"/>
      <c r="AN49" s="45"/>
      <c r="AO49" s="71">
        <v>6</v>
      </c>
      <c r="AP49" s="71">
        <v>89.9</v>
      </c>
      <c r="AQ49" s="71">
        <v>4.0999999999999996</v>
      </c>
      <c r="AR49" s="45"/>
      <c r="AS49" s="44" t="s">
        <v>55</v>
      </c>
      <c r="AT49" s="60"/>
      <c r="AU49" s="139"/>
    </row>
    <row r="50" spans="1:47" x14ac:dyDescent="0.2">
      <c r="A50" s="47">
        <v>48</v>
      </c>
      <c r="B50" s="138">
        <v>48</v>
      </c>
      <c r="C50" s="67" t="s">
        <v>40</v>
      </c>
      <c r="D50" s="67">
        <v>20</v>
      </c>
      <c r="E50" s="45">
        <v>47.5</v>
      </c>
      <c r="F50" s="45">
        <v>1.64</v>
      </c>
      <c r="G50" s="45"/>
      <c r="H50" s="45">
        <f t="shared" si="6"/>
        <v>17.66061867935753</v>
      </c>
      <c r="I50" s="45">
        <v>6</v>
      </c>
      <c r="J50" s="45">
        <v>4</v>
      </c>
      <c r="K50" s="45">
        <v>0</v>
      </c>
      <c r="L50" s="45"/>
      <c r="M50" s="45"/>
      <c r="N50" s="45"/>
      <c r="O50" s="45"/>
      <c r="P50" s="45"/>
      <c r="Q50" s="45" t="s">
        <v>203</v>
      </c>
      <c r="R50" s="45"/>
      <c r="S50" s="47"/>
      <c r="T50" s="47">
        <v>7.2</v>
      </c>
      <c r="U50" s="47">
        <v>21.7</v>
      </c>
      <c r="V50" s="47">
        <v>2.5099999999999998</v>
      </c>
      <c r="W50" s="47">
        <v>86</v>
      </c>
      <c r="X50" s="47">
        <v>28.8</v>
      </c>
      <c r="Y50" s="47">
        <v>33.299999999999997</v>
      </c>
      <c r="Z50" s="68">
        <v>117656</v>
      </c>
      <c r="AA50" s="68">
        <v>492000</v>
      </c>
      <c r="AB50" s="68">
        <v>10070</v>
      </c>
      <c r="AC50" s="47" t="s">
        <v>250</v>
      </c>
      <c r="AD50" s="47" t="s">
        <v>38</v>
      </c>
      <c r="AE50" s="47">
        <v>2.1</v>
      </c>
      <c r="AF50" s="47">
        <v>0.4</v>
      </c>
      <c r="AG50" s="47">
        <v>1.7</v>
      </c>
      <c r="AH50" s="47">
        <v>1781.9</v>
      </c>
      <c r="AI50" s="47"/>
      <c r="AJ50" s="47">
        <v>0.9</v>
      </c>
      <c r="AK50" s="47">
        <v>56.1</v>
      </c>
      <c r="AL50" s="47">
        <v>17.899999999999999</v>
      </c>
      <c r="AM50" s="47"/>
      <c r="AN50" s="45"/>
      <c r="AO50" s="71">
        <v>1</v>
      </c>
      <c r="AP50" s="71">
        <v>95.9</v>
      </c>
      <c r="AQ50" s="71">
        <v>3.1</v>
      </c>
      <c r="AR50" s="45"/>
      <c r="AS50" s="45" t="s">
        <v>251</v>
      </c>
      <c r="AT50" s="60"/>
      <c r="AU50" s="139"/>
    </row>
    <row r="51" spans="1:47" x14ac:dyDescent="0.2">
      <c r="A51" s="47">
        <v>49</v>
      </c>
      <c r="B51" s="138">
        <v>49</v>
      </c>
      <c r="C51" s="67" t="s">
        <v>40</v>
      </c>
      <c r="D51" s="67">
        <v>23</v>
      </c>
      <c r="E51" s="45">
        <v>37.4</v>
      </c>
      <c r="F51" s="45">
        <v>1.63</v>
      </c>
      <c r="G51" s="45"/>
      <c r="H51" s="45">
        <f t="shared" si="6"/>
        <v>14.076555384094245</v>
      </c>
      <c r="I51" s="45"/>
      <c r="J51" s="140">
        <v>5</v>
      </c>
      <c r="K51" s="45"/>
      <c r="L51" s="45"/>
      <c r="M51" s="45"/>
      <c r="N51" s="45"/>
      <c r="O51" s="45"/>
      <c r="P51" s="45"/>
      <c r="Q51" s="45" t="s">
        <v>191</v>
      </c>
      <c r="R51" s="45"/>
      <c r="S51" s="47"/>
      <c r="T51" s="47">
        <v>6.3</v>
      </c>
      <c r="U51" s="47">
        <v>19.5</v>
      </c>
      <c r="V51" s="47">
        <v>2.17</v>
      </c>
      <c r="W51" s="47">
        <v>90</v>
      </c>
      <c r="X51" s="47">
        <v>29</v>
      </c>
      <c r="Y51" s="47">
        <v>32.299999999999997</v>
      </c>
      <c r="Z51" s="68">
        <v>187953</v>
      </c>
      <c r="AA51" s="68">
        <v>609000</v>
      </c>
      <c r="AB51" s="68">
        <v>15220</v>
      </c>
      <c r="AC51" s="47" t="s">
        <v>252</v>
      </c>
      <c r="AD51" s="47" t="s">
        <v>115</v>
      </c>
      <c r="AE51" s="47">
        <v>3.9</v>
      </c>
      <c r="AF51" s="47">
        <v>0.9</v>
      </c>
      <c r="AG51" s="47">
        <v>3</v>
      </c>
      <c r="AH51" s="47">
        <v>1750.6</v>
      </c>
      <c r="AI51" s="47"/>
      <c r="AJ51" s="47">
        <v>0.9</v>
      </c>
      <c r="AK51" s="47">
        <v>40.6</v>
      </c>
      <c r="AL51" s="47">
        <v>19.8</v>
      </c>
      <c r="AM51" s="47"/>
      <c r="AN51" s="45"/>
      <c r="AO51" s="71">
        <v>17.7</v>
      </c>
      <c r="AP51" s="71">
        <v>79.099999999999994</v>
      </c>
      <c r="AQ51" s="71">
        <v>3.2</v>
      </c>
      <c r="AR51" s="45"/>
      <c r="AS51" s="45" t="s">
        <v>39</v>
      </c>
      <c r="AT51" s="60"/>
      <c r="AU51" s="139"/>
    </row>
    <row r="52" spans="1:47" x14ac:dyDescent="0.2">
      <c r="A52" s="47">
        <v>50</v>
      </c>
      <c r="B52" s="138">
        <v>50</v>
      </c>
      <c r="C52" s="67" t="s">
        <v>40</v>
      </c>
      <c r="D52" s="67">
        <v>18</v>
      </c>
      <c r="E52" s="45">
        <v>48</v>
      </c>
      <c r="F52" s="45">
        <v>1.67</v>
      </c>
      <c r="G52" s="45"/>
      <c r="H52" s="45">
        <f t="shared" ref="H52:H70" si="7">E52/F52^2</f>
        <v>17.21108680841909</v>
      </c>
      <c r="I52" s="45">
        <v>10</v>
      </c>
      <c r="J52" s="45">
        <v>2</v>
      </c>
      <c r="K52" s="45">
        <v>4</v>
      </c>
      <c r="L52" s="45"/>
      <c r="M52" s="45"/>
      <c r="N52" s="45"/>
      <c r="O52" s="45"/>
      <c r="P52" s="45"/>
      <c r="Q52" s="45" t="s">
        <v>218</v>
      </c>
      <c r="R52" s="45"/>
      <c r="S52" s="47"/>
      <c r="T52" s="47">
        <v>7.5</v>
      </c>
      <c r="U52" s="47">
        <v>23.5</v>
      </c>
      <c r="V52" s="47">
        <v>2.58</v>
      </c>
      <c r="W52" s="47">
        <v>91</v>
      </c>
      <c r="X52" s="47">
        <v>29.2</v>
      </c>
      <c r="Y52" s="47">
        <v>32.1</v>
      </c>
      <c r="Z52" s="68">
        <v>177931</v>
      </c>
      <c r="AA52" s="68">
        <v>763000</v>
      </c>
      <c r="AB52" s="68">
        <v>12060</v>
      </c>
      <c r="AC52" s="47" t="s">
        <v>253</v>
      </c>
      <c r="AD52" s="47" t="s">
        <v>38</v>
      </c>
      <c r="AE52" s="47">
        <v>3.2</v>
      </c>
      <c r="AF52" s="47">
        <v>0.2</v>
      </c>
      <c r="AG52" s="47">
        <v>3</v>
      </c>
      <c r="AH52" s="47">
        <v>2807.1</v>
      </c>
      <c r="AI52" s="47"/>
      <c r="AJ52" s="47">
        <v>0.9</v>
      </c>
      <c r="AK52" s="47">
        <v>26.6</v>
      </c>
      <c r="AL52" s="47">
        <v>19.600000000000001</v>
      </c>
      <c r="AM52" s="47"/>
      <c r="AN52" s="45"/>
      <c r="AO52" s="47" t="s">
        <v>254</v>
      </c>
      <c r="AP52" s="47" t="s">
        <v>254</v>
      </c>
      <c r="AQ52" s="47" t="s">
        <v>254</v>
      </c>
      <c r="AR52" s="45"/>
      <c r="AS52" s="45" t="s">
        <v>251</v>
      </c>
      <c r="AT52" s="60"/>
      <c r="AU52" s="139"/>
    </row>
    <row r="53" spans="1:47" x14ac:dyDescent="0.2">
      <c r="A53" s="47">
        <v>51</v>
      </c>
      <c r="B53" s="138">
        <v>51</v>
      </c>
      <c r="C53" s="138" t="s">
        <v>40</v>
      </c>
      <c r="D53" s="138">
        <v>21</v>
      </c>
      <c r="E53" s="45">
        <v>52.2</v>
      </c>
      <c r="F53" s="45">
        <v>1.68</v>
      </c>
      <c r="G53" s="45"/>
      <c r="H53" s="45">
        <f t="shared" si="7"/>
        <v>18.494897959183678</v>
      </c>
      <c r="I53" s="45">
        <v>2</v>
      </c>
      <c r="J53" s="45">
        <v>10</v>
      </c>
      <c r="K53" s="45">
        <v>1</v>
      </c>
      <c r="L53" s="45"/>
      <c r="M53" s="45"/>
      <c r="N53" s="45"/>
      <c r="O53" s="45"/>
      <c r="P53" s="45"/>
      <c r="Q53" s="45" t="s">
        <v>196</v>
      </c>
      <c r="R53" s="45"/>
      <c r="S53" s="52"/>
      <c r="T53" s="47">
        <v>10.7</v>
      </c>
      <c r="U53" s="47">
        <v>35.4</v>
      </c>
      <c r="V53" s="47">
        <v>3.9</v>
      </c>
      <c r="W53" s="47">
        <v>91</v>
      </c>
      <c r="X53" s="47">
        <v>27.4</v>
      </c>
      <c r="Y53" s="47">
        <v>30.1</v>
      </c>
      <c r="Z53" s="68">
        <v>177275</v>
      </c>
      <c r="AA53" s="68">
        <v>594000</v>
      </c>
      <c r="AB53" s="68">
        <v>14780</v>
      </c>
      <c r="AC53" s="47" t="s">
        <v>255</v>
      </c>
      <c r="AD53" s="47" t="s">
        <v>38</v>
      </c>
      <c r="AE53" s="47">
        <v>1.4</v>
      </c>
      <c r="AF53" s="47">
        <v>0</v>
      </c>
      <c r="AG53" s="47">
        <v>1.4</v>
      </c>
      <c r="AH53" s="47">
        <v>3572.6</v>
      </c>
      <c r="AI53" s="47"/>
      <c r="AJ53" s="47">
        <v>0.6</v>
      </c>
      <c r="AK53" s="47">
        <v>40.6</v>
      </c>
      <c r="AL53" s="47">
        <v>10.6</v>
      </c>
      <c r="AM53" s="47"/>
      <c r="AN53" s="45"/>
      <c r="AO53" s="47">
        <v>12.3</v>
      </c>
      <c r="AP53" s="71">
        <v>84.4</v>
      </c>
      <c r="AQ53" s="71">
        <v>3.3</v>
      </c>
      <c r="AR53" s="45"/>
      <c r="AS53" s="45" t="s">
        <v>39</v>
      </c>
      <c r="AT53" s="60"/>
      <c r="AU53" s="139"/>
    </row>
    <row r="54" spans="1:47" x14ac:dyDescent="0.2">
      <c r="A54" s="47">
        <v>52</v>
      </c>
      <c r="B54" s="138">
        <v>52</v>
      </c>
      <c r="C54" s="67" t="s">
        <v>36</v>
      </c>
      <c r="D54" s="67">
        <v>21</v>
      </c>
      <c r="E54" s="45">
        <v>55</v>
      </c>
      <c r="F54" s="45">
        <v>1.77</v>
      </c>
      <c r="G54" s="45"/>
      <c r="H54" s="45">
        <f t="shared" si="7"/>
        <v>17.555619394171533</v>
      </c>
      <c r="I54" s="45">
        <v>2</v>
      </c>
      <c r="J54" s="45">
        <v>2</v>
      </c>
      <c r="K54" s="45">
        <v>2</v>
      </c>
      <c r="L54" s="45"/>
      <c r="M54" s="45"/>
      <c r="N54" s="45"/>
      <c r="O54" s="45"/>
      <c r="P54" s="45"/>
      <c r="Q54" s="45" t="s">
        <v>189</v>
      </c>
      <c r="R54" s="45"/>
      <c r="S54" s="47"/>
      <c r="T54" s="47">
        <v>8.6999999999999993</v>
      </c>
      <c r="U54" s="47">
        <v>24.5</v>
      </c>
      <c r="V54" s="47">
        <v>3.13</v>
      </c>
      <c r="W54" s="47">
        <v>78</v>
      </c>
      <c r="X54" s="47">
        <v>27.7</v>
      </c>
      <c r="Y54" s="47">
        <v>35.4</v>
      </c>
      <c r="Z54" s="68">
        <v>186866</v>
      </c>
      <c r="AA54" s="68">
        <v>478000</v>
      </c>
      <c r="AB54" s="68">
        <v>4890</v>
      </c>
      <c r="AC54" s="47" t="s">
        <v>256</v>
      </c>
      <c r="AD54" s="47" t="s">
        <v>38</v>
      </c>
      <c r="AE54" s="47">
        <v>5.3</v>
      </c>
      <c r="AF54" s="47">
        <v>0.2</v>
      </c>
      <c r="AG54" s="47">
        <v>5.0999999999999996</v>
      </c>
      <c r="AH54" s="47">
        <v>3568.7</v>
      </c>
      <c r="AI54" s="47"/>
      <c r="AJ54" s="47">
        <v>1</v>
      </c>
      <c r="AK54" s="47">
        <v>110.9</v>
      </c>
      <c r="AL54" s="47">
        <v>53.8</v>
      </c>
      <c r="AM54" s="47"/>
      <c r="AN54" s="45"/>
      <c r="AO54" s="45">
        <v>4.2</v>
      </c>
      <c r="AP54" s="45">
        <v>92.6</v>
      </c>
      <c r="AQ54" s="45">
        <v>3.2</v>
      </c>
      <c r="AR54" s="45"/>
      <c r="AS54" s="45" t="s">
        <v>39</v>
      </c>
      <c r="AT54" s="60"/>
      <c r="AU54" s="139"/>
    </row>
    <row r="55" spans="1:47" x14ac:dyDescent="0.2">
      <c r="A55" s="47">
        <v>53</v>
      </c>
      <c r="B55" s="138">
        <v>53</v>
      </c>
      <c r="C55" s="67" t="s">
        <v>36</v>
      </c>
      <c r="D55" s="67">
        <v>19</v>
      </c>
      <c r="E55" s="45">
        <v>49</v>
      </c>
      <c r="F55" s="45">
        <v>1.72</v>
      </c>
      <c r="G55" s="45"/>
      <c r="H55" s="45">
        <f t="shared" si="7"/>
        <v>16.563007030827475</v>
      </c>
      <c r="I55" s="45">
        <v>30</v>
      </c>
      <c r="J55" s="45">
        <v>8</v>
      </c>
      <c r="K55" s="45">
        <v>0</v>
      </c>
      <c r="L55" s="45"/>
      <c r="M55" s="45" t="s">
        <v>428</v>
      </c>
      <c r="N55" s="45"/>
      <c r="O55" s="45"/>
      <c r="P55" s="45"/>
      <c r="Q55" s="45" t="s">
        <v>258</v>
      </c>
      <c r="R55" s="45"/>
      <c r="S55" s="47"/>
      <c r="T55" s="47">
        <v>13.5</v>
      </c>
      <c r="U55" s="47">
        <v>40.5</v>
      </c>
      <c r="V55" s="47">
        <v>5.49</v>
      </c>
      <c r="W55" s="47">
        <v>74</v>
      </c>
      <c r="X55" s="47">
        <v>24.6</v>
      </c>
      <c r="Y55" s="47">
        <v>33.200000000000003</v>
      </c>
      <c r="Z55" s="68">
        <v>217857</v>
      </c>
      <c r="AA55" s="68">
        <v>467000</v>
      </c>
      <c r="AB55" s="68">
        <v>10570</v>
      </c>
      <c r="AC55" s="47" t="s">
        <v>257</v>
      </c>
      <c r="AD55" s="47" t="s">
        <v>38</v>
      </c>
      <c r="AE55" s="47">
        <v>2</v>
      </c>
      <c r="AF55" s="47">
        <v>0.6</v>
      </c>
      <c r="AG55" s="47">
        <v>1.4</v>
      </c>
      <c r="AH55" s="47">
        <v>1685</v>
      </c>
      <c r="AI55" s="47"/>
      <c r="AJ55" s="47">
        <v>0.6</v>
      </c>
      <c r="AK55" s="47">
        <v>28.2</v>
      </c>
      <c r="AL55" s="47">
        <v>8.1</v>
      </c>
      <c r="AM55" s="47"/>
      <c r="AN55" s="45"/>
      <c r="AO55" s="45">
        <v>2.6</v>
      </c>
      <c r="AP55" s="45">
        <v>94.4</v>
      </c>
      <c r="AQ55" s="45">
        <v>3</v>
      </c>
      <c r="AR55" s="45"/>
      <c r="AS55" s="45" t="s">
        <v>39</v>
      </c>
      <c r="AT55" s="60"/>
      <c r="AU55" s="139"/>
    </row>
    <row r="56" spans="1:47" ht="30" x14ac:dyDescent="0.2">
      <c r="A56" s="47">
        <v>54</v>
      </c>
      <c r="B56" s="138">
        <v>54</v>
      </c>
      <c r="C56" s="67" t="s">
        <v>36</v>
      </c>
      <c r="D56" s="67">
        <v>24</v>
      </c>
      <c r="E56" s="45">
        <v>53.9</v>
      </c>
      <c r="F56" s="45">
        <v>1.67</v>
      </c>
      <c r="G56" s="45"/>
      <c r="H56" s="45">
        <f t="shared" si="7"/>
        <v>19.326616228620605</v>
      </c>
      <c r="I56" s="45">
        <v>2</v>
      </c>
      <c r="J56" s="45">
        <v>1</v>
      </c>
      <c r="K56" s="45">
        <v>1</v>
      </c>
      <c r="L56" s="45"/>
      <c r="M56" s="45"/>
      <c r="N56" s="45"/>
      <c r="O56" s="45"/>
      <c r="P56" s="45"/>
      <c r="Q56" s="45" t="s">
        <v>260</v>
      </c>
      <c r="R56" s="45"/>
      <c r="S56" s="47"/>
      <c r="T56" s="47">
        <v>7.9</v>
      </c>
      <c r="U56" s="47">
        <v>22.3</v>
      </c>
      <c r="V56" s="47">
        <v>2.72</v>
      </c>
      <c r="W56" s="47">
        <v>82</v>
      </c>
      <c r="X56" s="47">
        <v>29.2</v>
      </c>
      <c r="Y56" s="47">
        <v>35.6</v>
      </c>
      <c r="Z56" s="68">
        <v>79416</v>
      </c>
      <c r="AA56" s="68">
        <v>625000</v>
      </c>
      <c r="AB56" s="68">
        <v>9730</v>
      </c>
      <c r="AC56" s="47" t="s">
        <v>259</v>
      </c>
      <c r="AD56" s="47" t="s">
        <v>38</v>
      </c>
      <c r="AE56" s="47">
        <v>2.2000000000000002</v>
      </c>
      <c r="AF56" s="47">
        <v>0.4</v>
      </c>
      <c r="AG56" s="47">
        <v>1.8</v>
      </c>
      <c r="AH56" s="47">
        <v>2015.8</v>
      </c>
      <c r="AI56" s="47"/>
      <c r="AJ56" s="47">
        <v>0.8</v>
      </c>
      <c r="AK56" s="47">
        <v>10.9</v>
      </c>
      <c r="AL56" s="47">
        <v>40</v>
      </c>
      <c r="AM56" s="47"/>
      <c r="AN56" s="45"/>
      <c r="AO56" s="45">
        <v>1.9</v>
      </c>
      <c r="AP56" s="45">
        <v>95.1</v>
      </c>
      <c r="AQ56" s="45">
        <v>3</v>
      </c>
      <c r="AR56" s="45"/>
      <c r="AS56" s="45" t="s">
        <v>39</v>
      </c>
      <c r="AT56" s="60"/>
      <c r="AU56" s="139"/>
    </row>
    <row r="57" spans="1:47" ht="30" x14ac:dyDescent="0.2">
      <c r="A57" s="47">
        <v>55</v>
      </c>
      <c r="B57" s="138">
        <v>55</v>
      </c>
      <c r="C57" s="67" t="s">
        <v>36</v>
      </c>
      <c r="D57" s="67">
        <v>33</v>
      </c>
      <c r="E57" s="45">
        <v>52.8</v>
      </c>
      <c r="F57" s="45">
        <v>1.74</v>
      </c>
      <c r="G57" s="45"/>
      <c r="H57" s="45">
        <f t="shared" si="7"/>
        <v>17.43955608402695</v>
      </c>
      <c r="I57" s="45">
        <v>3</v>
      </c>
      <c r="J57" s="45">
        <v>6</v>
      </c>
      <c r="K57" s="52">
        <v>0</v>
      </c>
      <c r="L57" s="45" t="s">
        <v>430</v>
      </c>
      <c r="M57" s="52" t="s">
        <v>425</v>
      </c>
      <c r="N57" s="45"/>
      <c r="O57" s="45"/>
      <c r="P57" s="45"/>
      <c r="Q57" s="45" t="s">
        <v>262</v>
      </c>
      <c r="R57" s="45"/>
      <c r="S57" s="47"/>
      <c r="T57" s="47">
        <v>9.1999999999999993</v>
      </c>
      <c r="U57" s="47">
        <v>28.7</v>
      </c>
      <c r="V57" s="47">
        <v>3.13</v>
      </c>
      <c r="W57" s="47">
        <v>92</v>
      </c>
      <c r="X57" s="47">
        <v>29.3</v>
      </c>
      <c r="Y57" s="47">
        <v>32</v>
      </c>
      <c r="Z57" s="68">
        <v>182214</v>
      </c>
      <c r="AA57" s="68">
        <v>493000</v>
      </c>
      <c r="AB57" s="68">
        <v>4570</v>
      </c>
      <c r="AC57" s="47" t="s">
        <v>261</v>
      </c>
      <c r="AD57" s="47" t="s">
        <v>38</v>
      </c>
      <c r="AE57" s="47">
        <v>3.3</v>
      </c>
      <c r="AF57" s="47">
        <v>0.3</v>
      </c>
      <c r="AG57" s="47">
        <v>3</v>
      </c>
      <c r="AH57" s="47">
        <v>2644.3</v>
      </c>
      <c r="AI57" s="47"/>
      <c r="AJ57" s="47">
        <v>1</v>
      </c>
      <c r="AK57" s="47">
        <v>41.3</v>
      </c>
      <c r="AL57" s="47">
        <v>25.9</v>
      </c>
      <c r="AM57" s="47"/>
      <c r="AN57" s="45"/>
      <c r="AO57" s="45">
        <v>13.6</v>
      </c>
      <c r="AP57" s="45">
        <v>83.7</v>
      </c>
      <c r="AQ57" s="45">
        <v>2.7</v>
      </c>
      <c r="AR57" s="45"/>
      <c r="AS57" s="45" t="s">
        <v>39</v>
      </c>
      <c r="AT57" s="60"/>
      <c r="AU57" s="139"/>
    </row>
    <row r="58" spans="1:47" x14ac:dyDescent="0.2">
      <c r="A58" s="47">
        <v>56</v>
      </c>
      <c r="B58" s="138">
        <v>56</v>
      </c>
      <c r="C58" s="67" t="s">
        <v>40</v>
      </c>
      <c r="D58" s="67">
        <v>18</v>
      </c>
      <c r="E58" s="45">
        <v>48.3</v>
      </c>
      <c r="F58" s="45">
        <v>1.54</v>
      </c>
      <c r="G58" s="45"/>
      <c r="H58" s="45">
        <f t="shared" si="7"/>
        <v>20.36599763872491</v>
      </c>
      <c r="I58" s="45">
        <v>0</v>
      </c>
      <c r="J58" s="52">
        <v>0</v>
      </c>
      <c r="K58" s="45">
        <v>0</v>
      </c>
      <c r="L58" s="45"/>
      <c r="M58" s="45"/>
      <c r="N58" s="45"/>
      <c r="O58" s="45"/>
      <c r="P58" s="45"/>
      <c r="Q58" s="45" t="s">
        <v>457</v>
      </c>
      <c r="R58" s="45"/>
      <c r="S58" s="47"/>
      <c r="T58" s="47">
        <v>7.6</v>
      </c>
      <c r="U58" s="47">
        <v>22.2</v>
      </c>
      <c r="V58" s="47">
        <v>2.93</v>
      </c>
      <c r="W58" s="47">
        <v>76</v>
      </c>
      <c r="X58" s="47">
        <v>26.1</v>
      </c>
      <c r="Y58" s="47">
        <v>34.299999999999997</v>
      </c>
      <c r="Z58" s="68">
        <v>234116</v>
      </c>
      <c r="AA58" s="68">
        <v>519000</v>
      </c>
      <c r="AB58" s="68">
        <v>8070</v>
      </c>
      <c r="AC58" s="47" t="s">
        <v>263</v>
      </c>
      <c r="AD58" s="47" t="s">
        <v>46</v>
      </c>
      <c r="AE58" s="47">
        <v>1.5</v>
      </c>
      <c r="AF58" s="47">
        <v>0.1</v>
      </c>
      <c r="AG58" s="47">
        <v>1.4</v>
      </c>
      <c r="AH58" s="47">
        <v>2258.6</v>
      </c>
      <c r="AI58" s="47"/>
      <c r="AJ58" s="47">
        <v>0.6</v>
      </c>
      <c r="AK58" s="47">
        <v>42.8</v>
      </c>
      <c r="AL58" s="47">
        <v>32.700000000000003</v>
      </c>
      <c r="AM58" s="47"/>
      <c r="AN58" s="45"/>
      <c r="AO58" s="45">
        <v>7</v>
      </c>
      <c r="AP58" s="45">
        <v>89.2</v>
      </c>
      <c r="AQ58" s="45">
        <v>3.8</v>
      </c>
      <c r="AR58" s="45"/>
      <c r="AS58" s="45" t="s">
        <v>39</v>
      </c>
      <c r="AT58" s="60"/>
      <c r="AU58" s="139"/>
    </row>
    <row r="59" spans="1:47" x14ac:dyDescent="0.2">
      <c r="A59" s="47">
        <v>57</v>
      </c>
      <c r="B59" s="138">
        <v>57</v>
      </c>
      <c r="C59" s="67" t="s">
        <v>36</v>
      </c>
      <c r="D59" s="67">
        <v>29</v>
      </c>
      <c r="E59" s="45">
        <v>48.8</v>
      </c>
      <c r="F59" s="45">
        <v>1.62</v>
      </c>
      <c r="G59" s="45"/>
      <c r="H59" s="45">
        <f t="shared" si="7"/>
        <v>18.594726413656449</v>
      </c>
      <c r="I59" s="45">
        <v>1</v>
      </c>
      <c r="J59" s="45">
        <v>1</v>
      </c>
      <c r="K59" s="45">
        <v>0</v>
      </c>
      <c r="L59" s="45"/>
      <c r="M59" s="45"/>
      <c r="N59" s="45"/>
      <c r="O59" s="45"/>
      <c r="P59" s="45"/>
      <c r="Q59" s="45" t="s">
        <v>458</v>
      </c>
      <c r="R59" s="45"/>
      <c r="S59" s="47"/>
      <c r="T59" s="47">
        <v>7.9</v>
      </c>
      <c r="U59" s="47">
        <v>23.2</v>
      </c>
      <c r="V59" s="47">
        <v>2.75</v>
      </c>
      <c r="W59" s="47">
        <v>84</v>
      </c>
      <c r="X59" s="47">
        <v>28.9</v>
      </c>
      <c r="Y59" s="47">
        <v>34.200000000000003</v>
      </c>
      <c r="Z59" s="68">
        <v>132516</v>
      </c>
      <c r="AA59" s="68">
        <v>734000</v>
      </c>
      <c r="AB59" s="68">
        <v>9790</v>
      </c>
      <c r="AC59" s="47" t="s">
        <v>264</v>
      </c>
      <c r="AD59" s="47" t="s">
        <v>38</v>
      </c>
      <c r="AE59" s="47">
        <v>9.9</v>
      </c>
      <c r="AF59" s="47">
        <v>1.5</v>
      </c>
      <c r="AG59" s="47">
        <v>8.4</v>
      </c>
      <c r="AH59" s="47">
        <v>1968.9</v>
      </c>
      <c r="AI59" s="47"/>
      <c r="AJ59" s="47">
        <v>0.6</v>
      </c>
      <c r="AK59" s="47">
        <v>48.1</v>
      </c>
      <c r="AL59" s="47">
        <v>20.8</v>
      </c>
      <c r="AM59" s="47"/>
      <c r="AN59" s="45"/>
      <c r="AO59" s="45">
        <v>3</v>
      </c>
      <c r="AP59" s="45">
        <v>93.6</v>
      </c>
      <c r="AQ59" s="75">
        <v>3.4</v>
      </c>
      <c r="AR59" s="45"/>
      <c r="AS59" s="45" t="s">
        <v>39</v>
      </c>
      <c r="AT59" s="60"/>
      <c r="AU59" s="139"/>
    </row>
    <row r="60" spans="1:47" x14ac:dyDescent="0.2">
      <c r="A60" s="47">
        <v>58</v>
      </c>
      <c r="B60" s="138">
        <v>58</v>
      </c>
      <c r="C60" s="67" t="s">
        <v>40</v>
      </c>
      <c r="D60" s="67">
        <v>25</v>
      </c>
      <c r="E60" s="45">
        <v>48</v>
      </c>
      <c r="F60" s="45">
        <v>1.56</v>
      </c>
      <c r="G60" s="45"/>
      <c r="H60" s="45">
        <f t="shared" si="7"/>
        <v>19.723865877712029</v>
      </c>
      <c r="I60" s="45">
        <v>7</v>
      </c>
      <c r="J60" s="45">
        <v>10</v>
      </c>
      <c r="K60" s="45">
        <v>2</v>
      </c>
      <c r="L60" s="45"/>
      <c r="M60" s="45"/>
      <c r="N60" s="45"/>
      <c r="O60" s="45"/>
      <c r="P60" s="45"/>
      <c r="Q60" s="45" t="s">
        <v>266</v>
      </c>
      <c r="R60" s="45"/>
      <c r="S60" s="47"/>
      <c r="T60" s="47">
        <v>7.9</v>
      </c>
      <c r="U60" s="47">
        <v>24.5</v>
      </c>
      <c r="V60" s="47">
        <v>2.5299999999999998</v>
      </c>
      <c r="W60" s="47">
        <v>97</v>
      </c>
      <c r="X60" s="47">
        <v>31.1</v>
      </c>
      <c r="Y60" s="47">
        <v>32</v>
      </c>
      <c r="Z60" s="68">
        <v>308254</v>
      </c>
      <c r="AA60" s="68">
        <v>502000</v>
      </c>
      <c r="AB60" s="68">
        <v>5020</v>
      </c>
      <c r="AC60" s="47" t="s">
        <v>265</v>
      </c>
      <c r="AD60" s="47" t="s">
        <v>38</v>
      </c>
      <c r="AE60" s="47">
        <v>1.5</v>
      </c>
      <c r="AF60" s="47">
        <v>0.4</v>
      </c>
      <c r="AG60" s="47">
        <v>1.1000000000000001</v>
      </c>
      <c r="AH60" s="47">
        <v>2208.3000000000002</v>
      </c>
      <c r="AI60" s="47"/>
      <c r="AJ60" s="47">
        <v>0.7</v>
      </c>
      <c r="AK60" s="47">
        <v>36</v>
      </c>
      <c r="AL60" s="47">
        <v>17.5</v>
      </c>
      <c r="AM60" s="47"/>
      <c r="AN60" s="45"/>
      <c r="AO60" s="45">
        <v>13.3</v>
      </c>
      <c r="AP60" s="45">
        <v>83.8</v>
      </c>
      <c r="AQ60" s="45">
        <v>2.9</v>
      </c>
      <c r="AR60" s="45"/>
      <c r="AS60" s="45" t="s">
        <v>39</v>
      </c>
      <c r="AT60" s="60"/>
      <c r="AU60" s="139"/>
    </row>
    <row r="61" spans="1:47" x14ac:dyDescent="0.2">
      <c r="A61" s="47">
        <v>59</v>
      </c>
      <c r="B61" s="138">
        <v>59</v>
      </c>
      <c r="C61" s="67" t="s">
        <v>40</v>
      </c>
      <c r="D61" s="67">
        <v>28</v>
      </c>
      <c r="E61" s="45">
        <v>62.8</v>
      </c>
      <c r="F61" s="45">
        <v>1.63</v>
      </c>
      <c r="G61" s="45"/>
      <c r="H61" s="45">
        <f t="shared" si="7"/>
        <v>23.636568933719751</v>
      </c>
      <c r="I61" s="45">
        <v>20</v>
      </c>
      <c r="J61" s="45">
        <v>2</v>
      </c>
      <c r="K61" s="45">
        <v>6</v>
      </c>
      <c r="L61" s="45"/>
      <c r="M61" s="45"/>
      <c r="N61" s="45"/>
      <c r="O61" s="45"/>
      <c r="P61" s="45"/>
      <c r="Q61" s="45" t="s">
        <v>269</v>
      </c>
      <c r="R61" s="45"/>
      <c r="S61" s="47"/>
      <c r="T61" s="47">
        <v>8.6</v>
      </c>
      <c r="U61" s="47">
        <v>27.8</v>
      </c>
      <c r="V61" s="47">
        <v>3.62</v>
      </c>
      <c r="W61" s="47">
        <v>77</v>
      </c>
      <c r="X61" s="47">
        <v>23.7</v>
      </c>
      <c r="Y61" s="47">
        <v>30.8</v>
      </c>
      <c r="Z61" s="68">
        <v>96418</v>
      </c>
      <c r="AA61" s="68">
        <v>283000</v>
      </c>
      <c r="AB61" s="68">
        <v>7250</v>
      </c>
      <c r="AC61" s="47" t="s">
        <v>267</v>
      </c>
      <c r="AD61" s="47" t="s">
        <v>38</v>
      </c>
      <c r="AE61" s="47">
        <v>2</v>
      </c>
      <c r="AF61" s="47">
        <v>0.4</v>
      </c>
      <c r="AG61" s="47">
        <v>1.6</v>
      </c>
      <c r="AH61" s="47">
        <v>1093.9000000000001</v>
      </c>
      <c r="AI61" s="47"/>
      <c r="AJ61" s="47">
        <v>1.2</v>
      </c>
      <c r="AK61" s="47">
        <v>55.6</v>
      </c>
      <c r="AL61" s="47">
        <v>34.799999999999997</v>
      </c>
      <c r="AM61" s="47"/>
      <c r="AN61" s="45">
        <v>22.7</v>
      </c>
      <c r="AO61" s="74">
        <v>15.5</v>
      </c>
      <c r="AP61" s="45">
        <v>58.3</v>
      </c>
      <c r="AQ61" s="45">
        <v>3.5</v>
      </c>
      <c r="AR61" s="45" t="s">
        <v>268</v>
      </c>
      <c r="AS61" s="45" t="s">
        <v>39</v>
      </c>
      <c r="AT61" s="60"/>
      <c r="AU61" s="139"/>
    </row>
    <row r="62" spans="1:47" x14ac:dyDescent="0.2">
      <c r="A62" s="47">
        <v>60</v>
      </c>
      <c r="B62" s="138">
        <v>60</v>
      </c>
      <c r="C62" s="67" t="s">
        <v>40</v>
      </c>
      <c r="D62" s="67">
        <v>29</v>
      </c>
      <c r="E62" s="45">
        <v>49</v>
      </c>
      <c r="F62" s="45">
        <v>1.655</v>
      </c>
      <c r="G62" s="45"/>
      <c r="H62" s="45">
        <f t="shared" si="7"/>
        <v>17.889577495641696</v>
      </c>
      <c r="I62" s="45">
        <v>5</v>
      </c>
      <c r="J62" s="45">
        <v>1</v>
      </c>
      <c r="K62" s="45">
        <v>1</v>
      </c>
      <c r="L62" s="45"/>
      <c r="M62" s="45"/>
      <c r="N62" s="45"/>
      <c r="O62" s="52">
        <v>0</v>
      </c>
      <c r="P62" s="45"/>
      <c r="Q62" s="45" t="s">
        <v>284</v>
      </c>
      <c r="R62" s="45"/>
      <c r="S62" s="47"/>
      <c r="T62" s="47">
        <v>7.4</v>
      </c>
      <c r="U62" s="47">
        <v>21.9</v>
      </c>
      <c r="V62" s="47">
        <v>2.82</v>
      </c>
      <c r="W62" s="47">
        <v>78</v>
      </c>
      <c r="X62" s="47">
        <v>26.3</v>
      </c>
      <c r="Y62" s="47">
        <v>33.799999999999997</v>
      </c>
      <c r="Z62" s="68">
        <v>124754</v>
      </c>
      <c r="AA62" s="68">
        <v>718000</v>
      </c>
      <c r="AB62" s="68">
        <v>7790</v>
      </c>
      <c r="AC62" s="47" t="s">
        <v>264</v>
      </c>
      <c r="AD62" s="47" t="s">
        <v>38</v>
      </c>
      <c r="AE62" s="47">
        <v>1.4</v>
      </c>
      <c r="AF62" s="47">
        <v>0.3</v>
      </c>
      <c r="AG62" s="47">
        <v>1.1000000000000001</v>
      </c>
      <c r="AH62" s="47">
        <v>1317.7</v>
      </c>
      <c r="AI62" s="47"/>
      <c r="AJ62" s="47">
        <v>0.5</v>
      </c>
      <c r="AK62" s="47">
        <v>21</v>
      </c>
      <c r="AL62" s="47">
        <v>11.6</v>
      </c>
      <c r="AM62" s="47"/>
      <c r="AN62" s="45"/>
      <c r="AO62" s="45">
        <v>1.6</v>
      </c>
      <c r="AP62" s="45">
        <v>94.8</v>
      </c>
      <c r="AQ62" s="45">
        <v>3.6</v>
      </c>
      <c r="AR62" s="45"/>
      <c r="AS62" s="45" t="s">
        <v>39</v>
      </c>
      <c r="AT62" s="60"/>
      <c r="AU62" s="139"/>
    </row>
    <row r="63" spans="1:47" x14ac:dyDescent="0.2">
      <c r="A63" s="47">
        <v>61</v>
      </c>
      <c r="B63" s="138">
        <v>61</v>
      </c>
      <c r="C63" s="67" t="s">
        <v>40</v>
      </c>
      <c r="D63" s="67">
        <v>30</v>
      </c>
      <c r="E63" s="45">
        <v>50</v>
      </c>
      <c r="F63" s="45">
        <v>1.6</v>
      </c>
      <c r="G63" s="45"/>
      <c r="H63" s="45">
        <f t="shared" si="7"/>
        <v>19.531249999999996</v>
      </c>
      <c r="I63" s="45">
        <v>0</v>
      </c>
      <c r="J63" s="45">
        <v>3</v>
      </c>
      <c r="K63" s="45">
        <v>1</v>
      </c>
      <c r="L63" s="45"/>
      <c r="M63" s="45"/>
      <c r="N63" s="45"/>
      <c r="O63" s="45"/>
      <c r="P63" s="44">
        <v>0</v>
      </c>
      <c r="Q63" s="45" t="s">
        <v>270</v>
      </c>
      <c r="R63" s="45"/>
      <c r="S63" s="47"/>
      <c r="T63" s="47">
        <v>12.3</v>
      </c>
      <c r="U63" s="47">
        <v>35.700000000000003</v>
      </c>
      <c r="V63" s="47">
        <v>4.45</v>
      </c>
      <c r="W63" s="47">
        <v>80</v>
      </c>
      <c r="X63" s="47">
        <v>27.7</v>
      </c>
      <c r="Y63" s="47">
        <v>34.5</v>
      </c>
      <c r="Z63" s="68">
        <v>83234</v>
      </c>
      <c r="AA63" s="68">
        <v>686000</v>
      </c>
      <c r="AB63" s="68">
        <v>17370</v>
      </c>
      <c r="AC63" s="47" t="s">
        <v>250</v>
      </c>
      <c r="AD63" s="47" t="s">
        <v>46</v>
      </c>
      <c r="AE63" s="47">
        <v>2.7</v>
      </c>
      <c r="AF63" s="47">
        <v>0.7</v>
      </c>
      <c r="AG63" s="47">
        <v>2</v>
      </c>
      <c r="AH63" s="47">
        <v>4278</v>
      </c>
      <c r="AI63" s="47"/>
      <c r="AJ63" s="47">
        <v>0.9</v>
      </c>
      <c r="AK63" s="47">
        <v>42</v>
      </c>
      <c r="AL63" s="47">
        <v>24</v>
      </c>
      <c r="AM63" s="47"/>
      <c r="AN63" s="45"/>
      <c r="AO63" s="45">
        <v>5.3</v>
      </c>
      <c r="AP63" s="47">
        <v>91.5</v>
      </c>
      <c r="AQ63" s="47">
        <v>3.2</v>
      </c>
      <c r="AR63" s="45"/>
      <c r="AS63" s="45" t="s">
        <v>39</v>
      </c>
      <c r="AT63" s="60"/>
      <c r="AU63" s="139"/>
    </row>
    <row r="64" spans="1:47" x14ac:dyDescent="0.2">
      <c r="A64" s="47">
        <v>62</v>
      </c>
      <c r="B64" s="138">
        <v>62</v>
      </c>
      <c r="C64" s="67" t="s">
        <v>40</v>
      </c>
      <c r="D64" s="67">
        <v>22</v>
      </c>
      <c r="E64" s="45">
        <v>50.9</v>
      </c>
      <c r="F64" s="45">
        <v>1.69</v>
      </c>
      <c r="G64" s="45"/>
      <c r="H64" s="45">
        <f t="shared" si="7"/>
        <v>17.821504849269985</v>
      </c>
      <c r="I64" s="52" t="s">
        <v>434</v>
      </c>
      <c r="J64" s="45" t="s">
        <v>435</v>
      </c>
      <c r="K64" s="45">
        <v>0</v>
      </c>
      <c r="L64" s="45"/>
      <c r="M64" s="45"/>
      <c r="N64" s="45"/>
      <c r="O64" s="45"/>
      <c r="P64" s="45"/>
      <c r="Q64" s="45" t="s">
        <v>270</v>
      </c>
      <c r="R64" s="45"/>
      <c r="S64" s="47"/>
      <c r="T64" s="47">
        <v>7.7</v>
      </c>
      <c r="U64" s="47">
        <v>23.8</v>
      </c>
      <c r="V64" s="47">
        <v>2.99</v>
      </c>
      <c r="W64" s="47">
        <v>80</v>
      </c>
      <c r="X64" s="47">
        <v>25.7</v>
      </c>
      <c r="Y64" s="47">
        <v>33.200000000000003</v>
      </c>
      <c r="Z64" s="68">
        <v>183356</v>
      </c>
      <c r="AA64" s="68">
        <v>621000</v>
      </c>
      <c r="AB64" s="47" t="s">
        <v>116</v>
      </c>
      <c r="AC64" s="47" t="s">
        <v>252</v>
      </c>
      <c r="AD64" s="47" t="s">
        <v>38</v>
      </c>
      <c r="AE64" s="47">
        <v>2.1</v>
      </c>
      <c r="AF64" s="47">
        <v>0.2</v>
      </c>
      <c r="AG64" s="47">
        <v>1.9</v>
      </c>
      <c r="AH64" s="47">
        <v>1470.8</v>
      </c>
      <c r="AI64" s="47"/>
      <c r="AJ64" s="47">
        <v>0.9</v>
      </c>
      <c r="AK64" s="47">
        <v>36.5</v>
      </c>
      <c r="AL64" s="47">
        <v>12.1</v>
      </c>
      <c r="AM64" s="47"/>
      <c r="AN64" s="45"/>
      <c r="AO64" s="45">
        <v>4.5999999999999996</v>
      </c>
      <c r="AP64" s="45">
        <v>92.1</v>
      </c>
      <c r="AQ64" s="45">
        <v>3.3</v>
      </c>
      <c r="AR64" s="45"/>
      <c r="AS64" s="45" t="s">
        <v>39</v>
      </c>
      <c r="AT64" s="60"/>
      <c r="AU64" s="139"/>
    </row>
    <row r="65" spans="1:47" x14ac:dyDescent="0.2">
      <c r="A65" s="47">
        <v>63</v>
      </c>
      <c r="B65" s="138">
        <v>63</v>
      </c>
      <c r="C65" s="67" t="s">
        <v>40</v>
      </c>
      <c r="D65" s="67">
        <v>27</v>
      </c>
      <c r="E65" s="45">
        <v>55.2</v>
      </c>
      <c r="F65" s="45">
        <v>1.62</v>
      </c>
      <c r="G65" s="45"/>
      <c r="H65" s="45">
        <f t="shared" si="7"/>
        <v>21.033379058070413</v>
      </c>
      <c r="I65" s="45" t="s">
        <v>436</v>
      </c>
      <c r="J65" s="45"/>
      <c r="K65" s="45">
        <v>6</v>
      </c>
      <c r="L65" s="45"/>
      <c r="M65" s="45"/>
      <c r="N65" s="45"/>
      <c r="O65" s="45"/>
      <c r="P65" s="45"/>
      <c r="Q65" s="45" t="s">
        <v>270</v>
      </c>
      <c r="R65" s="45"/>
      <c r="S65" s="47"/>
      <c r="T65" s="47">
        <v>8.5</v>
      </c>
      <c r="U65" s="47">
        <v>26.4</v>
      </c>
      <c r="V65" s="47">
        <v>3.69</v>
      </c>
      <c r="W65" s="47">
        <v>72</v>
      </c>
      <c r="X65" s="47">
        <v>23</v>
      </c>
      <c r="Y65" s="47">
        <v>32.1</v>
      </c>
      <c r="Z65" s="68">
        <v>112832</v>
      </c>
      <c r="AA65" s="68">
        <v>480000</v>
      </c>
      <c r="AB65" s="68">
        <v>7720</v>
      </c>
      <c r="AC65" s="47" t="s">
        <v>271</v>
      </c>
      <c r="AD65" s="47" t="s">
        <v>38</v>
      </c>
      <c r="AE65" s="47">
        <v>2.9</v>
      </c>
      <c r="AF65" s="47">
        <v>0.6</v>
      </c>
      <c r="AG65" s="47">
        <v>2.2999999999999998</v>
      </c>
      <c r="AH65" s="47">
        <v>1893.3</v>
      </c>
      <c r="AI65" s="47"/>
      <c r="AJ65" s="47">
        <v>0.9</v>
      </c>
      <c r="AK65" s="47">
        <v>52.8</v>
      </c>
      <c r="AL65" s="47">
        <v>25.9</v>
      </c>
      <c r="AM65" s="47"/>
      <c r="AN65" s="45"/>
      <c r="AO65" s="45">
        <v>11.9</v>
      </c>
      <c r="AP65" s="45">
        <v>85</v>
      </c>
      <c r="AQ65" s="45">
        <v>3.1</v>
      </c>
      <c r="AR65" s="45"/>
      <c r="AS65" s="45" t="s">
        <v>39</v>
      </c>
      <c r="AT65" s="60"/>
      <c r="AU65" s="139"/>
    </row>
    <row r="66" spans="1:47" x14ac:dyDescent="0.2">
      <c r="A66" s="47">
        <v>64</v>
      </c>
      <c r="B66" s="138">
        <v>64</v>
      </c>
      <c r="C66" s="67" t="s">
        <v>40</v>
      </c>
      <c r="D66" s="67">
        <v>18</v>
      </c>
      <c r="E66" s="45">
        <v>52.8</v>
      </c>
      <c r="F66" s="45">
        <v>1.58</v>
      </c>
      <c r="G66" s="45"/>
      <c r="H66" s="45">
        <f t="shared" si="7"/>
        <v>21.150456657586922</v>
      </c>
      <c r="I66" s="45">
        <v>0</v>
      </c>
      <c r="J66" s="45">
        <v>0</v>
      </c>
      <c r="K66" s="52">
        <v>0</v>
      </c>
      <c r="L66" s="45"/>
      <c r="M66" s="45"/>
      <c r="N66" s="45"/>
      <c r="O66" s="45"/>
      <c r="P66" s="44">
        <v>0</v>
      </c>
      <c r="Q66" s="45" t="s">
        <v>459</v>
      </c>
      <c r="R66" s="45"/>
      <c r="S66" s="47"/>
      <c r="T66" s="47">
        <v>8.1</v>
      </c>
      <c r="U66" s="47">
        <v>24</v>
      </c>
      <c r="V66" s="47">
        <v>2.6</v>
      </c>
      <c r="W66" s="47">
        <v>92</v>
      </c>
      <c r="X66" s="47">
        <v>31.3</v>
      </c>
      <c r="Y66" s="47">
        <v>33.9</v>
      </c>
      <c r="Z66" s="68">
        <v>72968</v>
      </c>
      <c r="AA66" s="68">
        <v>497000</v>
      </c>
      <c r="AB66" s="68">
        <v>11280</v>
      </c>
      <c r="AC66" s="47" t="s">
        <v>272</v>
      </c>
      <c r="AD66" s="47" t="s">
        <v>38</v>
      </c>
      <c r="AE66" s="47">
        <v>1.6</v>
      </c>
      <c r="AF66" s="47">
        <v>0.3</v>
      </c>
      <c r="AG66" s="47">
        <v>1.3</v>
      </c>
      <c r="AH66" s="47">
        <v>2314.8000000000002</v>
      </c>
      <c r="AI66" s="47"/>
      <c r="AJ66" s="47">
        <v>0.9</v>
      </c>
      <c r="AK66" s="47">
        <v>51</v>
      </c>
      <c r="AL66" s="47">
        <v>16</v>
      </c>
      <c r="AM66" s="47"/>
      <c r="AN66" s="45"/>
      <c r="AO66" s="74">
        <v>12.6</v>
      </c>
      <c r="AP66" s="47">
        <v>84.3</v>
      </c>
      <c r="AQ66" s="47">
        <v>3.1</v>
      </c>
      <c r="AR66" s="45"/>
      <c r="AS66" s="45" t="s">
        <v>39</v>
      </c>
      <c r="AT66" s="60"/>
      <c r="AU66" s="139"/>
    </row>
    <row r="67" spans="1:47" x14ac:dyDescent="0.2">
      <c r="A67" s="47">
        <v>65</v>
      </c>
      <c r="B67" s="138">
        <v>65</v>
      </c>
      <c r="C67" s="67" t="s">
        <v>40</v>
      </c>
      <c r="D67" s="67">
        <v>40</v>
      </c>
      <c r="E67" s="45">
        <v>48.8</v>
      </c>
      <c r="F67" s="45">
        <v>1.6</v>
      </c>
      <c r="G67" s="45"/>
      <c r="H67" s="45">
        <f t="shared" si="7"/>
        <v>19.062499999999996</v>
      </c>
      <c r="I67" s="45">
        <v>0</v>
      </c>
      <c r="J67" s="45">
        <v>2</v>
      </c>
      <c r="K67" s="45">
        <v>0</v>
      </c>
      <c r="L67" s="45"/>
      <c r="M67" s="45"/>
      <c r="N67" s="45"/>
      <c r="O67" s="45"/>
      <c r="P67" s="45"/>
      <c r="Q67" s="45" t="s">
        <v>460</v>
      </c>
      <c r="R67" s="45"/>
      <c r="S67" s="47"/>
      <c r="T67" s="47">
        <v>8.6</v>
      </c>
      <c r="U67" s="47">
        <v>26</v>
      </c>
      <c r="V67" s="47">
        <v>3.41</v>
      </c>
      <c r="W67" s="47">
        <v>76</v>
      </c>
      <c r="X67" s="47">
        <v>25.2</v>
      </c>
      <c r="Y67" s="47">
        <v>33.1</v>
      </c>
      <c r="Z67" s="68">
        <v>122486</v>
      </c>
      <c r="AA67" s="68">
        <v>434000</v>
      </c>
      <c r="AB67" s="47" t="s">
        <v>43</v>
      </c>
      <c r="AC67" s="47" t="s">
        <v>252</v>
      </c>
      <c r="AD67" s="47" t="s">
        <v>38</v>
      </c>
      <c r="AE67" s="47">
        <v>1.7</v>
      </c>
      <c r="AF67" s="47">
        <v>0.8</v>
      </c>
      <c r="AG67" s="47">
        <v>0.9</v>
      </c>
      <c r="AH67" s="47">
        <v>1590</v>
      </c>
      <c r="AI67" s="47"/>
      <c r="AJ67" s="47">
        <v>0.7</v>
      </c>
      <c r="AK67" s="47">
        <v>39.299999999999997</v>
      </c>
      <c r="AL67" s="47">
        <v>13.9</v>
      </c>
      <c r="AM67" s="47"/>
      <c r="AN67" s="45"/>
      <c r="AO67" s="45">
        <v>7.3</v>
      </c>
      <c r="AP67" s="45">
        <v>89.2</v>
      </c>
      <c r="AQ67" s="45">
        <v>3.5</v>
      </c>
      <c r="AR67" s="45"/>
      <c r="AS67" s="45" t="s">
        <v>39</v>
      </c>
      <c r="AT67" s="60"/>
      <c r="AU67" s="139"/>
    </row>
    <row r="68" spans="1:47" x14ac:dyDescent="0.2">
      <c r="A68" s="47">
        <v>66</v>
      </c>
      <c r="B68" s="138">
        <v>66</v>
      </c>
      <c r="C68" s="67" t="s">
        <v>40</v>
      </c>
      <c r="D68" s="67">
        <v>30</v>
      </c>
      <c r="E68" s="45">
        <v>57</v>
      </c>
      <c r="F68" s="45">
        <v>1.69</v>
      </c>
      <c r="G68" s="45"/>
      <c r="H68" s="45">
        <f t="shared" si="7"/>
        <v>19.957284408809219</v>
      </c>
      <c r="I68" s="45">
        <v>0</v>
      </c>
      <c r="J68" s="45">
        <v>0</v>
      </c>
      <c r="K68" s="45">
        <v>0</v>
      </c>
      <c r="L68" s="45"/>
      <c r="M68" s="45"/>
      <c r="N68" s="45"/>
      <c r="O68" s="45"/>
      <c r="P68" s="45"/>
      <c r="Q68" s="45" t="s">
        <v>459</v>
      </c>
      <c r="R68" s="45"/>
      <c r="S68" s="47"/>
      <c r="T68" s="47">
        <v>6.1</v>
      </c>
      <c r="U68" s="47">
        <v>18</v>
      </c>
      <c r="V68" s="47">
        <v>2.0699999999999998</v>
      </c>
      <c r="W68" s="47">
        <v>87</v>
      </c>
      <c r="X68" s="47">
        <v>29.7</v>
      </c>
      <c r="Y68" s="47">
        <v>34</v>
      </c>
      <c r="Z68" s="68">
        <v>346924</v>
      </c>
      <c r="AA68" s="68">
        <v>368000</v>
      </c>
      <c r="AB68" s="68">
        <v>5090</v>
      </c>
      <c r="AC68" s="47" t="s">
        <v>273</v>
      </c>
      <c r="AD68" s="47"/>
      <c r="AE68" s="47">
        <v>3.9</v>
      </c>
      <c r="AF68" s="47">
        <v>0.6</v>
      </c>
      <c r="AG68" s="47">
        <v>3.3</v>
      </c>
      <c r="AH68" s="47">
        <v>2008.6</v>
      </c>
      <c r="AI68" s="47"/>
      <c r="AJ68" s="47">
        <v>0.8</v>
      </c>
      <c r="AK68" s="47">
        <v>75.2</v>
      </c>
      <c r="AL68" s="47">
        <v>18.600000000000001</v>
      </c>
      <c r="AM68" s="47"/>
      <c r="AN68" s="45"/>
      <c r="AO68" s="45">
        <v>2.5</v>
      </c>
      <c r="AP68" s="45">
        <v>93.9</v>
      </c>
      <c r="AQ68" s="45">
        <v>3.6</v>
      </c>
      <c r="AR68" s="44"/>
      <c r="AS68" s="45" t="s">
        <v>39</v>
      </c>
      <c r="AT68" s="60"/>
      <c r="AU68" s="148"/>
    </row>
    <row r="69" spans="1:47" ht="30" x14ac:dyDescent="0.2">
      <c r="A69" s="47">
        <v>67</v>
      </c>
      <c r="B69" s="138">
        <v>67</v>
      </c>
      <c r="C69" s="67" t="s">
        <v>40</v>
      </c>
      <c r="D69" s="67">
        <v>34</v>
      </c>
      <c r="E69" s="45">
        <v>46.2</v>
      </c>
      <c r="F69" s="45">
        <v>1.66</v>
      </c>
      <c r="G69" s="45"/>
      <c r="H69" s="45">
        <f t="shared" si="7"/>
        <v>16.765858615183628</v>
      </c>
      <c r="I69" s="45">
        <v>0</v>
      </c>
      <c r="J69" s="45">
        <v>0</v>
      </c>
      <c r="K69" s="45">
        <v>0</v>
      </c>
      <c r="L69" s="45"/>
      <c r="M69" s="45"/>
      <c r="N69" s="45"/>
      <c r="O69" s="45"/>
      <c r="P69" s="44">
        <v>0</v>
      </c>
      <c r="Q69" s="45" t="s">
        <v>460</v>
      </c>
      <c r="R69" s="45"/>
      <c r="S69" s="47"/>
      <c r="T69" s="47">
        <v>7.3</v>
      </c>
      <c r="U69" s="47">
        <v>23.3</v>
      </c>
      <c r="V69" s="47">
        <v>3.35</v>
      </c>
      <c r="W69" s="47">
        <v>70</v>
      </c>
      <c r="X69" s="47">
        <v>21.9</v>
      </c>
      <c r="Y69" s="47">
        <v>31.4</v>
      </c>
      <c r="Z69" s="68">
        <v>263514</v>
      </c>
      <c r="AA69" s="68">
        <v>424000</v>
      </c>
      <c r="AB69" s="68">
        <v>4070</v>
      </c>
      <c r="AC69" s="47" t="s">
        <v>274</v>
      </c>
      <c r="AD69" s="47"/>
      <c r="AE69" s="47">
        <v>1.1000000000000001</v>
      </c>
      <c r="AF69" s="47">
        <v>0.6</v>
      </c>
      <c r="AG69" s="47">
        <v>0.5</v>
      </c>
      <c r="AH69" s="47">
        <v>1684</v>
      </c>
      <c r="AI69" s="47"/>
      <c r="AJ69" s="47">
        <v>0.8</v>
      </c>
      <c r="AK69" s="47">
        <v>38.799999999999997</v>
      </c>
      <c r="AL69" s="47">
        <v>12.4</v>
      </c>
      <c r="AM69" s="47"/>
      <c r="AN69" s="45"/>
      <c r="AO69" s="45">
        <v>3.8</v>
      </c>
      <c r="AP69" s="45">
        <v>91.5</v>
      </c>
      <c r="AQ69" s="45">
        <v>4.7</v>
      </c>
      <c r="AR69" s="44"/>
      <c r="AS69" s="45" t="s">
        <v>39</v>
      </c>
      <c r="AT69" s="60"/>
      <c r="AU69" s="139"/>
    </row>
    <row r="70" spans="1:47" x14ac:dyDescent="0.2">
      <c r="A70" s="47">
        <v>68</v>
      </c>
      <c r="B70" s="138">
        <v>68</v>
      </c>
      <c r="C70" s="67" t="s">
        <v>40</v>
      </c>
      <c r="D70" s="67">
        <v>29</v>
      </c>
      <c r="E70" s="45">
        <v>49</v>
      </c>
      <c r="F70" s="45">
        <v>1.61</v>
      </c>
      <c r="G70" s="45"/>
      <c r="H70" s="45">
        <f t="shared" si="7"/>
        <v>18.903591682419659</v>
      </c>
      <c r="I70" s="45" t="s">
        <v>437</v>
      </c>
      <c r="J70" s="45">
        <v>4</v>
      </c>
      <c r="K70" s="45">
        <v>0</v>
      </c>
      <c r="L70" s="45"/>
      <c r="M70" s="45"/>
      <c r="N70" s="45"/>
      <c r="O70" s="45"/>
      <c r="P70" s="45"/>
      <c r="Q70" s="45" t="s">
        <v>241</v>
      </c>
      <c r="R70" s="45"/>
      <c r="S70" s="47"/>
      <c r="T70" s="47">
        <v>6.2</v>
      </c>
      <c r="U70" s="47">
        <v>19.5</v>
      </c>
      <c r="V70" s="47">
        <v>3.06</v>
      </c>
      <c r="W70" s="47">
        <v>64</v>
      </c>
      <c r="X70" s="47">
        <v>20.2</v>
      </c>
      <c r="Y70" s="47">
        <v>31.7</v>
      </c>
      <c r="Z70" s="68">
        <v>182674</v>
      </c>
      <c r="AA70" s="68">
        <v>644000</v>
      </c>
      <c r="AB70" s="68">
        <v>8890</v>
      </c>
      <c r="AC70" s="47" t="s">
        <v>275</v>
      </c>
      <c r="AD70" s="47"/>
      <c r="AE70" s="47">
        <v>1.2</v>
      </c>
      <c r="AF70" s="47">
        <v>1.1000000000000001</v>
      </c>
      <c r="AG70" s="47">
        <v>0.1</v>
      </c>
      <c r="AH70" s="47">
        <v>900.1</v>
      </c>
      <c r="AI70" s="47"/>
      <c r="AJ70" s="47">
        <v>1.1000000000000001</v>
      </c>
      <c r="AK70" s="47">
        <v>36.200000000000003</v>
      </c>
      <c r="AL70" s="47">
        <v>4.4000000000000004</v>
      </c>
      <c r="AM70" s="47"/>
      <c r="AN70" s="45"/>
      <c r="AO70" s="48" t="s">
        <v>276</v>
      </c>
      <c r="AP70" s="45"/>
      <c r="AQ70" s="45"/>
      <c r="AR70" s="44"/>
      <c r="AS70" s="45" t="s">
        <v>39</v>
      </c>
      <c r="AT70" s="60"/>
      <c r="AU70" s="139"/>
    </row>
    <row r="71" spans="1:47" x14ac:dyDescent="0.2">
      <c r="A71" s="47">
        <v>69</v>
      </c>
      <c r="B71" s="138">
        <v>69</v>
      </c>
      <c r="C71" s="67" t="s">
        <v>40</v>
      </c>
      <c r="D71" s="67">
        <v>20</v>
      </c>
      <c r="E71" s="45">
        <v>42.9</v>
      </c>
      <c r="F71" s="45">
        <v>1.54</v>
      </c>
      <c r="G71" s="45"/>
      <c r="H71" s="45">
        <f t="shared" ref="H71:H74" si="8">E71/F71^2</f>
        <v>18.089053803339517</v>
      </c>
      <c r="I71" s="45">
        <v>6</v>
      </c>
      <c r="J71" s="45">
        <v>10</v>
      </c>
      <c r="K71" s="45">
        <v>0</v>
      </c>
      <c r="L71" s="45"/>
      <c r="M71" s="45"/>
      <c r="N71" s="45"/>
      <c r="O71" s="45"/>
      <c r="P71" s="45">
        <v>0</v>
      </c>
      <c r="Q71" s="45" t="s">
        <v>266</v>
      </c>
      <c r="R71" s="45"/>
      <c r="S71" s="47"/>
      <c r="T71" s="47">
        <v>7.3</v>
      </c>
      <c r="U71" s="47">
        <v>21</v>
      </c>
      <c r="V71" s="47">
        <v>2.2599999999999998</v>
      </c>
      <c r="W71" s="47">
        <v>92</v>
      </c>
      <c r="X71" s="47">
        <v>34.4</v>
      </c>
      <c r="Y71" s="47">
        <v>35.1</v>
      </c>
      <c r="Z71" s="68">
        <v>204218</v>
      </c>
      <c r="AA71" s="68">
        <v>771000</v>
      </c>
      <c r="AB71" s="68">
        <v>4940</v>
      </c>
      <c r="AC71" s="47" t="s">
        <v>277</v>
      </c>
      <c r="AD71" s="47"/>
      <c r="AE71" s="47">
        <v>1.7</v>
      </c>
      <c r="AF71" s="47">
        <v>0.2</v>
      </c>
      <c r="AG71" s="47">
        <v>1.5</v>
      </c>
      <c r="AH71" s="47">
        <v>2516.4</v>
      </c>
      <c r="AI71" s="47"/>
      <c r="AJ71" s="47">
        <v>0.6</v>
      </c>
      <c r="AK71" s="47">
        <v>56.8</v>
      </c>
      <c r="AL71" s="47">
        <v>10.7</v>
      </c>
      <c r="AM71" s="47"/>
      <c r="AN71" s="45"/>
      <c r="AO71" s="45">
        <v>6.1</v>
      </c>
      <c r="AP71" s="45">
        <v>91.3</v>
      </c>
      <c r="AQ71" s="45">
        <v>2.6</v>
      </c>
      <c r="AR71" s="44"/>
      <c r="AS71" s="45" t="s">
        <v>39</v>
      </c>
      <c r="AT71" s="60"/>
      <c r="AU71" s="139"/>
    </row>
    <row r="72" spans="1:47" x14ac:dyDescent="0.2">
      <c r="A72" s="47">
        <v>70</v>
      </c>
      <c r="B72" s="138">
        <v>70</v>
      </c>
      <c r="C72" s="67" t="s">
        <v>40</v>
      </c>
      <c r="D72" s="67">
        <v>28</v>
      </c>
      <c r="E72" s="45">
        <v>49</v>
      </c>
      <c r="F72" s="45">
        <v>1.61</v>
      </c>
      <c r="G72" s="45"/>
      <c r="H72" s="45">
        <f t="shared" si="8"/>
        <v>18.903591682419659</v>
      </c>
      <c r="I72" s="45">
        <v>30</v>
      </c>
      <c r="J72" s="45">
        <v>4</v>
      </c>
      <c r="K72" s="45">
        <v>0</v>
      </c>
      <c r="L72" s="45"/>
      <c r="M72" s="45"/>
      <c r="N72" s="45"/>
      <c r="O72" s="45"/>
      <c r="P72" s="45"/>
      <c r="Q72" s="45" t="s">
        <v>241</v>
      </c>
      <c r="R72" s="45"/>
      <c r="S72" s="47"/>
      <c r="T72" s="47">
        <v>6.1</v>
      </c>
      <c r="U72" s="47">
        <v>18</v>
      </c>
      <c r="V72" s="47">
        <v>2.06</v>
      </c>
      <c r="W72" s="47">
        <v>86</v>
      </c>
      <c r="X72" s="47">
        <v>29.9</v>
      </c>
      <c r="Y72" s="47">
        <v>34.9</v>
      </c>
      <c r="Z72" s="68">
        <v>418032</v>
      </c>
      <c r="AA72" s="68">
        <v>378000</v>
      </c>
      <c r="AB72" s="68">
        <v>12590</v>
      </c>
      <c r="AC72" s="47" t="s">
        <v>278</v>
      </c>
      <c r="AD72" s="47"/>
      <c r="AE72" s="47">
        <v>3.7</v>
      </c>
      <c r="AF72" s="47">
        <v>1.6</v>
      </c>
      <c r="AG72" s="47">
        <v>2.1</v>
      </c>
      <c r="AH72" s="47">
        <v>1604.6</v>
      </c>
      <c r="AI72" s="47"/>
      <c r="AJ72" s="47">
        <v>0.4</v>
      </c>
      <c r="AK72" s="47">
        <v>60</v>
      </c>
      <c r="AL72" s="47">
        <v>16.600000000000001</v>
      </c>
      <c r="AM72" s="47"/>
      <c r="AN72" s="45"/>
      <c r="AO72" s="45">
        <v>7.3</v>
      </c>
      <c r="AP72" s="45">
        <v>89.5</v>
      </c>
      <c r="AQ72" s="45">
        <v>3.2</v>
      </c>
      <c r="AR72" s="44"/>
      <c r="AS72" s="45" t="s">
        <v>39</v>
      </c>
      <c r="AT72" s="60"/>
      <c r="AU72" s="139"/>
    </row>
    <row r="73" spans="1:47" x14ac:dyDescent="0.2">
      <c r="A73" s="47">
        <v>71</v>
      </c>
      <c r="B73" s="138">
        <v>71</v>
      </c>
      <c r="C73" s="67" t="s">
        <v>36</v>
      </c>
      <c r="D73" s="67">
        <v>19</v>
      </c>
      <c r="E73" s="45">
        <v>50.6</v>
      </c>
      <c r="F73" s="45">
        <v>1.71</v>
      </c>
      <c r="G73" s="45"/>
      <c r="H73" s="45">
        <f t="shared" si="8"/>
        <v>17.304469751376494</v>
      </c>
      <c r="I73" s="45">
        <v>0</v>
      </c>
      <c r="J73" s="45">
        <v>0</v>
      </c>
      <c r="K73" s="45">
        <v>0</v>
      </c>
      <c r="L73" s="45"/>
      <c r="M73" s="45"/>
      <c r="N73" s="45"/>
      <c r="O73" s="45"/>
      <c r="P73" s="45"/>
      <c r="Q73" s="45" t="s">
        <v>460</v>
      </c>
      <c r="R73" s="45"/>
      <c r="S73" s="47"/>
      <c r="T73" s="47">
        <v>7.7</v>
      </c>
      <c r="U73" s="47">
        <v>22.2</v>
      </c>
      <c r="V73" s="47">
        <v>2.64</v>
      </c>
      <c r="W73" s="47">
        <v>84</v>
      </c>
      <c r="X73" s="47">
        <v>29</v>
      </c>
      <c r="Y73" s="47">
        <v>34.5</v>
      </c>
      <c r="Z73" s="68">
        <v>116872</v>
      </c>
      <c r="AA73" s="68">
        <v>618000</v>
      </c>
      <c r="AB73" s="68">
        <v>11510</v>
      </c>
      <c r="AC73" s="47" t="s">
        <v>238</v>
      </c>
      <c r="AD73" s="47"/>
      <c r="AE73" s="47">
        <v>0.9</v>
      </c>
      <c r="AF73" s="47">
        <v>0.8</v>
      </c>
      <c r="AG73" s="47">
        <v>0.1</v>
      </c>
      <c r="AH73" s="47">
        <v>1327.4</v>
      </c>
      <c r="AI73" s="47"/>
      <c r="AJ73" s="47">
        <v>1.1000000000000001</v>
      </c>
      <c r="AK73" s="47">
        <v>54.4</v>
      </c>
      <c r="AL73" s="47">
        <v>9.1999999999999993</v>
      </c>
      <c r="AM73" s="47"/>
      <c r="AN73" s="45"/>
      <c r="AO73" s="45">
        <v>1.3</v>
      </c>
      <c r="AP73" s="45">
        <v>94.5</v>
      </c>
      <c r="AQ73" s="45">
        <v>4.2</v>
      </c>
      <c r="AR73" s="44"/>
      <c r="AS73" s="45" t="s">
        <v>39</v>
      </c>
      <c r="AT73" s="60"/>
      <c r="AU73" s="139"/>
    </row>
    <row r="74" spans="1:47" x14ac:dyDescent="0.2">
      <c r="A74" s="47">
        <v>72</v>
      </c>
      <c r="B74" s="138">
        <v>72</v>
      </c>
      <c r="C74" s="67" t="s">
        <v>40</v>
      </c>
      <c r="D74" s="67">
        <v>27</v>
      </c>
      <c r="E74" s="45">
        <v>44.6</v>
      </c>
      <c r="F74" s="45">
        <v>1.64</v>
      </c>
      <c r="G74" s="45"/>
      <c r="H74" s="45">
        <f t="shared" si="8"/>
        <v>16.582391433670438</v>
      </c>
      <c r="I74" s="80">
        <v>0</v>
      </c>
      <c r="J74" s="80">
        <v>5</v>
      </c>
      <c r="K74" s="80">
        <v>0</v>
      </c>
      <c r="L74" s="80"/>
      <c r="M74" s="80"/>
      <c r="N74" s="80"/>
      <c r="O74" s="80"/>
      <c r="P74" s="80"/>
      <c r="Q74" s="48" t="s">
        <v>270</v>
      </c>
      <c r="R74" s="48"/>
      <c r="S74" s="47"/>
      <c r="T74" s="47">
        <v>7.6</v>
      </c>
      <c r="U74" s="47">
        <v>23.1</v>
      </c>
      <c r="V74" s="47">
        <v>2.54</v>
      </c>
      <c r="W74" s="47">
        <v>91</v>
      </c>
      <c r="X74" s="47">
        <v>29.8</v>
      </c>
      <c r="Y74" s="47">
        <v>32.700000000000003</v>
      </c>
      <c r="Z74" s="68">
        <v>123902</v>
      </c>
      <c r="AA74" s="68">
        <v>593000</v>
      </c>
      <c r="AB74" s="68">
        <v>22070</v>
      </c>
      <c r="AC74" s="47" t="s">
        <v>279</v>
      </c>
      <c r="AD74" s="47"/>
      <c r="AE74" s="47">
        <v>3.8</v>
      </c>
      <c r="AF74" s="47">
        <v>2.4</v>
      </c>
      <c r="AG74" s="47">
        <v>1.4</v>
      </c>
      <c r="AH74" s="47">
        <v>1535</v>
      </c>
      <c r="AI74" s="47"/>
      <c r="AJ74" s="47">
        <v>0.8</v>
      </c>
      <c r="AK74" s="47" t="s">
        <v>81</v>
      </c>
      <c r="AL74" s="47">
        <v>6.2</v>
      </c>
      <c r="AM74" s="47"/>
      <c r="AN74" s="45"/>
      <c r="AO74" s="45">
        <v>13.1</v>
      </c>
      <c r="AP74" s="45">
        <v>84.2</v>
      </c>
      <c r="AQ74" s="45">
        <v>2.7</v>
      </c>
      <c r="AR74" s="44"/>
      <c r="AS74" s="45" t="s">
        <v>39</v>
      </c>
      <c r="AT74" s="61"/>
      <c r="AU74" s="139"/>
    </row>
    <row r="75" spans="1:47" ht="30" x14ac:dyDescent="0.2">
      <c r="A75" s="47">
        <v>73</v>
      </c>
      <c r="B75" s="138">
        <v>73</v>
      </c>
      <c r="C75" s="67" t="s">
        <v>40</v>
      </c>
      <c r="D75" s="67">
        <v>22</v>
      </c>
      <c r="E75" s="52">
        <v>47</v>
      </c>
      <c r="F75" s="45">
        <v>1.61</v>
      </c>
      <c r="G75" s="45"/>
      <c r="H75" s="45">
        <f>47/F75^2</f>
        <v>18.132016511708652</v>
      </c>
      <c r="I75" s="45">
        <v>3</v>
      </c>
      <c r="J75" s="45">
        <v>4</v>
      </c>
      <c r="K75" s="45">
        <v>0</v>
      </c>
      <c r="L75" s="45"/>
      <c r="M75" s="45"/>
      <c r="N75" s="45"/>
      <c r="O75" s="45"/>
      <c r="P75" s="45"/>
      <c r="Q75" s="45" t="s">
        <v>266</v>
      </c>
      <c r="R75" s="45"/>
      <c r="S75" s="47"/>
      <c r="T75" s="47">
        <v>9.1999999999999993</v>
      </c>
      <c r="U75" s="47">
        <v>29.9</v>
      </c>
      <c r="V75" s="47">
        <v>3.22</v>
      </c>
      <c r="W75" s="47">
        <v>93</v>
      </c>
      <c r="X75" s="47">
        <v>28.6</v>
      </c>
      <c r="Y75" s="47">
        <v>30.7</v>
      </c>
      <c r="Z75" s="68">
        <v>42092</v>
      </c>
      <c r="AA75" s="68">
        <v>280000</v>
      </c>
      <c r="AB75" s="68">
        <v>7400</v>
      </c>
      <c r="AC75" s="47" t="s">
        <v>280</v>
      </c>
      <c r="AD75" s="47"/>
      <c r="AE75" s="47">
        <v>1.8</v>
      </c>
      <c r="AF75" s="47">
        <v>1.1000000000000001</v>
      </c>
      <c r="AG75" s="47">
        <v>0.7</v>
      </c>
      <c r="AH75" s="47">
        <v>1001</v>
      </c>
      <c r="AI75" s="47"/>
      <c r="AJ75" s="47">
        <v>1.1000000000000001</v>
      </c>
      <c r="AK75" s="47">
        <v>66.7</v>
      </c>
      <c r="AL75" s="47">
        <v>11.6</v>
      </c>
      <c r="AM75" s="47"/>
      <c r="AN75" s="45"/>
      <c r="AO75" s="45">
        <v>20.2</v>
      </c>
      <c r="AP75" s="45">
        <v>76.5</v>
      </c>
      <c r="AQ75" s="45">
        <v>3.3</v>
      </c>
      <c r="AR75" s="44"/>
      <c r="AS75" s="45" t="s">
        <v>39</v>
      </c>
      <c r="AT75" s="60"/>
      <c r="AU75" s="139"/>
    </row>
    <row r="76" spans="1:47" ht="30" x14ac:dyDescent="0.2">
      <c r="A76" s="47">
        <v>74</v>
      </c>
      <c r="B76" s="138">
        <v>74</v>
      </c>
      <c r="C76" s="67" t="s">
        <v>40</v>
      </c>
      <c r="D76" s="67">
        <v>22</v>
      </c>
      <c r="E76" s="45">
        <v>51.4</v>
      </c>
      <c r="F76" s="45">
        <v>1.66</v>
      </c>
      <c r="G76" s="45"/>
      <c r="H76" s="45">
        <f t="shared" ref="H76:H81" si="9">E76/F76^2</f>
        <v>18.652924952823341</v>
      </c>
      <c r="I76" s="80">
        <v>0</v>
      </c>
      <c r="J76" s="80">
        <v>0</v>
      </c>
      <c r="K76" s="80">
        <v>0</v>
      </c>
      <c r="L76" s="80"/>
      <c r="M76" s="80"/>
      <c r="N76" s="80"/>
      <c r="O76" s="80"/>
      <c r="P76" s="80"/>
      <c r="Q76" s="48" t="s">
        <v>460</v>
      </c>
      <c r="R76" s="48"/>
      <c r="S76" s="47"/>
      <c r="T76" s="47">
        <v>7.2</v>
      </c>
      <c r="U76" s="47">
        <v>22.6</v>
      </c>
      <c r="V76" s="47">
        <v>2.58</v>
      </c>
      <c r="W76" s="47">
        <v>88</v>
      </c>
      <c r="X76" s="47">
        <v>27.9</v>
      </c>
      <c r="Y76" s="47">
        <v>31.9</v>
      </c>
      <c r="Z76" s="68">
        <v>56087</v>
      </c>
      <c r="AA76" s="68">
        <v>616000</v>
      </c>
      <c r="AB76" s="68">
        <v>8790</v>
      </c>
      <c r="AC76" s="47" t="s">
        <v>281</v>
      </c>
      <c r="AD76" s="47"/>
      <c r="AE76" s="47">
        <v>2.2000000000000002</v>
      </c>
      <c r="AF76" s="47">
        <v>0.4</v>
      </c>
      <c r="AG76" s="47">
        <v>1.8</v>
      </c>
      <c r="AH76" s="47">
        <v>5.2</v>
      </c>
      <c r="AI76" s="47"/>
      <c r="AJ76" s="47">
        <v>0.9</v>
      </c>
      <c r="AK76" s="47">
        <v>40</v>
      </c>
      <c r="AL76" s="47">
        <v>14.2</v>
      </c>
      <c r="AM76" s="47"/>
      <c r="AN76" s="45"/>
      <c r="AO76" s="45">
        <v>5.6</v>
      </c>
      <c r="AP76" s="45">
        <v>90.6</v>
      </c>
      <c r="AQ76" s="45">
        <v>3.8</v>
      </c>
      <c r="AR76" s="44"/>
      <c r="AS76" s="45" t="s">
        <v>39</v>
      </c>
      <c r="AT76" s="61"/>
      <c r="AU76" s="139"/>
    </row>
    <row r="77" spans="1:47" ht="30" x14ac:dyDescent="0.2">
      <c r="A77" s="47">
        <v>75</v>
      </c>
      <c r="B77" s="138">
        <v>75</v>
      </c>
      <c r="C77" s="67" t="s">
        <v>40</v>
      </c>
      <c r="D77" s="67">
        <v>25</v>
      </c>
      <c r="E77" s="45">
        <v>38.4</v>
      </c>
      <c r="F77" s="45">
        <v>1.64</v>
      </c>
      <c r="G77" s="45"/>
      <c r="H77" s="45">
        <f t="shared" si="9"/>
        <v>14.277215942891138</v>
      </c>
      <c r="I77" s="80">
        <v>16</v>
      </c>
      <c r="J77" s="80">
        <v>4</v>
      </c>
      <c r="K77" s="80">
        <v>0</v>
      </c>
      <c r="L77" s="80"/>
      <c r="M77" s="80"/>
      <c r="N77" s="80"/>
      <c r="O77" s="80"/>
      <c r="P77" s="80"/>
      <c r="Q77" s="48" t="s">
        <v>269</v>
      </c>
      <c r="R77" s="48"/>
      <c r="S77" s="47"/>
      <c r="T77" s="47">
        <v>8.6999999999999993</v>
      </c>
      <c r="U77" s="47">
        <v>27.5</v>
      </c>
      <c r="V77" s="47">
        <v>2.84</v>
      </c>
      <c r="W77" s="47">
        <v>97</v>
      </c>
      <c r="X77" s="47">
        <v>30.7</v>
      </c>
      <c r="Y77" s="47">
        <v>31.7</v>
      </c>
      <c r="Z77" s="47">
        <v>83529</v>
      </c>
      <c r="AA77" s="68">
        <v>316000</v>
      </c>
      <c r="AB77" s="68">
        <v>10440</v>
      </c>
      <c r="AC77" s="47" t="s">
        <v>282</v>
      </c>
      <c r="AD77" s="47"/>
      <c r="AE77" s="47">
        <v>1.3</v>
      </c>
      <c r="AF77" s="47">
        <v>0.3</v>
      </c>
      <c r="AG77" s="47">
        <v>1</v>
      </c>
      <c r="AH77" s="47">
        <v>1167</v>
      </c>
      <c r="AI77" s="47"/>
      <c r="AJ77" s="47">
        <v>1.1000000000000001</v>
      </c>
      <c r="AK77" s="47">
        <v>79</v>
      </c>
      <c r="AL77" s="47">
        <v>61.8</v>
      </c>
      <c r="AM77" s="47"/>
      <c r="AN77" s="45"/>
      <c r="AO77" s="45">
        <v>6.1</v>
      </c>
      <c r="AP77" s="45">
        <v>90.7</v>
      </c>
      <c r="AQ77" s="45">
        <v>3.2</v>
      </c>
      <c r="AR77" s="44"/>
      <c r="AS77" s="45" t="s">
        <v>39</v>
      </c>
      <c r="AT77" s="61"/>
      <c r="AU77" s="139"/>
    </row>
    <row r="78" spans="1:47" ht="30" x14ac:dyDescent="0.2">
      <c r="A78" s="47">
        <v>76</v>
      </c>
      <c r="B78" s="138">
        <v>76</v>
      </c>
      <c r="C78" s="67" t="s">
        <v>36</v>
      </c>
      <c r="D78" s="67">
        <v>19</v>
      </c>
      <c r="E78" s="45">
        <v>50.7</v>
      </c>
      <c r="F78" s="45">
        <v>1.72</v>
      </c>
      <c r="G78" s="45"/>
      <c r="H78" s="45">
        <f t="shared" si="9"/>
        <v>17.137641968631694</v>
      </c>
      <c r="I78" s="80">
        <v>7</v>
      </c>
      <c r="J78" s="45">
        <v>1</v>
      </c>
      <c r="K78" s="80">
        <v>1</v>
      </c>
      <c r="L78" s="45"/>
      <c r="M78" s="45"/>
      <c r="N78" s="45"/>
      <c r="O78" s="45"/>
      <c r="P78" s="45"/>
      <c r="Q78" s="48" t="s">
        <v>284</v>
      </c>
      <c r="R78" s="48"/>
      <c r="S78" s="47"/>
      <c r="T78" s="47">
        <v>9</v>
      </c>
      <c r="U78" s="47">
        <v>27</v>
      </c>
      <c r="V78" s="47">
        <v>3.09</v>
      </c>
      <c r="W78" s="47">
        <v>87</v>
      </c>
      <c r="X78" s="47">
        <v>29</v>
      </c>
      <c r="Y78" s="47">
        <v>33.299999999999997</v>
      </c>
      <c r="Z78" s="47">
        <v>72280</v>
      </c>
      <c r="AA78" s="68">
        <v>239000</v>
      </c>
      <c r="AB78" s="68">
        <v>11100</v>
      </c>
      <c r="AC78" s="47" t="s">
        <v>283</v>
      </c>
      <c r="AD78" s="47"/>
      <c r="AE78" s="47">
        <v>2.8</v>
      </c>
      <c r="AF78" s="47">
        <v>0.6</v>
      </c>
      <c r="AG78" s="47">
        <v>2.2000000000000002</v>
      </c>
      <c r="AH78" s="47">
        <v>1110</v>
      </c>
      <c r="AI78" s="47"/>
      <c r="AJ78" s="47">
        <v>0.9</v>
      </c>
      <c r="AK78" s="47">
        <v>74.2</v>
      </c>
      <c r="AL78" s="47">
        <v>24.7</v>
      </c>
      <c r="AM78" s="47"/>
      <c r="AN78" s="45"/>
      <c r="AO78" s="45">
        <v>3.2</v>
      </c>
      <c r="AP78" s="45">
        <v>93</v>
      </c>
      <c r="AQ78" s="45">
        <v>3.8</v>
      </c>
      <c r="AR78" s="44"/>
      <c r="AS78" s="45" t="s">
        <v>39</v>
      </c>
      <c r="AT78" s="61"/>
      <c r="AU78" s="139"/>
    </row>
    <row r="79" spans="1:47" x14ac:dyDescent="0.2">
      <c r="A79" s="47">
        <v>77</v>
      </c>
      <c r="B79" s="138">
        <v>77</v>
      </c>
      <c r="C79" s="67" t="s">
        <v>40</v>
      </c>
      <c r="D79" s="67">
        <v>20</v>
      </c>
      <c r="E79" s="45">
        <v>46.7</v>
      </c>
      <c r="F79" s="45">
        <v>1.875</v>
      </c>
      <c r="G79" s="45"/>
      <c r="H79" s="45">
        <f t="shared" si="9"/>
        <v>13.283555555555557</v>
      </c>
      <c r="I79" s="80">
        <v>14</v>
      </c>
      <c r="J79" s="80">
        <v>1</v>
      </c>
      <c r="K79" s="80">
        <v>1</v>
      </c>
      <c r="L79" s="80"/>
      <c r="M79" s="80"/>
      <c r="N79" s="80"/>
      <c r="O79" s="80"/>
      <c r="P79" s="80"/>
      <c r="Q79" s="48" t="s">
        <v>286</v>
      </c>
      <c r="R79" s="48"/>
      <c r="S79" s="47"/>
      <c r="T79" s="47">
        <v>7.7</v>
      </c>
      <c r="U79" s="47">
        <v>22.3</v>
      </c>
      <c r="V79" s="47">
        <v>2.67</v>
      </c>
      <c r="W79" s="47">
        <v>84</v>
      </c>
      <c r="X79" s="47">
        <v>28.9</v>
      </c>
      <c r="Y79" s="47">
        <v>34.6</v>
      </c>
      <c r="Z79" s="47">
        <v>77956</v>
      </c>
      <c r="AA79" s="68">
        <v>324000</v>
      </c>
      <c r="AB79" s="68">
        <v>6020</v>
      </c>
      <c r="AC79" s="47" t="s">
        <v>285</v>
      </c>
      <c r="AD79" s="47"/>
      <c r="AE79" s="47">
        <v>2.1</v>
      </c>
      <c r="AF79" s="47">
        <v>0.5</v>
      </c>
      <c r="AG79" s="47">
        <v>1.6</v>
      </c>
      <c r="AH79" s="47">
        <v>2287</v>
      </c>
      <c r="AI79" s="47"/>
      <c r="AJ79" s="47">
        <v>0.8</v>
      </c>
      <c r="AK79" s="47">
        <v>14.2</v>
      </c>
      <c r="AL79" s="47">
        <v>4.3</v>
      </c>
      <c r="AM79" s="47"/>
      <c r="AN79" s="45">
        <v>2.2000000000000002</v>
      </c>
      <c r="AO79" s="45">
        <v>7.5</v>
      </c>
      <c r="AP79" s="45">
        <v>86.9</v>
      </c>
      <c r="AQ79" s="45">
        <v>3.4</v>
      </c>
      <c r="AR79" s="44"/>
      <c r="AS79" s="45" t="s">
        <v>39</v>
      </c>
      <c r="AT79" s="61"/>
      <c r="AU79" s="139"/>
    </row>
    <row r="80" spans="1:47" x14ac:dyDescent="0.2">
      <c r="A80" s="47">
        <v>78</v>
      </c>
      <c r="B80" s="138">
        <v>78</v>
      </c>
      <c r="C80" s="67" t="s">
        <v>40</v>
      </c>
      <c r="D80" s="67">
        <v>24</v>
      </c>
      <c r="E80" s="45">
        <v>51.9</v>
      </c>
      <c r="F80" s="45">
        <v>1.64</v>
      </c>
      <c r="G80" s="45"/>
      <c r="H80" s="45">
        <f t="shared" si="9"/>
        <v>19.296549672813804</v>
      </c>
      <c r="I80" s="80">
        <v>0</v>
      </c>
      <c r="J80" s="80">
        <v>0</v>
      </c>
      <c r="K80" s="80">
        <v>0</v>
      </c>
      <c r="L80" s="80"/>
      <c r="M80" s="80"/>
      <c r="N80" s="80"/>
      <c r="O80" s="80"/>
      <c r="P80" s="80"/>
      <c r="Q80" s="48" t="s">
        <v>459</v>
      </c>
      <c r="R80" s="48"/>
      <c r="S80" s="47"/>
      <c r="T80" s="47">
        <v>7.3</v>
      </c>
      <c r="U80" s="47">
        <v>22.6</v>
      </c>
      <c r="V80" s="47">
        <v>2.5499999999999998</v>
      </c>
      <c r="W80" s="47">
        <v>89</v>
      </c>
      <c r="X80" s="47">
        <v>28.7</v>
      </c>
      <c r="Y80" s="47">
        <v>32.200000000000003</v>
      </c>
      <c r="Z80" s="68">
        <v>72340</v>
      </c>
      <c r="AA80" s="47">
        <v>333000</v>
      </c>
      <c r="AB80" s="68">
        <v>12670</v>
      </c>
      <c r="AC80" s="47" t="s">
        <v>287</v>
      </c>
      <c r="AD80" s="47"/>
      <c r="AE80" s="47">
        <v>2</v>
      </c>
      <c r="AF80" s="47">
        <v>0.1</v>
      </c>
      <c r="AG80" s="47">
        <v>1.9</v>
      </c>
      <c r="AH80" s="47">
        <v>2599</v>
      </c>
      <c r="AI80" s="47"/>
      <c r="AJ80" s="47">
        <v>0.7</v>
      </c>
      <c r="AK80" s="47">
        <v>170.4</v>
      </c>
      <c r="AL80" s="47">
        <v>87.7</v>
      </c>
      <c r="AM80" s="47"/>
      <c r="AN80" s="45"/>
      <c r="AO80" s="45">
        <v>8.6999999999999993</v>
      </c>
      <c r="AP80" s="45">
        <v>88.6</v>
      </c>
      <c r="AQ80" s="45">
        <v>2.7</v>
      </c>
      <c r="AR80" s="44"/>
      <c r="AS80" s="45" t="s">
        <v>39</v>
      </c>
      <c r="AT80" s="61"/>
      <c r="AU80" s="139"/>
    </row>
    <row r="81" spans="1:47" x14ac:dyDescent="0.2">
      <c r="A81" s="47">
        <v>79</v>
      </c>
      <c r="B81" s="138">
        <v>79</v>
      </c>
      <c r="C81" s="67" t="s">
        <v>36</v>
      </c>
      <c r="D81" s="67">
        <v>28</v>
      </c>
      <c r="E81" s="45">
        <v>50.8</v>
      </c>
      <c r="F81" s="45">
        <v>1.71</v>
      </c>
      <c r="G81" s="45"/>
      <c r="H81" s="45">
        <f t="shared" si="9"/>
        <v>17.372866865018295</v>
      </c>
      <c r="I81" s="80">
        <v>7</v>
      </c>
      <c r="J81" s="80">
        <v>6</v>
      </c>
      <c r="K81" s="80">
        <v>0</v>
      </c>
      <c r="L81" s="80"/>
      <c r="M81" s="80" t="s">
        <v>433</v>
      </c>
      <c r="N81" s="80"/>
      <c r="O81" s="80"/>
      <c r="P81" s="80"/>
      <c r="Q81" s="48" t="s">
        <v>289</v>
      </c>
      <c r="R81" s="48"/>
      <c r="S81" s="47"/>
      <c r="T81" s="47">
        <v>11.6</v>
      </c>
      <c r="U81" s="47">
        <v>34.9</v>
      </c>
      <c r="V81" s="47">
        <v>4.34</v>
      </c>
      <c r="W81" s="47">
        <v>81</v>
      </c>
      <c r="X81" s="47">
        <v>26.7</v>
      </c>
      <c r="Y81" s="47">
        <v>33.200000000000003</v>
      </c>
      <c r="Z81" s="47">
        <v>229764</v>
      </c>
      <c r="AA81" s="68">
        <v>510000</v>
      </c>
      <c r="AB81" s="68">
        <v>8640</v>
      </c>
      <c r="AC81" s="47" t="s">
        <v>288</v>
      </c>
      <c r="AD81" s="47"/>
      <c r="AE81" s="47">
        <v>5.5</v>
      </c>
      <c r="AF81" s="47">
        <v>0.5</v>
      </c>
      <c r="AG81" s="47">
        <v>5</v>
      </c>
      <c r="AH81" s="47">
        <v>2965</v>
      </c>
      <c r="AI81" s="47"/>
      <c r="AJ81" s="47">
        <v>0.9</v>
      </c>
      <c r="AK81" s="47">
        <v>90.4</v>
      </c>
      <c r="AL81" s="47">
        <v>48.4</v>
      </c>
      <c r="AM81" s="47"/>
      <c r="AN81" s="45"/>
      <c r="AO81" s="45">
        <v>3.4</v>
      </c>
      <c r="AP81" s="45">
        <v>92.7</v>
      </c>
      <c r="AQ81" s="45">
        <v>3.9</v>
      </c>
      <c r="AR81" s="44"/>
      <c r="AS81" s="45" t="s">
        <v>39</v>
      </c>
      <c r="AT81" s="61"/>
      <c r="AU81" s="139"/>
    </row>
    <row r="82" spans="1:47" x14ac:dyDescent="0.2">
      <c r="A82" s="47">
        <v>80</v>
      </c>
      <c r="B82" s="138">
        <v>80</v>
      </c>
      <c r="C82" s="67" t="s">
        <v>40</v>
      </c>
      <c r="D82" s="67">
        <v>28</v>
      </c>
      <c r="E82" s="52">
        <v>42.2</v>
      </c>
      <c r="F82" s="45">
        <v>1.64</v>
      </c>
      <c r="G82" s="45">
        <v>1.3952</v>
      </c>
      <c r="H82" s="45">
        <f>42/F82^2</f>
        <v>15.615704937537183</v>
      </c>
      <c r="I82" s="80">
        <v>3</v>
      </c>
      <c r="J82" s="80">
        <v>0</v>
      </c>
      <c r="K82" s="80" t="s">
        <v>439</v>
      </c>
      <c r="L82" s="80">
        <v>0</v>
      </c>
      <c r="M82" s="80" t="s">
        <v>433</v>
      </c>
      <c r="N82" s="80">
        <v>0</v>
      </c>
      <c r="O82" s="80">
        <v>0</v>
      </c>
      <c r="P82" s="80">
        <v>0</v>
      </c>
      <c r="Q82" s="48" t="s">
        <v>286</v>
      </c>
      <c r="R82" s="48"/>
      <c r="S82" s="47"/>
      <c r="T82" s="47">
        <v>4.5</v>
      </c>
      <c r="U82" s="47">
        <v>13.3</v>
      </c>
      <c r="V82" s="47">
        <v>1.27</v>
      </c>
      <c r="W82" s="47">
        <v>105</v>
      </c>
      <c r="X82" s="47">
        <v>35.700000000000003</v>
      </c>
      <c r="Y82" s="47">
        <v>34.1</v>
      </c>
      <c r="Z82" s="47" t="s">
        <v>290</v>
      </c>
      <c r="AA82" s="47" t="s">
        <v>291</v>
      </c>
      <c r="AB82" s="68">
        <v>22470</v>
      </c>
      <c r="AC82" s="47" t="s">
        <v>292</v>
      </c>
      <c r="AD82" s="47"/>
      <c r="AE82" s="47">
        <v>4.5999999999999996</v>
      </c>
      <c r="AF82" s="47">
        <v>1.8</v>
      </c>
      <c r="AG82" s="47">
        <v>2.8</v>
      </c>
      <c r="AH82" s="47">
        <v>1692</v>
      </c>
      <c r="AI82" s="47"/>
      <c r="AJ82" s="47">
        <v>0.9</v>
      </c>
      <c r="AK82" s="47">
        <v>83.7</v>
      </c>
      <c r="AL82" s="47">
        <v>31.2</v>
      </c>
      <c r="AM82" s="47"/>
      <c r="AN82" s="45"/>
      <c r="AO82" s="45">
        <v>7.5</v>
      </c>
      <c r="AP82" s="45">
        <v>89.1</v>
      </c>
      <c r="AQ82" s="45">
        <v>3.4</v>
      </c>
      <c r="AR82" s="44"/>
      <c r="AS82" s="45" t="s">
        <v>39</v>
      </c>
      <c r="AT82" s="61"/>
      <c r="AU82" s="139"/>
    </row>
    <row r="83" spans="1:47" x14ac:dyDescent="0.2">
      <c r="A83" s="47">
        <v>81</v>
      </c>
      <c r="B83" s="138">
        <v>81</v>
      </c>
      <c r="C83" s="44" t="s">
        <v>40</v>
      </c>
      <c r="D83" s="44">
        <v>23</v>
      </c>
      <c r="E83" s="45">
        <v>50.8</v>
      </c>
      <c r="F83" s="45">
        <v>1.63</v>
      </c>
      <c r="G83" s="45"/>
      <c r="H83" s="45">
        <f t="shared" ref="H83:H91" si="10">E83/F83^2</f>
        <v>19.120027099251008</v>
      </c>
      <c r="I83" s="80">
        <v>0</v>
      </c>
      <c r="J83" s="80">
        <v>0</v>
      </c>
      <c r="K83" s="80">
        <v>0</v>
      </c>
      <c r="L83" s="45"/>
      <c r="M83" s="45"/>
      <c r="N83" s="45"/>
      <c r="O83" s="45"/>
      <c r="P83" s="45"/>
      <c r="Q83" s="48" t="s">
        <v>459</v>
      </c>
      <c r="R83" s="48"/>
      <c r="S83" s="45"/>
      <c r="T83" s="47">
        <v>9.6</v>
      </c>
      <c r="U83" s="47">
        <v>30</v>
      </c>
      <c r="V83" s="47">
        <v>4.71</v>
      </c>
      <c r="W83" s="47">
        <v>64</v>
      </c>
      <c r="X83" s="47">
        <v>20.3</v>
      </c>
      <c r="Y83" s="47">
        <v>31.8</v>
      </c>
      <c r="Z83" s="68">
        <v>86447</v>
      </c>
      <c r="AA83" s="68">
        <v>213000</v>
      </c>
      <c r="AB83" s="68">
        <v>8160</v>
      </c>
      <c r="AC83" s="47" t="s">
        <v>204</v>
      </c>
      <c r="AD83" s="47"/>
      <c r="AE83" s="47">
        <v>0.7</v>
      </c>
      <c r="AF83" s="47">
        <v>0.5</v>
      </c>
      <c r="AG83" s="47">
        <v>0.2</v>
      </c>
      <c r="AH83" s="47">
        <v>934.8</v>
      </c>
      <c r="AI83" s="47"/>
      <c r="AJ83" s="47">
        <v>1.3</v>
      </c>
      <c r="AK83" s="47">
        <v>57.3</v>
      </c>
      <c r="AL83" s="47">
        <v>32.200000000000003</v>
      </c>
      <c r="AM83" s="47"/>
      <c r="AN83" s="45"/>
      <c r="AO83" s="45">
        <v>1.5</v>
      </c>
      <c r="AP83" s="45">
        <v>93.3</v>
      </c>
      <c r="AQ83" s="45">
        <v>5.2</v>
      </c>
      <c r="AR83" s="45"/>
      <c r="AS83" s="45" t="s">
        <v>39</v>
      </c>
      <c r="AT83" s="61"/>
      <c r="AU83" s="129"/>
    </row>
    <row r="84" spans="1:47" x14ac:dyDescent="0.2">
      <c r="A84" s="47">
        <v>82</v>
      </c>
      <c r="B84" s="138">
        <v>82</v>
      </c>
      <c r="C84" s="67" t="s">
        <v>36</v>
      </c>
      <c r="D84" s="67">
        <v>36</v>
      </c>
      <c r="E84" s="45">
        <v>60.2</v>
      </c>
      <c r="F84" s="45">
        <v>1.77</v>
      </c>
      <c r="G84" s="45"/>
      <c r="H84" s="45">
        <f t="shared" si="10"/>
        <v>19.215423409620477</v>
      </c>
      <c r="I84" s="80">
        <v>5</v>
      </c>
      <c r="J84" s="52">
        <v>6</v>
      </c>
      <c r="K84" s="80">
        <v>0</v>
      </c>
      <c r="L84" s="45" t="s">
        <v>425</v>
      </c>
      <c r="M84" s="45"/>
      <c r="N84" s="45"/>
      <c r="O84" s="45"/>
      <c r="P84" s="45"/>
      <c r="Q84" s="48" t="s">
        <v>269</v>
      </c>
      <c r="R84" s="48"/>
      <c r="S84" s="47"/>
      <c r="T84" s="47">
        <v>8.9</v>
      </c>
      <c r="U84" s="47">
        <v>26.6</v>
      </c>
      <c r="V84" s="47">
        <v>2.65</v>
      </c>
      <c r="W84" s="47">
        <v>100</v>
      </c>
      <c r="X84" s="47">
        <v>33.5</v>
      </c>
      <c r="Y84" s="47">
        <v>33.4</v>
      </c>
      <c r="Z84" s="68">
        <v>38699</v>
      </c>
      <c r="AA84" s="68">
        <v>198000</v>
      </c>
      <c r="AB84" s="68">
        <v>17960</v>
      </c>
      <c r="AC84" s="47" t="s">
        <v>293</v>
      </c>
      <c r="AD84" s="47"/>
      <c r="AE84" s="47">
        <v>3.2</v>
      </c>
      <c r="AF84" s="47">
        <v>0</v>
      </c>
      <c r="AG84" s="47">
        <v>3.2</v>
      </c>
      <c r="AH84" s="47">
        <v>2556</v>
      </c>
      <c r="AI84" s="47"/>
      <c r="AJ84" s="47">
        <v>1.6</v>
      </c>
      <c r="AK84" s="47">
        <v>84</v>
      </c>
      <c r="AL84" s="47">
        <v>58.1</v>
      </c>
      <c r="AM84" s="47"/>
      <c r="AN84" s="45"/>
      <c r="AO84" s="74">
        <v>15.6</v>
      </c>
      <c r="AP84" s="45">
        <v>81.400000000000006</v>
      </c>
      <c r="AQ84" s="45">
        <v>3</v>
      </c>
      <c r="AR84" s="45"/>
      <c r="AS84" s="45" t="s">
        <v>39</v>
      </c>
      <c r="AT84" s="61"/>
      <c r="AU84" s="139"/>
    </row>
    <row r="85" spans="1:47" ht="30" x14ac:dyDescent="0.2">
      <c r="A85" s="47">
        <v>83</v>
      </c>
      <c r="B85" s="138">
        <v>83</v>
      </c>
      <c r="C85" s="67" t="s">
        <v>36</v>
      </c>
      <c r="D85" s="67">
        <v>20</v>
      </c>
      <c r="E85" s="45">
        <v>46.7</v>
      </c>
      <c r="F85" s="45">
        <v>1.875</v>
      </c>
      <c r="G85" s="45"/>
      <c r="H85" s="45">
        <f t="shared" si="10"/>
        <v>13.283555555555557</v>
      </c>
      <c r="I85" s="80">
        <v>14</v>
      </c>
      <c r="J85" s="80">
        <v>1</v>
      </c>
      <c r="K85" s="80">
        <v>1</v>
      </c>
      <c r="L85" s="80"/>
      <c r="M85" s="80"/>
      <c r="N85" s="80"/>
      <c r="O85" s="80"/>
      <c r="P85" s="80"/>
      <c r="Q85" s="48" t="s">
        <v>286</v>
      </c>
      <c r="R85" s="48"/>
      <c r="S85" s="47"/>
      <c r="T85" s="47">
        <v>6.1</v>
      </c>
      <c r="U85" s="47">
        <v>18.7</v>
      </c>
      <c r="V85" s="47">
        <v>2.54</v>
      </c>
      <c r="W85" s="47">
        <v>74</v>
      </c>
      <c r="X85" s="47">
        <v>23.8</v>
      </c>
      <c r="Y85" s="47">
        <v>32.200000000000003</v>
      </c>
      <c r="Z85" s="68">
        <v>75224</v>
      </c>
      <c r="AA85" s="68">
        <v>242000</v>
      </c>
      <c r="AB85" s="68">
        <v>9210</v>
      </c>
      <c r="AC85" s="47" t="s">
        <v>294</v>
      </c>
      <c r="AD85" s="47"/>
      <c r="AE85" s="47">
        <v>0.6</v>
      </c>
      <c r="AF85" s="47">
        <v>0.2</v>
      </c>
      <c r="AG85" s="47">
        <v>0.4</v>
      </c>
      <c r="AH85" s="47">
        <v>1546</v>
      </c>
      <c r="AI85" s="47"/>
      <c r="AJ85" s="47">
        <v>1.7</v>
      </c>
      <c r="AK85" s="47">
        <v>118.2</v>
      </c>
      <c r="AL85" s="47">
        <v>48.6</v>
      </c>
      <c r="AM85" s="47"/>
      <c r="AN85" s="45"/>
      <c r="AO85" s="45">
        <v>2.2999999999999998</v>
      </c>
      <c r="AP85" s="45">
        <v>93.4</v>
      </c>
      <c r="AQ85" s="45">
        <v>4.3</v>
      </c>
      <c r="AR85" s="45"/>
      <c r="AS85" s="45" t="s">
        <v>39</v>
      </c>
      <c r="AT85" s="61"/>
      <c r="AU85" s="139"/>
    </row>
    <row r="86" spans="1:47" ht="30" x14ac:dyDescent="0.2">
      <c r="A86" s="47">
        <v>84</v>
      </c>
      <c r="B86" s="138">
        <v>84</v>
      </c>
      <c r="C86" s="138" t="s">
        <v>40</v>
      </c>
      <c r="D86" s="138">
        <v>24</v>
      </c>
      <c r="E86" s="48">
        <v>48.2</v>
      </c>
      <c r="F86" s="48">
        <v>1.6</v>
      </c>
      <c r="G86" s="48"/>
      <c r="H86" s="45">
        <f t="shared" si="10"/>
        <v>18.828124999999996</v>
      </c>
      <c r="I86" s="48">
        <v>0</v>
      </c>
      <c r="J86" s="48">
        <v>1</v>
      </c>
      <c r="K86" s="48">
        <v>0</v>
      </c>
      <c r="L86" s="48"/>
      <c r="M86" s="48"/>
      <c r="N86" s="48"/>
      <c r="O86" s="48"/>
      <c r="P86" s="48"/>
      <c r="Q86" s="48" t="s">
        <v>461</v>
      </c>
      <c r="R86" s="48"/>
      <c r="S86" s="52"/>
      <c r="T86" s="47">
        <v>6.5</v>
      </c>
      <c r="U86" s="47">
        <v>20.7</v>
      </c>
      <c r="V86" s="47">
        <v>2.1800000000000002</v>
      </c>
      <c r="W86" s="47">
        <v>96</v>
      </c>
      <c r="X86" s="47">
        <v>30.1</v>
      </c>
      <c r="Y86" s="47">
        <v>31.5</v>
      </c>
      <c r="Z86" s="68">
        <v>56471</v>
      </c>
      <c r="AA86" s="68">
        <v>312000</v>
      </c>
      <c r="AB86" s="68">
        <v>13480</v>
      </c>
      <c r="AC86" s="47" t="s">
        <v>295</v>
      </c>
      <c r="AD86" s="47"/>
      <c r="AE86" s="47">
        <v>0.8</v>
      </c>
      <c r="AF86" s="47">
        <v>0.6</v>
      </c>
      <c r="AG86" s="47">
        <v>0.2</v>
      </c>
      <c r="AH86" s="47">
        <v>1181</v>
      </c>
      <c r="AI86" s="47"/>
      <c r="AJ86" s="47">
        <v>1</v>
      </c>
      <c r="AK86" s="47">
        <v>71.7</v>
      </c>
      <c r="AL86" s="47">
        <v>32.299999999999997</v>
      </c>
      <c r="AM86" s="47"/>
      <c r="AN86" s="45"/>
      <c r="AO86" s="45">
        <v>6.1</v>
      </c>
      <c r="AP86" s="45">
        <v>90.4</v>
      </c>
      <c r="AQ86" s="45">
        <v>3.5</v>
      </c>
      <c r="AR86" s="45"/>
      <c r="AS86" s="45" t="s">
        <v>39</v>
      </c>
      <c r="AT86" s="61"/>
      <c r="AU86" s="149"/>
    </row>
    <row r="87" spans="1:47" x14ac:dyDescent="0.2">
      <c r="A87" s="47">
        <v>85</v>
      </c>
      <c r="B87" s="138">
        <v>85</v>
      </c>
      <c r="C87" s="138" t="s">
        <v>40</v>
      </c>
      <c r="D87" s="138">
        <v>34</v>
      </c>
      <c r="E87" s="45">
        <v>46.8</v>
      </c>
      <c r="F87" s="45">
        <v>1.66</v>
      </c>
      <c r="G87" s="45"/>
      <c r="H87" s="45">
        <f t="shared" si="10"/>
        <v>16.983597038757438</v>
      </c>
      <c r="I87" s="80">
        <v>0</v>
      </c>
      <c r="J87" s="80">
        <v>1</v>
      </c>
      <c r="K87" s="80">
        <v>3</v>
      </c>
      <c r="L87" s="45"/>
      <c r="M87" s="45"/>
      <c r="N87" s="45"/>
      <c r="O87" s="45"/>
      <c r="P87" s="45"/>
      <c r="Q87" s="48" t="s">
        <v>266</v>
      </c>
      <c r="R87" s="48"/>
      <c r="S87" s="52"/>
      <c r="T87" s="47">
        <v>7.3</v>
      </c>
      <c r="U87" s="47">
        <v>21.7</v>
      </c>
      <c r="V87" s="47">
        <v>2.67</v>
      </c>
      <c r="W87" s="47">
        <v>81</v>
      </c>
      <c r="X87" s="47">
        <v>27.3</v>
      </c>
      <c r="Y87" s="47">
        <v>33.5</v>
      </c>
      <c r="Z87" s="47">
        <v>76578</v>
      </c>
      <c r="AA87" s="68">
        <v>231000</v>
      </c>
      <c r="AB87" s="68">
        <v>9670</v>
      </c>
      <c r="AC87" s="47" t="s">
        <v>233</v>
      </c>
      <c r="AD87" s="47"/>
      <c r="AE87" s="47">
        <v>2.5</v>
      </c>
      <c r="AF87" s="47">
        <v>0.3</v>
      </c>
      <c r="AG87" s="47">
        <v>2.2000000000000002</v>
      </c>
      <c r="AH87" s="47">
        <v>1239</v>
      </c>
      <c r="AI87" s="47"/>
      <c r="AJ87" s="47">
        <v>1.8</v>
      </c>
      <c r="AK87" s="47">
        <v>85.8</v>
      </c>
      <c r="AL87" s="47">
        <v>56.2</v>
      </c>
      <c r="AM87" s="47"/>
      <c r="AN87" s="45">
        <v>80.599999999999994</v>
      </c>
      <c r="AO87" s="45">
        <v>0.6</v>
      </c>
      <c r="AP87" s="45">
        <v>16.2</v>
      </c>
      <c r="AQ87" s="45">
        <v>2.6</v>
      </c>
      <c r="AR87" s="45"/>
      <c r="AS87" s="45" t="s">
        <v>39</v>
      </c>
      <c r="AT87" s="61"/>
      <c r="AU87" s="149"/>
    </row>
    <row r="88" spans="1:47" x14ac:dyDescent="0.2">
      <c r="A88" s="47">
        <v>86</v>
      </c>
      <c r="B88" s="138">
        <v>86</v>
      </c>
      <c r="C88" s="67" t="s">
        <v>40</v>
      </c>
      <c r="D88" s="67">
        <v>36</v>
      </c>
      <c r="E88" s="45">
        <v>54.8</v>
      </c>
      <c r="F88" s="45">
        <v>1.66</v>
      </c>
      <c r="G88" s="45"/>
      <c r="H88" s="45">
        <f t="shared" si="10"/>
        <v>19.886776019741617</v>
      </c>
      <c r="I88" s="80">
        <v>0</v>
      </c>
      <c r="J88" s="45">
        <v>1</v>
      </c>
      <c r="K88" s="80">
        <v>0</v>
      </c>
      <c r="L88" s="45"/>
      <c r="M88" s="45"/>
      <c r="N88" s="45"/>
      <c r="O88" s="45"/>
      <c r="P88" s="45"/>
      <c r="Q88" s="48" t="s">
        <v>460</v>
      </c>
      <c r="R88" s="48"/>
      <c r="S88" s="47"/>
      <c r="T88" s="47">
        <v>6.6</v>
      </c>
      <c r="U88" s="47">
        <v>19.100000000000001</v>
      </c>
      <c r="V88" s="47">
        <v>2.35</v>
      </c>
      <c r="W88" s="47">
        <v>81</v>
      </c>
      <c r="X88" s="47">
        <v>27.9</v>
      </c>
      <c r="Y88" s="47">
        <v>34.4</v>
      </c>
      <c r="Z88" s="68">
        <v>66818</v>
      </c>
      <c r="AA88" s="68">
        <v>368000</v>
      </c>
      <c r="AB88" s="68">
        <v>10300</v>
      </c>
      <c r="AC88" s="47" t="s">
        <v>296</v>
      </c>
      <c r="AD88" s="47"/>
      <c r="AE88" s="47">
        <v>1</v>
      </c>
      <c r="AF88" s="47">
        <v>0.4</v>
      </c>
      <c r="AG88" s="47">
        <v>0.6</v>
      </c>
      <c r="AH88" s="47">
        <v>1514</v>
      </c>
      <c r="AI88" s="47"/>
      <c r="AJ88" s="47">
        <v>1.1000000000000001</v>
      </c>
      <c r="AK88" s="47">
        <v>77.099999999999994</v>
      </c>
      <c r="AL88" s="47">
        <v>19.2</v>
      </c>
      <c r="AM88" s="47"/>
      <c r="AN88" s="45"/>
      <c r="AO88" s="45">
        <v>5.2</v>
      </c>
      <c r="AP88" s="45">
        <v>91.3</v>
      </c>
      <c r="AQ88" s="45">
        <v>3.5</v>
      </c>
      <c r="AR88" s="45"/>
      <c r="AS88" s="45" t="s">
        <v>39</v>
      </c>
      <c r="AT88" s="61"/>
      <c r="AU88" s="139"/>
    </row>
    <row r="89" spans="1:47" x14ac:dyDescent="0.2">
      <c r="A89" s="47">
        <v>87</v>
      </c>
      <c r="B89" s="138">
        <v>87</v>
      </c>
      <c r="C89" s="138" t="s">
        <v>40</v>
      </c>
      <c r="D89" s="138">
        <v>26</v>
      </c>
      <c r="E89" s="45">
        <v>58.5</v>
      </c>
      <c r="F89" s="45">
        <v>1.67</v>
      </c>
      <c r="G89" s="45"/>
      <c r="H89" s="45">
        <f t="shared" si="10"/>
        <v>20.976012047760765</v>
      </c>
      <c r="I89" s="80">
        <v>0</v>
      </c>
      <c r="J89" s="45">
        <v>0</v>
      </c>
      <c r="K89" s="80">
        <v>0</v>
      </c>
      <c r="L89" s="45"/>
      <c r="M89" s="45"/>
      <c r="N89" s="45"/>
      <c r="O89" s="45"/>
      <c r="P89" s="45"/>
      <c r="Q89" s="45" t="s">
        <v>459</v>
      </c>
      <c r="R89" s="45"/>
      <c r="S89" s="52"/>
      <c r="T89" s="47">
        <v>9.3000000000000007</v>
      </c>
      <c r="U89" s="47">
        <v>30</v>
      </c>
      <c r="V89" s="47">
        <v>3.35</v>
      </c>
      <c r="W89" s="47">
        <v>90</v>
      </c>
      <c r="X89" s="47">
        <v>27.8</v>
      </c>
      <c r="Y89" s="47">
        <v>31</v>
      </c>
      <c r="Z89" s="68">
        <v>95885</v>
      </c>
      <c r="AA89" s="68">
        <v>402000</v>
      </c>
      <c r="AB89" s="68">
        <v>13650</v>
      </c>
      <c r="AC89" s="47" t="s">
        <v>287</v>
      </c>
      <c r="AD89" s="47"/>
      <c r="AE89" s="47">
        <v>1.6</v>
      </c>
      <c r="AF89" s="47">
        <v>0.8</v>
      </c>
      <c r="AG89" s="47">
        <v>0.8</v>
      </c>
      <c r="AH89" s="47">
        <v>944.1</v>
      </c>
      <c r="AI89" s="47"/>
      <c r="AJ89" s="47">
        <v>1.2</v>
      </c>
      <c r="AK89" s="47">
        <v>61.1</v>
      </c>
      <c r="AL89" s="47">
        <v>22.4</v>
      </c>
      <c r="AM89" s="47"/>
      <c r="AN89" s="45"/>
      <c r="AO89" s="74">
        <v>16.7</v>
      </c>
      <c r="AP89" s="45">
        <v>79.900000000000006</v>
      </c>
      <c r="AQ89" s="45">
        <v>3.4</v>
      </c>
      <c r="AR89" s="45"/>
      <c r="AS89" s="45" t="s">
        <v>39</v>
      </c>
      <c r="AT89" s="60"/>
      <c r="AU89" s="149"/>
    </row>
    <row r="90" spans="1:47" ht="30" x14ac:dyDescent="0.2">
      <c r="A90" s="47">
        <v>88</v>
      </c>
      <c r="B90" s="138">
        <v>88</v>
      </c>
      <c r="C90" s="138" t="s">
        <v>36</v>
      </c>
      <c r="D90" s="138">
        <v>24</v>
      </c>
      <c r="E90" s="45">
        <v>58.5</v>
      </c>
      <c r="F90" s="45">
        <v>1.67</v>
      </c>
      <c r="G90" s="45"/>
      <c r="H90" s="45">
        <f t="shared" si="10"/>
        <v>20.976012047760765</v>
      </c>
      <c r="I90" s="80">
        <v>0</v>
      </c>
      <c r="J90" s="45">
        <v>0</v>
      </c>
      <c r="K90" s="80">
        <v>0</v>
      </c>
      <c r="L90" s="45"/>
      <c r="M90" s="45"/>
      <c r="N90" s="45"/>
      <c r="O90" s="45"/>
      <c r="P90" s="45"/>
      <c r="Q90" s="45" t="s">
        <v>459</v>
      </c>
      <c r="R90" s="48"/>
      <c r="S90" s="52"/>
      <c r="T90" s="47">
        <v>7</v>
      </c>
      <c r="U90" s="47">
        <v>23.4</v>
      </c>
      <c r="V90" s="47">
        <v>4.5</v>
      </c>
      <c r="W90" s="47">
        <v>52</v>
      </c>
      <c r="X90" s="47">
        <v>15.7</v>
      </c>
      <c r="Y90" s="47">
        <v>30.1</v>
      </c>
      <c r="Z90" s="68">
        <v>67308</v>
      </c>
      <c r="AA90" s="68">
        <v>308000</v>
      </c>
      <c r="AB90" s="68">
        <v>12910</v>
      </c>
      <c r="AC90" s="47" t="s">
        <v>297</v>
      </c>
      <c r="AD90" s="47"/>
      <c r="AE90" s="47">
        <v>3.6</v>
      </c>
      <c r="AF90" s="47">
        <v>0</v>
      </c>
      <c r="AG90" s="47">
        <v>3.6</v>
      </c>
      <c r="AH90" s="47">
        <v>817.8</v>
      </c>
      <c r="AI90" s="47"/>
      <c r="AJ90" s="47">
        <v>1.3</v>
      </c>
      <c r="AK90" s="47">
        <v>58.9</v>
      </c>
      <c r="AL90" s="47">
        <v>17.600000000000001</v>
      </c>
      <c r="AM90" s="47"/>
      <c r="AN90" s="45"/>
      <c r="AO90" s="45">
        <v>0.5</v>
      </c>
      <c r="AP90" s="45">
        <v>96.2</v>
      </c>
      <c r="AQ90" s="45">
        <v>3.3</v>
      </c>
      <c r="AR90" s="45"/>
      <c r="AS90" s="45" t="s">
        <v>39</v>
      </c>
      <c r="AT90" s="61"/>
      <c r="AU90" s="149"/>
    </row>
    <row r="91" spans="1:47" ht="30" x14ac:dyDescent="0.2">
      <c r="A91" s="47">
        <v>89</v>
      </c>
      <c r="B91" s="138">
        <v>89</v>
      </c>
      <c r="C91" s="138" t="s">
        <v>40</v>
      </c>
      <c r="D91" s="138">
        <v>18</v>
      </c>
      <c r="E91" s="45">
        <v>52</v>
      </c>
      <c r="F91" s="45">
        <v>1.65</v>
      </c>
      <c r="G91" s="45"/>
      <c r="H91" s="45">
        <f t="shared" si="10"/>
        <v>19.100091827364558</v>
      </c>
      <c r="I91" s="80">
        <v>0</v>
      </c>
      <c r="J91" s="80">
        <v>3</v>
      </c>
      <c r="K91" s="80">
        <v>1</v>
      </c>
      <c r="L91" s="45"/>
      <c r="M91" s="45"/>
      <c r="N91" s="45"/>
      <c r="O91" s="45"/>
      <c r="P91" s="45"/>
      <c r="Q91" s="48" t="s">
        <v>270</v>
      </c>
      <c r="R91" s="48"/>
      <c r="S91" s="52"/>
      <c r="T91" s="47">
        <v>7.9</v>
      </c>
      <c r="U91" s="47">
        <v>24.8</v>
      </c>
      <c r="V91" s="47">
        <v>3.22</v>
      </c>
      <c r="W91" s="47">
        <v>77</v>
      </c>
      <c r="X91" s="47">
        <v>24.6</v>
      </c>
      <c r="Y91" s="47">
        <v>31.8</v>
      </c>
      <c r="Z91" s="68">
        <v>39269</v>
      </c>
      <c r="AA91" s="68">
        <v>169000</v>
      </c>
      <c r="AB91" s="68">
        <v>4470</v>
      </c>
      <c r="AC91" s="47" t="s">
        <v>298</v>
      </c>
      <c r="AD91" s="47"/>
      <c r="AE91" s="47">
        <v>2.8</v>
      </c>
      <c r="AF91" s="47">
        <v>0.1</v>
      </c>
      <c r="AG91" s="47">
        <v>2.7</v>
      </c>
      <c r="AH91" s="47">
        <v>700.3</v>
      </c>
      <c r="AI91" s="47"/>
      <c r="AJ91" s="47">
        <v>1.5</v>
      </c>
      <c r="AK91" s="47">
        <v>62.9</v>
      </c>
      <c r="AL91" s="47">
        <v>44.6</v>
      </c>
      <c r="AM91" s="47"/>
      <c r="AN91" s="45">
        <v>3.1</v>
      </c>
      <c r="AO91" s="45">
        <v>6.5</v>
      </c>
      <c r="AP91" s="45">
        <v>86.8</v>
      </c>
      <c r="AQ91" s="45">
        <v>3.6</v>
      </c>
      <c r="AR91" s="45"/>
      <c r="AS91" s="45" t="s">
        <v>39</v>
      </c>
      <c r="AT91" s="61"/>
      <c r="AU91" s="149"/>
    </row>
    <row r="92" spans="1:47" x14ac:dyDescent="0.2">
      <c r="A92" s="47">
        <v>90</v>
      </c>
      <c r="B92" s="138">
        <v>90</v>
      </c>
      <c r="C92" s="138" t="s">
        <v>40</v>
      </c>
      <c r="D92" s="138">
        <v>18</v>
      </c>
      <c r="E92" s="45">
        <v>49.4</v>
      </c>
      <c r="F92" s="45">
        <v>1.61</v>
      </c>
      <c r="G92" s="45"/>
      <c r="H92" s="45">
        <f t="shared" ref="H92" si="11">E92/F92^2</f>
        <v>19.05790671656186</v>
      </c>
      <c r="I92" s="80">
        <v>0</v>
      </c>
      <c r="J92" s="45">
        <v>0</v>
      </c>
      <c r="K92" s="80">
        <v>0</v>
      </c>
      <c r="L92" s="45"/>
      <c r="M92" s="45"/>
      <c r="N92" s="45"/>
      <c r="O92" s="45"/>
      <c r="P92" s="45"/>
      <c r="Q92" s="45" t="s">
        <v>459</v>
      </c>
      <c r="R92" s="48"/>
      <c r="S92" s="52"/>
      <c r="T92" s="47">
        <v>8.9</v>
      </c>
      <c r="U92" s="47">
        <v>26.8</v>
      </c>
      <c r="V92" s="47">
        <v>3.41</v>
      </c>
      <c r="W92" s="47">
        <v>79</v>
      </c>
      <c r="X92" s="47">
        <v>26</v>
      </c>
      <c r="Y92" s="47">
        <v>33</v>
      </c>
      <c r="Z92" s="68">
        <v>58672</v>
      </c>
      <c r="AA92" s="68">
        <v>267000</v>
      </c>
      <c r="AB92" s="68">
        <v>16240</v>
      </c>
      <c r="AC92" s="47" t="s">
        <v>299</v>
      </c>
      <c r="AD92" s="47"/>
      <c r="AE92" s="47">
        <v>1.2</v>
      </c>
      <c r="AF92" s="47">
        <v>0.4</v>
      </c>
      <c r="AG92" s="47">
        <v>0.8</v>
      </c>
      <c r="AH92" s="47">
        <v>1191</v>
      </c>
      <c r="AI92" s="47"/>
      <c r="AJ92" s="47">
        <v>1.1000000000000001</v>
      </c>
      <c r="AK92" s="47">
        <v>118.5</v>
      </c>
      <c r="AL92" s="47">
        <v>27.1</v>
      </c>
      <c r="AM92" s="47"/>
      <c r="AN92" s="45"/>
      <c r="AO92" s="45">
        <v>7.8</v>
      </c>
      <c r="AP92" s="45">
        <v>89</v>
      </c>
      <c r="AQ92" s="45">
        <v>3.2</v>
      </c>
      <c r="AR92" s="45"/>
      <c r="AS92" s="45" t="s">
        <v>39</v>
      </c>
      <c r="AT92" s="61"/>
      <c r="AU92" s="149"/>
    </row>
    <row r="93" spans="1:47" x14ac:dyDescent="0.2">
      <c r="A93" s="47">
        <v>91</v>
      </c>
      <c r="B93" s="138">
        <v>91</v>
      </c>
      <c r="C93" s="67" t="s">
        <v>36</v>
      </c>
      <c r="D93" s="67">
        <v>25</v>
      </c>
      <c r="E93" s="52">
        <v>65.599999999999994</v>
      </c>
      <c r="F93" s="52">
        <v>1.79</v>
      </c>
      <c r="G93" s="45"/>
      <c r="H93" s="45">
        <f>65.6/1.79^2</f>
        <v>20.473767984769513</v>
      </c>
      <c r="I93" s="80">
        <v>90</v>
      </c>
      <c r="J93" s="52">
        <v>3</v>
      </c>
      <c r="K93" s="45" t="s">
        <v>419</v>
      </c>
      <c r="L93" s="45"/>
      <c r="M93" s="45"/>
      <c r="N93" s="45" t="s">
        <v>416</v>
      </c>
      <c r="O93" s="45"/>
      <c r="P93" s="45"/>
      <c r="Q93" s="48" t="s">
        <v>324</v>
      </c>
      <c r="R93" s="48"/>
      <c r="S93" s="47"/>
      <c r="T93" s="47">
        <v>8.4</v>
      </c>
      <c r="U93" s="47">
        <v>24.8</v>
      </c>
      <c r="V93" s="47">
        <v>2.5499999999999998</v>
      </c>
      <c r="W93" s="47">
        <v>98</v>
      </c>
      <c r="X93" s="47">
        <v>32.799999999999997</v>
      </c>
      <c r="Y93" s="47">
        <v>33.6</v>
      </c>
      <c r="Z93" s="68">
        <v>77681</v>
      </c>
      <c r="AA93" s="47" t="s">
        <v>300</v>
      </c>
      <c r="AB93" s="47" t="s">
        <v>105</v>
      </c>
      <c r="AC93" s="47" t="s">
        <v>301</v>
      </c>
      <c r="AD93" s="47"/>
      <c r="AE93" s="47">
        <v>2.7</v>
      </c>
      <c r="AF93" s="47">
        <v>2.6</v>
      </c>
      <c r="AG93" s="47">
        <v>0.1</v>
      </c>
      <c r="AH93" s="47">
        <v>2012</v>
      </c>
      <c r="AI93" s="47"/>
      <c r="AJ93" s="47">
        <v>1.1000000000000001</v>
      </c>
      <c r="AK93" s="47">
        <v>128.19999999999999</v>
      </c>
      <c r="AL93" s="47">
        <v>72.3</v>
      </c>
      <c r="AM93" s="47"/>
      <c r="AN93" s="45"/>
      <c r="AO93" s="45">
        <v>5.0999999999999996</v>
      </c>
      <c r="AP93" s="45">
        <v>91.4</v>
      </c>
      <c r="AQ93" s="45">
        <v>3.5</v>
      </c>
      <c r="AR93" s="45"/>
      <c r="AS93" s="45" t="s">
        <v>39</v>
      </c>
      <c r="AT93" s="61"/>
      <c r="AU93" s="139"/>
    </row>
    <row r="94" spans="1:47" x14ac:dyDescent="0.2">
      <c r="A94" s="47">
        <v>92</v>
      </c>
      <c r="B94" s="138">
        <v>92</v>
      </c>
      <c r="C94" s="138" t="s">
        <v>40</v>
      </c>
      <c r="D94" s="138">
        <v>27</v>
      </c>
      <c r="E94" s="45">
        <v>40.700000000000003</v>
      </c>
      <c r="F94" s="45">
        <v>1.64</v>
      </c>
      <c r="G94" s="45"/>
      <c r="H94" s="45">
        <f t="shared" ref="H94:H102" si="12">E94/F94^2</f>
        <v>15.132361689470557</v>
      </c>
      <c r="I94" s="80">
        <v>0</v>
      </c>
      <c r="J94" s="45">
        <v>0</v>
      </c>
      <c r="K94" s="80">
        <v>0</v>
      </c>
      <c r="L94" s="45"/>
      <c r="M94" s="45" t="s">
        <v>440</v>
      </c>
      <c r="N94" s="45"/>
      <c r="O94" s="52"/>
      <c r="P94" s="45"/>
      <c r="Q94" s="48" t="s">
        <v>270</v>
      </c>
      <c r="R94" s="48"/>
      <c r="S94" s="52"/>
      <c r="T94" s="47">
        <v>4.4000000000000004</v>
      </c>
      <c r="U94" s="47">
        <v>12</v>
      </c>
      <c r="V94" s="47">
        <v>1.71</v>
      </c>
      <c r="W94" s="47">
        <v>71</v>
      </c>
      <c r="X94" s="47">
        <v>25.7</v>
      </c>
      <c r="Y94" s="47">
        <v>36.4</v>
      </c>
      <c r="Z94" s="68">
        <v>86087</v>
      </c>
      <c r="AA94" s="68">
        <v>387000</v>
      </c>
      <c r="AB94" s="68">
        <v>16350</v>
      </c>
      <c r="AC94" s="47" t="s">
        <v>303</v>
      </c>
      <c r="AD94" s="47"/>
      <c r="AE94" s="47">
        <v>0.9</v>
      </c>
      <c r="AF94" s="47">
        <v>0.5</v>
      </c>
      <c r="AG94" s="47">
        <v>0.4</v>
      </c>
      <c r="AH94" s="47">
        <v>1226</v>
      </c>
      <c r="AI94" s="47"/>
      <c r="AJ94" s="47">
        <v>1.1000000000000001</v>
      </c>
      <c r="AK94" s="47">
        <v>91.9</v>
      </c>
      <c r="AL94" s="47">
        <v>5.8</v>
      </c>
      <c r="AM94" s="47"/>
      <c r="AN94" s="45"/>
      <c r="AO94" s="45">
        <v>1.6</v>
      </c>
      <c r="AP94" s="45">
        <v>94.6</v>
      </c>
      <c r="AQ94" s="45">
        <v>3.8</v>
      </c>
      <c r="AR94" s="45"/>
      <c r="AS94" s="45" t="s">
        <v>39</v>
      </c>
      <c r="AT94" s="61"/>
      <c r="AU94" s="149"/>
    </row>
    <row r="95" spans="1:47" ht="30" x14ac:dyDescent="0.2">
      <c r="A95" s="47">
        <v>93</v>
      </c>
      <c r="B95" s="138">
        <v>93</v>
      </c>
      <c r="C95" s="67" t="s">
        <v>36</v>
      </c>
      <c r="D95" s="67">
        <v>19</v>
      </c>
      <c r="E95" s="45">
        <v>43.7</v>
      </c>
      <c r="F95" s="45">
        <v>1.7350000000000001</v>
      </c>
      <c r="G95" s="45"/>
      <c r="H95" s="45">
        <f t="shared" si="12"/>
        <v>14.51718725344451</v>
      </c>
      <c r="I95" s="80">
        <v>0</v>
      </c>
      <c r="J95" s="45">
        <v>0</v>
      </c>
      <c r="K95" s="80">
        <v>0</v>
      </c>
      <c r="L95" s="45"/>
      <c r="M95" s="45" t="s">
        <v>428</v>
      </c>
      <c r="N95" s="45"/>
      <c r="O95" s="45"/>
      <c r="P95" s="45"/>
      <c r="Q95" s="45" t="s">
        <v>270</v>
      </c>
      <c r="R95" s="45"/>
      <c r="S95" s="47"/>
      <c r="T95" s="47">
        <v>11.4</v>
      </c>
      <c r="U95" s="47">
        <v>34.1</v>
      </c>
      <c r="V95" s="47">
        <v>4.68</v>
      </c>
      <c r="W95" s="47">
        <v>74</v>
      </c>
      <c r="X95" s="47">
        <v>24.7</v>
      </c>
      <c r="Y95" s="47">
        <v>33.5</v>
      </c>
      <c r="Z95" s="68">
        <v>82588</v>
      </c>
      <c r="AA95" s="68">
        <v>553000</v>
      </c>
      <c r="AB95" s="68">
        <v>19300</v>
      </c>
      <c r="AC95" s="47" t="s">
        <v>304</v>
      </c>
      <c r="AD95" s="47"/>
      <c r="AE95" s="47">
        <v>1.2</v>
      </c>
      <c r="AF95" s="47">
        <v>0.6</v>
      </c>
      <c r="AG95" s="47">
        <v>0.6</v>
      </c>
      <c r="AH95" s="47">
        <v>1851</v>
      </c>
      <c r="AI95" s="47"/>
      <c r="AJ95" s="47">
        <v>1</v>
      </c>
      <c r="AK95" s="47">
        <v>35.299999999999997</v>
      </c>
      <c r="AL95" s="47">
        <v>17.5</v>
      </c>
      <c r="AM95" s="47"/>
      <c r="AN95" s="45"/>
      <c r="AO95" s="45">
        <v>4.0999999999999996</v>
      </c>
      <c r="AP95" s="45">
        <v>91.9</v>
      </c>
      <c r="AQ95" s="45">
        <v>4</v>
      </c>
      <c r="AR95" s="45"/>
      <c r="AS95" s="44" t="s">
        <v>39</v>
      </c>
      <c r="AT95" s="60"/>
      <c r="AU95" s="149"/>
    </row>
    <row r="96" spans="1:47" x14ac:dyDescent="0.2">
      <c r="A96" s="47">
        <v>94</v>
      </c>
      <c r="B96" s="138">
        <v>94</v>
      </c>
      <c r="C96" s="67" t="s">
        <v>40</v>
      </c>
      <c r="D96" s="67">
        <v>22</v>
      </c>
      <c r="E96" s="45">
        <v>59.5</v>
      </c>
      <c r="F96" s="45">
        <v>1.78</v>
      </c>
      <c r="G96" s="45"/>
      <c r="H96" s="45">
        <f t="shared" si="12"/>
        <v>18.779194546143163</v>
      </c>
      <c r="I96" s="80" t="s">
        <v>441</v>
      </c>
      <c r="J96" s="45">
        <v>2</v>
      </c>
      <c r="K96" s="80">
        <v>0</v>
      </c>
      <c r="L96" s="45"/>
      <c r="M96" s="45" t="s">
        <v>442</v>
      </c>
      <c r="N96" s="45"/>
      <c r="O96" s="45"/>
      <c r="P96" s="45"/>
      <c r="Q96" s="45" t="s">
        <v>286</v>
      </c>
      <c r="R96" s="45"/>
      <c r="S96" s="47"/>
      <c r="T96" s="47">
        <v>13.6</v>
      </c>
      <c r="U96" s="47">
        <v>42</v>
      </c>
      <c r="V96" s="47">
        <v>4.5999999999999996</v>
      </c>
      <c r="W96" s="47">
        <v>92</v>
      </c>
      <c r="X96" s="47">
        <v>29.6</v>
      </c>
      <c r="Y96" s="47">
        <v>32.299999999999997</v>
      </c>
      <c r="Z96" s="68">
        <v>246429</v>
      </c>
      <c r="AA96" s="68">
        <v>308000</v>
      </c>
      <c r="AB96" s="68">
        <v>17550</v>
      </c>
      <c r="AC96" s="47" t="s">
        <v>305</v>
      </c>
      <c r="AD96" s="47"/>
      <c r="AE96" s="47">
        <v>1.3</v>
      </c>
      <c r="AF96" s="47">
        <v>0.2</v>
      </c>
      <c r="AG96" s="47">
        <v>1.1000000000000001</v>
      </c>
      <c r="AH96" s="47">
        <v>1424</v>
      </c>
      <c r="AI96" s="47"/>
      <c r="AJ96" s="47">
        <v>0.7</v>
      </c>
      <c r="AK96" s="47">
        <v>39.799999999999997</v>
      </c>
      <c r="AL96" s="47">
        <v>26.5</v>
      </c>
      <c r="AM96" s="47"/>
      <c r="AN96" s="45"/>
      <c r="AO96" s="74">
        <v>19.5</v>
      </c>
      <c r="AP96" s="45">
        <v>78</v>
      </c>
      <c r="AQ96" s="45">
        <v>2.5</v>
      </c>
      <c r="AR96" s="45"/>
      <c r="AS96" s="44" t="s">
        <v>39</v>
      </c>
      <c r="AT96" s="60"/>
      <c r="AU96" s="139"/>
    </row>
    <row r="97" spans="1:53" x14ac:dyDescent="0.2">
      <c r="A97" s="47">
        <v>95</v>
      </c>
      <c r="B97" s="138">
        <v>95</v>
      </c>
      <c r="C97" s="44" t="s">
        <v>40</v>
      </c>
      <c r="D97" s="44">
        <v>33</v>
      </c>
      <c r="E97" s="45">
        <v>47.4</v>
      </c>
      <c r="F97" s="45">
        <v>1.68</v>
      </c>
      <c r="G97" s="45"/>
      <c r="H97" s="45">
        <f t="shared" si="12"/>
        <v>16.794217687074831</v>
      </c>
      <c r="I97" s="80">
        <v>2</v>
      </c>
      <c r="J97" s="45">
        <v>0</v>
      </c>
      <c r="K97" s="80">
        <v>1</v>
      </c>
      <c r="L97" s="45"/>
      <c r="M97" s="45"/>
      <c r="N97" s="45"/>
      <c r="O97" s="45"/>
      <c r="P97" s="45"/>
      <c r="Q97" s="45" t="s">
        <v>260</v>
      </c>
      <c r="R97" s="45"/>
      <c r="S97" s="45"/>
      <c r="T97" s="47">
        <v>11.8</v>
      </c>
      <c r="U97" s="47">
        <v>37.200000000000003</v>
      </c>
      <c r="V97" s="47">
        <v>4.26</v>
      </c>
      <c r="W97" s="47">
        <v>87</v>
      </c>
      <c r="X97" s="47">
        <v>27.8</v>
      </c>
      <c r="Y97" s="47">
        <v>31.7</v>
      </c>
      <c r="Z97" s="68">
        <v>68673</v>
      </c>
      <c r="AA97" s="68">
        <v>673000</v>
      </c>
      <c r="AB97" s="68">
        <v>20370</v>
      </c>
      <c r="AC97" s="47" t="s">
        <v>306</v>
      </c>
      <c r="AD97" s="47"/>
      <c r="AE97" s="47">
        <v>1.3</v>
      </c>
      <c r="AF97" s="47">
        <v>1</v>
      </c>
      <c r="AG97" s="47">
        <v>0.3</v>
      </c>
      <c r="AH97" s="47">
        <v>1380</v>
      </c>
      <c r="AI97" s="47"/>
      <c r="AJ97" s="47">
        <v>0.9</v>
      </c>
      <c r="AK97" s="47">
        <v>23.6</v>
      </c>
      <c r="AL97" s="47">
        <v>10</v>
      </c>
      <c r="AM97" s="47"/>
      <c r="AN97" s="45"/>
      <c r="AO97" s="45">
        <v>25.9</v>
      </c>
      <c r="AP97" s="45">
        <v>71.599999999999994</v>
      </c>
      <c r="AQ97" s="45">
        <v>2.5</v>
      </c>
      <c r="AR97" s="45"/>
      <c r="AS97" s="44" t="s">
        <v>39</v>
      </c>
      <c r="AT97" s="60"/>
      <c r="AU97" s="149"/>
    </row>
    <row r="98" spans="1:53" x14ac:dyDescent="0.2">
      <c r="A98" s="47">
        <v>96</v>
      </c>
      <c r="B98" s="138">
        <v>96</v>
      </c>
      <c r="C98" s="67" t="s">
        <v>40</v>
      </c>
      <c r="D98" s="67">
        <v>40</v>
      </c>
      <c r="E98" s="45">
        <v>46</v>
      </c>
      <c r="F98" s="45">
        <v>1.56</v>
      </c>
      <c r="G98" s="45"/>
      <c r="H98" s="45">
        <f t="shared" si="12"/>
        <v>18.902038132807363</v>
      </c>
      <c r="I98" s="80">
        <v>1</v>
      </c>
      <c r="J98" s="45">
        <v>0</v>
      </c>
      <c r="K98" s="80">
        <v>1</v>
      </c>
      <c r="L98" s="45"/>
      <c r="M98" s="45"/>
      <c r="N98" s="45"/>
      <c r="O98" s="45"/>
      <c r="P98" s="45"/>
      <c r="Q98" s="45" t="s">
        <v>461</v>
      </c>
      <c r="R98" s="45"/>
      <c r="S98" s="47"/>
      <c r="T98" s="47">
        <v>6.8</v>
      </c>
      <c r="U98" s="47">
        <v>20</v>
      </c>
      <c r="V98" s="47">
        <v>2.42</v>
      </c>
      <c r="W98" s="47">
        <v>83</v>
      </c>
      <c r="X98" s="47">
        <v>28.1</v>
      </c>
      <c r="Y98" s="47">
        <v>33.799999999999997</v>
      </c>
      <c r="Z98" s="68">
        <v>98776</v>
      </c>
      <c r="AA98" s="68">
        <v>616000</v>
      </c>
      <c r="AB98" s="68">
        <v>7090</v>
      </c>
      <c r="AC98" s="47" t="s">
        <v>307</v>
      </c>
      <c r="AD98" s="47"/>
      <c r="AE98" s="47">
        <v>1.9</v>
      </c>
      <c r="AF98" s="47">
        <v>0.4</v>
      </c>
      <c r="AG98" s="47">
        <v>1.5</v>
      </c>
      <c r="AH98" s="47">
        <v>1788</v>
      </c>
      <c r="AI98" s="47"/>
      <c r="AJ98" s="47">
        <v>0.7</v>
      </c>
      <c r="AK98" s="47">
        <v>29.8</v>
      </c>
      <c r="AL98" s="47">
        <v>20.100000000000001</v>
      </c>
      <c r="AM98" s="47"/>
      <c r="AN98" s="45"/>
      <c r="AO98" s="45">
        <v>7.2</v>
      </c>
      <c r="AP98" s="45">
        <v>89.7</v>
      </c>
      <c r="AQ98" s="45">
        <v>3.1</v>
      </c>
      <c r="AR98" s="45"/>
      <c r="AS98" s="44" t="s">
        <v>39</v>
      </c>
      <c r="AT98" s="60"/>
      <c r="AU98" s="148"/>
    </row>
    <row r="99" spans="1:53" x14ac:dyDescent="0.2">
      <c r="A99" s="47">
        <v>97</v>
      </c>
      <c r="B99" s="138">
        <v>97</v>
      </c>
      <c r="C99" s="138" t="s">
        <v>36</v>
      </c>
      <c r="D99" s="138">
        <v>22</v>
      </c>
      <c r="E99" s="45">
        <v>47.6</v>
      </c>
      <c r="F99" s="45">
        <v>1.67</v>
      </c>
      <c r="G99" s="45"/>
      <c r="H99" s="45">
        <f t="shared" si="12"/>
        <v>17.067661085015597</v>
      </c>
      <c r="I99" s="80">
        <v>0</v>
      </c>
      <c r="J99" s="45">
        <v>1</v>
      </c>
      <c r="K99" s="80">
        <v>1</v>
      </c>
      <c r="L99" s="45"/>
      <c r="M99" s="45" t="s">
        <v>433</v>
      </c>
      <c r="N99" s="45"/>
      <c r="O99" s="45"/>
      <c r="P99" s="45"/>
      <c r="Q99" s="48" t="s">
        <v>286</v>
      </c>
      <c r="R99" s="48"/>
      <c r="S99" s="52"/>
      <c r="T99" s="47" t="s">
        <v>101</v>
      </c>
      <c r="U99" s="47">
        <v>26.2</v>
      </c>
      <c r="V99" s="47">
        <v>2.9</v>
      </c>
      <c r="W99" s="47">
        <v>88</v>
      </c>
      <c r="X99" s="47">
        <v>27.6</v>
      </c>
      <c r="Y99" s="47">
        <v>31.6</v>
      </c>
      <c r="Z99" s="68">
        <v>92672</v>
      </c>
      <c r="AA99" s="68">
        <v>433000</v>
      </c>
      <c r="AB99" s="68">
        <v>5270</v>
      </c>
      <c r="AC99" s="47" t="s">
        <v>308</v>
      </c>
      <c r="AD99" s="47"/>
      <c r="AE99" s="47">
        <v>1.8</v>
      </c>
      <c r="AF99" s="47">
        <v>0.6</v>
      </c>
      <c r="AG99" s="47">
        <v>1.2</v>
      </c>
      <c r="AH99" s="47">
        <v>980.4</v>
      </c>
      <c r="AI99" s="47"/>
      <c r="AJ99" s="47">
        <v>0.7</v>
      </c>
      <c r="AK99" s="47">
        <v>36.9</v>
      </c>
      <c r="AL99" s="47">
        <v>31.7</v>
      </c>
      <c r="AM99" s="47"/>
      <c r="AN99" s="45">
        <v>2.1</v>
      </c>
      <c r="AO99" s="45">
        <v>20.5</v>
      </c>
      <c r="AP99" s="45">
        <v>74.400000000000006</v>
      </c>
      <c r="AQ99" s="45">
        <v>3</v>
      </c>
      <c r="AR99" s="45"/>
      <c r="AS99" s="44" t="s">
        <v>39</v>
      </c>
      <c r="AT99" s="61"/>
      <c r="AU99" s="139"/>
    </row>
    <row r="100" spans="1:53" ht="30" x14ac:dyDescent="0.2">
      <c r="A100" s="47">
        <v>98</v>
      </c>
      <c r="B100" s="138">
        <v>98</v>
      </c>
      <c r="C100" s="67" t="s">
        <v>40</v>
      </c>
      <c r="D100" s="67">
        <v>19</v>
      </c>
      <c r="E100" s="45">
        <v>41.8</v>
      </c>
      <c r="F100" s="45">
        <v>1.57</v>
      </c>
      <c r="G100" s="45"/>
      <c r="H100" s="45">
        <f t="shared" si="12"/>
        <v>16.958091606150351</v>
      </c>
      <c r="I100" s="80">
        <v>0</v>
      </c>
      <c r="J100" s="45">
        <v>0</v>
      </c>
      <c r="K100" s="80">
        <v>0</v>
      </c>
      <c r="L100" s="45"/>
      <c r="M100" s="45"/>
      <c r="N100" s="45"/>
      <c r="O100" s="45"/>
      <c r="P100" s="45"/>
      <c r="Q100" s="48" t="s">
        <v>460</v>
      </c>
      <c r="R100" s="48"/>
      <c r="S100" s="47"/>
      <c r="T100" s="47">
        <v>9.1</v>
      </c>
      <c r="U100" s="47">
        <v>28.8</v>
      </c>
      <c r="V100" s="47">
        <v>3.2</v>
      </c>
      <c r="W100" s="47">
        <v>90</v>
      </c>
      <c r="X100" s="47">
        <v>28.4</v>
      </c>
      <c r="Y100" s="47">
        <v>31.5</v>
      </c>
      <c r="Z100" s="68">
        <v>89586</v>
      </c>
      <c r="AA100" s="68">
        <v>361000</v>
      </c>
      <c r="AB100" s="68">
        <v>9900</v>
      </c>
      <c r="AC100" s="47" t="s">
        <v>309</v>
      </c>
      <c r="AD100" s="47"/>
      <c r="AE100" s="47">
        <v>0.5</v>
      </c>
      <c r="AF100" s="47">
        <v>0.3</v>
      </c>
      <c r="AG100" s="47">
        <v>0.2</v>
      </c>
      <c r="AH100" s="47">
        <v>1011</v>
      </c>
      <c r="AI100" s="47"/>
      <c r="AJ100" s="47">
        <v>0.9</v>
      </c>
      <c r="AK100" s="47">
        <v>28.2</v>
      </c>
      <c r="AL100" s="47">
        <v>18</v>
      </c>
      <c r="AM100" s="47"/>
      <c r="AN100" s="45">
        <v>12.1</v>
      </c>
      <c r="AO100" s="45">
        <v>7.5</v>
      </c>
      <c r="AP100" s="45">
        <v>76.900000000000006</v>
      </c>
      <c r="AQ100" s="45">
        <v>3.5</v>
      </c>
      <c r="AR100" s="45"/>
      <c r="AS100" s="44" t="s">
        <v>39</v>
      </c>
      <c r="AT100" s="61"/>
      <c r="AU100" s="139"/>
    </row>
    <row r="101" spans="1:53" x14ac:dyDescent="0.2">
      <c r="A101" s="47">
        <v>99</v>
      </c>
      <c r="B101" s="138">
        <v>99</v>
      </c>
      <c r="C101" s="44" t="s">
        <v>40</v>
      </c>
      <c r="D101" s="44">
        <v>30</v>
      </c>
      <c r="E101" s="45">
        <v>41</v>
      </c>
      <c r="F101" s="45">
        <v>1.53</v>
      </c>
      <c r="G101" s="45"/>
      <c r="H101" s="45">
        <f t="shared" si="12"/>
        <v>17.514631124781069</v>
      </c>
      <c r="I101" s="45">
        <v>12</v>
      </c>
      <c r="J101" s="45">
        <v>5</v>
      </c>
      <c r="K101" s="45">
        <v>6</v>
      </c>
      <c r="L101" s="45" t="s">
        <v>428</v>
      </c>
      <c r="M101" s="45"/>
      <c r="N101" s="45" t="s">
        <v>431</v>
      </c>
      <c r="O101" s="45"/>
      <c r="P101" s="45"/>
      <c r="Q101" s="45" t="s">
        <v>311</v>
      </c>
      <c r="R101" s="45"/>
      <c r="S101" s="45"/>
      <c r="T101" s="47">
        <v>8</v>
      </c>
      <c r="U101" s="47">
        <v>25.2</v>
      </c>
      <c r="V101" s="47">
        <v>3.33</v>
      </c>
      <c r="W101" s="47">
        <v>76</v>
      </c>
      <c r="X101" s="47">
        <v>24.1</v>
      </c>
      <c r="Y101" s="47">
        <v>31.8</v>
      </c>
      <c r="Z101" s="68">
        <v>43529</v>
      </c>
      <c r="AA101" s="68">
        <v>387000</v>
      </c>
      <c r="AB101" s="68">
        <v>8190</v>
      </c>
      <c r="AC101" s="47" t="s">
        <v>310</v>
      </c>
      <c r="AD101" s="47"/>
      <c r="AE101" s="47">
        <v>1.4</v>
      </c>
      <c r="AF101" s="47">
        <v>0.5</v>
      </c>
      <c r="AG101" s="47">
        <v>0.9</v>
      </c>
      <c r="AH101" s="47">
        <v>1236</v>
      </c>
      <c r="AI101" s="47"/>
      <c r="AJ101" s="47">
        <v>0.8</v>
      </c>
      <c r="AK101" s="47">
        <v>52.1</v>
      </c>
      <c r="AL101" s="47">
        <v>46.9</v>
      </c>
      <c r="AM101" s="47"/>
      <c r="AN101" s="45">
        <v>36.4</v>
      </c>
      <c r="AO101" s="45">
        <v>1.3</v>
      </c>
      <c r="AP101" s="45">
        <v>59.2</v>
      </c>
      <c r="AQ101" s="45">
        <v>3.1</v>
      </c>
      <c r="AR101" s="45"/>
      <c r="AS101" s="44" t="s">
        <v>39</v>
      </c>
      <c r="AT101" s="60"/>
      <c r="AU101" s="129"/>
    </row>
    <row r="102" spans="1:53" x14ac:dyDescent="0.2">
      <c r="A102" s="47">
        <v>100</v>
      </c>
      <c r="B102" s="138">
        <v>100</v>
      </c>
      <c r="C102" s="44" t="s">
        <v>40</v>
      </c>
      <c r="D102" s="44">
        <v>28</v>
      </c>
      <c r="E102" s="45">
        <v>51.9</v>
      </c>
      <c r="F102" s="45">
        <v>1.7150000000000001</v>
      </c>
      <c r="G102" s="45"/>
      <c r="H102" s="45">
        <f t="shared" si="12"/>
        <v>17.645708845804041</v>
      </c>
      <c r="I102" s="80">
        <v>0</v>
      </c>
      <c r="J102" s="45">
        <v>0</v>
      </c>
      <c r="K102" s="80">
        <v>0</v>
      </c>
      <c r="L102" s="45"/>
      <c r="M102" s="45"/>
      <c r="N102" s="45"/>
      <c r="O102" s="45"/>
      <c r="P102" s="45"/>
      <c r="Q102" s="48" t="s">
        <v>460</v>
      </c>
      <c r="R102" s="45"/>
      <c r="S102" s="45"/>
      <c r="T102" s="47">
        <v>8.3000000000000007</v>
      </c>
      <c r="U102" s="47">
        <v>25</v>
      </c>
      <c r="V102" s="47">
        <v>3.02</v>
      </c>
      <c r="W102" s="47">
        <v>83</v>
      </c>
      <c r="X102" s="47">
        <v>27.5</v>
      </c>
      <c r="Y102" s="47" t="s">
        <v>79</v>
      </c>
      <c r="Z102" s="68">
        <v>173563</v>
      </c>
      <c r="AA102" s="68">
        <v>343000</v>
      </c>
      <c r="AB102" s="68">
        <v>9470</v>
      </c>
      <c r="AC102" s="47" t="s">
        <v>312</v>
      </c>
      <c r="AD102" s="47"/>
      <c r="AE102" s="47">
        <v>1.6</v>
      </c>
      <c r="AF102" s="47">
        <v>0.3</v>
      </c>
      <c r="AG102" s="47">
        <v>1.3</v>
      </c>
      <c r="AH102" s="47">
        <v>899.7</v>
      </c>
      <c r="AI102" s="47"/>
      <c r="AJ102" s="47">
        <v>0.9</v>
      </c>
      <c r="AK102" s="47">
        <v>32.700000000000003</v>
      </c>
      <c r="AL102" s="47">
        <v>17.8</v>
      </c>
      <c r="AM102" s="47"/>
      <c r="AN102" s="45"/>
      <c r="AO102" s="45">
        <v>20.3</v>
      </c>
      <c r="AP102" s="45">
        <v>76.2</v>
      </c>
      <c r="AQ102" s="45">
        <v>3.5</v>
      </c>
      <c r="AR102" s="45"/>
      <c r="AS102" s="44" t="s">
        <v>39</v>
      </c>
      <c r="AT102" s="60"/>
      <c r="AU102" s="139"/>
    </row>
    <row r="103" spans="1:53" x14ac:dyDescent="0.2">
      <c r="A103" s="47">
        <v>101</v>
      </c>
      <c r="B103" s="138">
        <v>101</v>
      </c>
      <c r="C103" s="44" t="s">
        <v>36</v>
      </c>
      <c r="D103" s="44">
        <v>23</v>
      </c>
      <c r="E103" s="45">
        <v>59.5</v>
      </c>
      <c r="F103" s="45">
        <v>1.78</v>
      </c>
      <c r="G103" s="45"/>
      <c r="H103" s="45">
        <f t="shared" ref="H103:H134" si="13">E103/F103^2</f>
        <v>18.779194546143163</v>
      </c>
      <c r="I103" s="80" t="s">
        <v>441</v>
      </c>
      <c r="J103" s="45">
        <v>2</v>
      </c>
      <c r="K103" s="80">
        <v>0</v>
      </c>
      <c r="L103" s="45"/>
      <c r="M103" s="45" t="s">
        <v>421</v>
      </c>
      <c r="N103" s="45"/>
      <c r="O103" s="45"/>
      <c r="P103" s="45"/>
      <c r="Q103" s="45" t="s">
        <v>286</v>
      </c>
      <c r="R103" s="45"/>
      <c r="S103" s="45"/>
      <c r="T103" s="47">
        <v>9.1999999999999993</v>
      </c>
      <c r="U103" s="47">
        <v>29.1</v>
      </c>
      <c r="V103" s="47">
        <v>3.93</v>
      </c>
      <c r="W103" s="47">
        <v>74</v>
      </c>
      <c r="X103" s="47">
        <v>23.3</v>
      </c>
      <c r="Y103" s="47">
        <v>31.4</v>
      </c>
      <c r="Z103" s="68">
        <v>68947</v>
      </c>
      <c r="AA103" s="68">
        <v>771000</v>
      </c>
      <c r="AB103" s="68">
        <v>11060</v>
      </c>
      <c r="AC103" s="47" t="s">
        <v>250</v>
      </c>
      <c r="AD103" s="47"/>
      <c r="AE103" s="47">
        <v>0.8</v>
      </c>
      <c r="AF103" s="47">
        <v>0</v>
      </c>
      <c r="AG103" s="47">
        <v>0.8</v>
      </c>
      <c r="AH103" s="47">
        <v>1186</v>
      </c>
      <c r="AI103" s="47"/>
      <c r="AJ103" s="47">
        <v>1.1000000000000001</v>
      </c>
      <c r="AK103" s="47">
        <v>32.9</v>
      </c>
      <c r="AL103" s="47">
        <v>20.7</v>
      </c>
      <c r="AM103" s="47"/>
      <c r="AN103" s="45"/>
      <c r="AO103" s="45">
        <v>9.6999999999999993</v>
      </c>
      <c r="AP103" s="45">
        <v>86.4</v>
      </c>
      <c r="AQ103" s="45">
        <v>3.9</v>
      </c>
      <c r="AR103" s="45"/>
      <c r="AS103" s="44" t="s">
        <v>39</v>
      </c>
      <c r="AT103" s="60"/>
      <c r="AU103" s="139"/>
    </row>
    <row r="104" spans="1:53" x14ac:dyDescent="0.2">
      <c r="A104" s="47">
        <v>102</v>
      </c>
      <c r="B104" s="138">
        <v>102</v>
      </c>
      <c r="C104" s="44" t="s">
        <v>40</v>
      </c>
      <c r="D104" s="44">
        <v>23</v>
      </c>
      <c r="E104" s="45">
        <v>46.8</v>
      </c>
      <c r="F104" s="45">
        <v>1.59</v>
      </c>
      <c r="G104" s="45"/>
      <c r="H104" s="45">
        <f t="shared" si="13"/>
        <v>18.511925952296188</v>
      </c>
      <c r="I104" s="80">
        <v>0</v>
      </c>
      <c r="J104" s="45">
        <v>2</v>
      </c>
      <c r="K104" s="80">
        <v>0</v>
      </c>
      <c r="L104" s="45"/>
      <c r="M104" s="80">
        <v>0</v>
      </c>
      <c r="N104" s="45"/>
      <c r="O104" s="45"/>
      <c r="P104" s="45"/>
      <c r="Q104" s="45" t="s">
        <v>461</v>
      </c>
      <c r="R104" s="45"/>
      <c r="S104" s="45"/>
      <c r="T104" s="47">
        <v>8.4</v>
      </c>
      <c r="U104" s="47">
        <v>27.3</v>
      </c>
      <c r="V104" s="47">
        <v>3.52</v>
      </c>
      <c r="W104" s="47">
        <v>78</v>
      </c>
      <c r="X104" s="47">
        <v>23.8</v>
      </c>
      <c r="Y104" s="47">
        <v>30.6</v>
      </c>
      <c r="Z104" s="68">
        <v>128000</v>
      </c>
      <c r="AA104" s="68">
        <v>224000</v>
      </c>
      <c r="AB104" s="68">
        <v>2760</v>
      </c>
      <c r="AC104" s="47" t="s">
        <v>307</v>
      </c>
      <c r="AD104" s="47"/>
      <c r="AE104" s="47">
        <v>1.5</v>
      </c>
      <c r="AF104" s="47">
        <v>0.1</v>
      </c>
      <c r="AG104" s="47">
        <v>1.4</v>
      </c>
      <c r="AH104" s="47">
        <v>1261</v>
      </c>
      <c r="AI104" s="47"/>
      <c r="AJ104" s="47">
        <v>0.8</v>
      </c>
      <c r="AK104" s="47">
        <v>72.400000000000006</v>
      </c>
      <c r="AL104" s="47">
        <v>60.8</v>
      </c>
      <c r="AM104" s="47"/>
      <c r="AN104" s="45"/>
      <c r="AO104" s="45">
        <v>10.5</v>
      </c>
      <c r="AP104" s="45">
        <v>86.3</v>
      </c>
      <c r="AQ104" s="45">
        <v>3.2</v>
      </c>
      <c r="AR104" s="45"/>
      <c r="AS104" s="44" t="s">
        <v>39</v>
      </c>
      <c r="AT104" s="60"/>
      <c r="AU104" s="139"/>
    </row>
    <row r="105" spans="1:53" x14ac:dyDescent="0.2">
      <c r="A105" s="47">
        <v>103</v>
      </c>
      <c r="B105" s="138">
        <v>103</v>
      </c>
      <c r="C105" s="44" t="s">
        <v>40</v>
      </c>
      <c r="D105" s="44">
        <v>38</v>
      </c>
      <c r="E105" s="45">
        <v>48.7</v>
      </c>
      <c r="F105" s="45">
        <v>1.65</v>
      </c>
      <c r="G105" s="45"/>
      <c r="H105" s="45">
        <f t="shared" si="13"/>
        <v>17.887970615243347</v>
      </c>
      <c r="I105" s="80">
        <v>0</v>
      </c>
      <c r="J105" s="45">
        <v>0</v>
      </c>
      <c r="K105" s="80">
        <v>0</v>
      </c>
      <c r="L105" s="45"/>
      <c r="M105" s="45"/>
      <c r="N105" s="45"/>
      <c r="O105" s="45"/>
      <c r="P105" s="45"/>
      <c r="Q105" s="48" t="s">
        <v>460</v>
      </c>
      <c r="R105" s="45"/>
      <c r="S105" s="45"/>
      <c r="T105" s="47">
        <v>8.1999999999999993</v>
      </c>
      <c r="U105" s="47">
        <v>25.9</v>
      </c>
      <c r="V105" s="47">
        <v>2.92</v>
      </c>
      <c r="W105" s="47">
        <v>89</v>
      </c>
      <c r="X105" s="47">
        <v>28</v>
      </c>
      <c r="Y105" s="47">
        <v>31.4</v>
      </c>
      <c r="Z105" s="68">
        <v>69940</v>
      </c>
      <c r="AA105" s="68">
        <v>606000</v>
      </c>
      <c r="AB105" s="68">
        <v>5140</v>
      </c>
      <c r="AC105" s="47" t="s">
        <v>185</v>
      </c>
      <c r="AD105" s="47"/>
      <c r="AE105" s="47">
        <v>0.8</v>
      </c>
      <c r="AF105" s="47">
        <v>0</v>
      </c>
      <c r="AG105" s="47">
        <v>0.8</v>
      </c>
      <c r="AH105" s="47">
        <v>973.2</v>
      </c>
      <c r="AI105" s="47"/>
      <c r="AJ105" s="47">
        <v>0.9</v>
      </c>
      <c r="AK105" s="47">
        <v>41.2</v>
      </c>
      <c r="AL105" s="47">
        <v>26.4</v>
      </c>
      <c r="AM105" s="47"/>
      <c r="AN105" s="45"/>
      <c r="AO105" s="45">
        <v>10.6</v>
      </c>
      <c r="AP105" s="45">
        <v>85.7</v>
      </c>
      <c r="AQ105" s="45">
        <v>3.7</v>
      </c>
      <c r="AR105" s="45"/>
      <c r="AS105" s="44" t="s">
        <v>39</v>
      </c>
      <c r="AT105" s="60"/>
      <c r="AU105" s="129"/>
    </row>
    <row r="106" spans="1:53" ht="30" x14ac:dyDescent="0.2">
      <c r="A106" s="47">
        <v>104</v>
      </c>
      <c r="B106" s="138">
        <v>104</v>
      </c>
      <c r="C106" s="67" t="s">
        <v>40</v>
      </c>
      <c r="D106" s="67">
        <v>18</v>
      </c>
      <c r="E106" s="45">
        <v>42.7</v>
      </c>
      <c r="F106" s="45">
        <v>1.56</v>
      </c>
      <c r="G106" s="45"/>
      <c r="H106" s="45">
        <f t="shared" si="13"/>
        <v>17.546022353714662</v>
      </c>
      <c r="I106" s="80">
        <v>0</v>
      </c>
      <c r="J106" s="45">
        <v>1</v>
      </c>
      <c r="K106" s="80">
        <v>0</v>
      </c>
      <c r="L106" s="45"/>
      <c r="M106" s="45"/>
      <c r="N106" s="45"/>
      <c r="O106" s="45"/>
      <c r="P106" s="45"/>
      <c r="Q106" s="45" t="s">
        <v>461</v>
      </c>
      <c r="R106" s="45"/>
      <c r="S106" s="47"/>
      <c r="T106" s="47">
        <v>7.5</v>
      </c>
      <c r="U106" s="47">
        <v>23</v>
      </c>
      <c r="V106" s="47">
        <v>2.46</v>
      </c>
      <c r="W106" s="47">
        <v>94</v>
      </c>
      <c r="X106" s="47">
        <v>30.3</v>
      </c>
      <c r="Y106" s="47">
        <v>32.4</v>
      </c>
      <c r="Z106" s="68">
        <v>118759</v>
      </c>
      <c r="AA106" s="68">
        <v>764000</v>
      </c>
      <c r="AB106" s="68">
        <v>7960</v>
      </c>
      <c r="AC106" s="47" t="s">
        <v>313</v>
      </c>
      <c r="AD106" s="47"/>
      <c r="AE106" s="47">
        <v>5.5</v>
      </c>
      <c r="AF106" s="47">
        <v>0.5</v>
      </c>
      <c r="AG106" s="47">
        <v>5</v>
      </c>
      <c r="AH106" s="47">
        <v>1224</v>
      </c>
      <c r="AI106" s="47"/>
      <c r="AJ106" s="47">
        <v>0.8</v>
      </c>
      <c r="AK106" s="47">
        <v>39.200000000000003</v>
      </c>
      <c r="AL106" s="47">
        <v>37.4</v>
      </c>
      <c r="AM106" s="47"/>
      <c r="AN106" s="45"/>
      <c r="AO106" s="45">
        <v>8.9</v>
      </c>
      <c r="AP106" s="45">
        <v>88.6</v>
      </c>
      <c r="AQ106" s="45">
        <v>2.5</v>
      </c>
      <c r="AR106" s="45"/>
      <c r="AS106" s="44" t="s">
        <v>39</v>
      </c>
      <c r="AT106" s="60"/>
      <c r="AU106" s="129"/>
    </row>
    <row r="107" spans="1:53" ht="16" x14ac:dyDescent="0.2">
      <c r="A107" s="47">
        <v>105</v>
      </c>
      <c r="B107" s="138">
        <v>105</v>
      </c>
      <c r="C107" s="67" t="s">
        <v>40</v>
      </c>
      <c r="D107" s="67">
        <v>24</v>
      </c>
      <c r="E107" s="45">
        <v>51.5</v>
      </c>
      <c r="F107" s="45">
        <v>1.61</v>
      </c>
      <c r="G107" s="45"/>
      <c r="H107" s="45">
        <f t="shared" si="13"/>
        <v>19.868060645808416</v>
      </c>
      <c r="I107" s="45">
        <v>8</v>
      </c>
      <c r="J107" s="45">
        <v>0</v>
      </c>
      <c r="K107" s="80">
        <v>2</v>
      </c>
      <c r="L107" s="45" t="s">
        <v>426</v>
      </c>
      <c r="M107" s="45"/>
      <c r="N107" s="45"/>
      <c r="O107" s="45"/>
      <c r="P107" s="45"/>
      <c r="Q107" s="45" t="s">
        <v>269</v>
      </c>
      <c r="R107" s="45"/>
      <c r="S107" s="47"/>
      <c r="T107" s="47">
        <v>10.8</v>
      </c>
      <c r="U107" s="47">
        <v>36</v>
      </c>
      <c r="V107" s="47">
        <v>4.97</v>
      </c>
      <c r="W107" s="47">
        <v>73</v>
      </c>
      <c r="X107" s="47">
        <v>21.8</v>
      </c>
      <c r="Y107" s="47">
        <v>30</v>
      </c>
      <c r="Z107" s="68">
        <v>92186</v>
      </c>
      <c r="AA107" s="68">
        <v>240000</v>
      </c>
      <c r="AB107" s="68">
        <v>7240</v>
      </c>
      <c r="AC107" s="47" t="s">
        <v>314</v>
      </c>
      <c r="AD107" s="47" t="s">
        <v>38</v>
      </c>
      <c r="AE107" s="47">
        <v>2.9</v>
      </c>
      <c r="AF107" s="47">
        <v>0.2</v>
      </c>
      <c r="AG107" s="47">
        <v>2.7</v>
      </c>
      <c r="AH107" s="47">
        <v>1169</v>
      </c>
      <c r="AI107" s="47"/>
      <c r="AJ107" s="47">
        <v>1.1000000000000001</v>
      </c>
      <c r="AK107" s="47">
        <v>30.5</v>
      </c>
      <c r="AL107" s="47">
        <v>22.4</v>
      </c>
      <c r="AM107" s="47"/>
      <c r="AN107" s="47"/>
      <c r="AO107" s="45">
        <v>13.4</v>
      </c>
      <c r="AP107" s="45">
        <v>80</v>
      </c>
      <c r="AQ107" s="45">
        <v>6.6</v>
      </c>
      <c r="AR107" s="45" t="s">
        <v>315</v>
      </c>
      <c r="AS107" s="44" t="s">
        <v>316</v>
      </c>
      <c r="AT107" s="60"/>
      <c r="AU107" s="150" t="s">
        <v>464</v>
      </c>
      <c r="AV107" s="142" t="s">
        <v>395</v>
      </c>
      <c r="AW107" s="151" t="s">
        <v>396</v>
      </c>
      <c r="AX107" s="129"/>
      <c r="AY107" s="129"/>
      <c r="AZ107" s="129"/>
      <c r="BA107" s="129"/>
    </row>
    <row r="108" spans="1:53" ht="30" x14ac:dyDescent="0.2">
      <c r="A108" s="47">
        <v>106</v>
      </c>
      <c r="B108" s="138">
        <v>106</v>
      </c>
      <c r="C108" s="67" t="s">
        <v>40</v>
      </c>
      <c r="D108" s="67">
        <v>18</v>
      </c>
      <c r="E108" s="45">
        <v>45.5</v>
      </c>
      <c r="F108" s="45">
        <v>1.61</v>
      </c>
      <c r="G108" s="45"/>
      <c r="H108" s="45">
        <f t="shared" si="13"/>
        <v>17.553335133675397</v>
      </c>
      <c r="I108" s="45">
        <v>0</v>
      </c>
      <c r="J108" s="45">
        <v>0</v>
      </c>
      <c r="K108" s="80">
        <v>0</v>
      </c>
      <c r="L108" s="45"/>
      <c r="M108" s="45"/>
      <c r="N108" s="45"/>
      <c r="O108" s="45"/>
      <c r="P108" s="45"/>
      <c r="Q108" s="48" t="s">
        <v>460</v>
      </c>
      <c r="R108" s="45"/>
      <c r="S108" s="47"/>
      <c r="T108" s="47">
        <v>8.3000000000000007</v>
      </c>
      <c r="U108" s="47">
        <v>25.1</v>
      </c>
      <c r="V108" s="47">
        <v>2.8</v>
      </c>
      <c r="W108" s="47">
        <v>90</v>
      </c>
      <c r="X108" s="47">
        <v>29.6</v>
      </c>
      <c r="Y108" s="47">
        <v>32.9</v>
      </c>
      <c r="Z108" s="68">
        <v>108345</v>
      </c>
      <c r="AA108" s="68">
        <v>310000</v>
      </c>
      <c r="AB108" s="47">
        <v>10280</v>
      </c>
      <c r="AC108" s="47" t="s">
        <v>317</v>
      </c>
      <c r="AD108" s="47" t="s">
        <v>38</v>
      </c>
      <c r="AE108" s="47">
        <v>3.2</v>
      </c>
      <c r="AF108" s="47">
        <v>0</v>
      </c>
      <c r="AG108" s="47">
        <v>3.2</v>
      </c>
      <c r="AH108" s="47">
        <v>7585</v>
      </c>
      <c r="AI108" s="47"/>
      <c r="AJ108" s="47">
        <v>1</v>
      </c>
      <c r="AK108" s="47">
        <v>11.7</v>
      </c>
      <c r="AL108" s="47">
        <v>24.8</v>
      </c>
      <c r="AM108" s="47"/>
      <c r="AN108" s="47"/>
      <c r="AO108" s="45">
        <v>27.3</v>
      </c>
      <c r="AP108" s="45">
        <v>70.8</v>
      </c>
      <c r="AQ108" s="45">
        <v>1.9</v>
      </c>
      <c r="AR108" s="45"/>
      <c r="AS108" s="44" t="s">
        <v>39</v>
      </c>
      <c r="AT108" s="60"/>
      <c r="AU108" s="139"/>
    </row>
    <row r="109" spans="1:53" x14ac:dyDescent="0.2">
      <c r="A109" s="47">
        <v>107</v>
      </c>
      <c r="B109" s="138">
        <v>107</v>
      </c>
      <c r="C109" s="67" t="s">
        <v>40</v>
      </c>
      <c r="D109" s="67">
        <v>25</v>
      </c>
      <c r="E109" s="45">
        <v>63.8</v>
      </c>
      <c r="F109" s="45">
        <v>1.76</v>
      </c>
      <c r="G109" s="45"/>
      <c r="H109" s="45">
        <f t="shared" si="13"/>
        <v>20.59659090909091</v>
      </c>
      <c r="I109" s="45">
        <v>0</v>
      </c>
      <c r="J109" s="45">
        <v>0</v>
      </c>
      <c r="K109" s="80">
        <v>0</v>
      </c>
      <c r="L109" s="45"/>
      <c r="M109" s="45">
        <v>0</v>
      </c>
      <c r="N109" s="45"/>
      <c r="O109" s="45"/>
      <c r="P109" s="45"/>
      <c r="Q109" s="45" t="s">
        <v>459</v>
      </c>
      <c r="R109" s="45"/>
      <c r="S109" s="47"/>
      <c r="T109" s="47">
        <v>7.1</v>
      </c>
      <c r="U109" s="47">
        <v>20.5</v>
      </c>
      <c r="V109" s="47">
        <v>2.62</v>
      </c>
      <c r="W109" s="47">
        <v>78</v>
      </c>
      <c r="X109" s="47">
        <v>27.1</v>
      </c>
      <c r="Y109" s="47">
        <v>43.6</v>
      </c>
      <c r="Z109" s="68">
        <v>123759</v>
      </c>
      <c r="AA109" s="68">
        <v>485000</v>
      </c>
      <c r="AB109" s="68">
        <v>8540</v>
      </c>
      <c r="AC109" s="47" t="s">
        <v>318</v>
      </c>
      <c r="AD109" s="47" t="s">
        <v>38</v>
      </c>
      <c r="AE109" s="47">
        <v>4.5999999999999996</v>
      </c>
      <c r="AF109" s="47">
        <v>0.5</v>
      </c>
      <c r="AG109" s="47">
        <v>4.0999999999999996</v>
      </c>
      <c r="AH109" s="47">
        <v>2059</v>
      </c>
      <c r="AI109" s="47"/>
      <c r="AJ109" s="47">
        <v>0.8</v>
      </c>
      <c r="AK109" s="47">
        <v>20.8</v>
      </c>
      <c r="AL109" s="47">
        <v>28.5</v>
      </c>
      <c r="AM109" s="47"/>
      <c r="AN109" s="47"/>
      <c r="AO109" s="45">
        <v>6.8</v>
      </c>
      <c r="AP109" s="45">
        <v>90.2</v>
      </c>
      <c r="AQ109" s="45">
        <v>3</v>
      </c>
      <c r="AR109" s="45"/>
      <c r="AS109" s="44" t="s">
        <v>39</v>
      </c>
      <c r="AT109" s="60"/>
      <c r="AU109" s="139"/>
    </row>
    <row r="110" spans="1:53" ht="30" x14ac:dyDescent="0.2">
      <c r="A110" s="47">
        <v>108</v>
      </c>
      <c r="B110" s="138">
        <v>108</v>
      </c>
      <c r="C110" s="67" t="s">
        <v>40</v>
      </c>
      <c r="D110" s="67">
        <v>28</v>
      </c>
      <c r="E110" s="45">
        <v>53</v>
      </c>
      <c r="F110" s="45">
        <v>1.64</v>
      </c>
      <c r="G110" s="45"/>
      <c r="H110" s="45">
        <f t="shared" si="13"/>
        <v>19.705532421177875</v>
      </c>
      <c r="I110" s="45" t="s">
        <v>443</v>
      </c>
      <c r="J110" s="45">
        <v>1</v>
      </c>
      <c r="K110" s="80">
        <v>1</v>
      </c>
      <c r="L110" s="45"/>
      <c r="M110" s="45"/>
      <c r="N110" s="45"/>
      <c r="O110" s="45"/>
      <c r="P110" s="45"/>
      <c r="Q110" s="45" t="s">
        <v>266</v>
      </c>
      <c r="R110" s="45"/>
      <c r="S110" s="47"/>
      <c r="T110" s="47">
        <v>7.2</v>
      </c>
      <c r="U110" s="47">
        <v>22.9</v>
      </c>
      <c r="V110" s="47">
        <v>3.11</v>
      </c>
      <c r="W110" s="47">
        <v>74</v>
      </c>
      <c r="X110" s="47">
        <v>23.1</v>
      </c>
      <c r="Y110" s="47">
        <v>31.3</v>
      </c>
      <c r="Z110" s="68">
        <v>112376</v>
      </c>
      <c r="AA110" s="68">
        <v>253000</v>
      </c>
      <c r="AB110" s="47">
        <v>10520</v>
      </c>
      <c r="AC110" s="47" t="s">
        <v>319</v>
      </c>
      <c r="AD110" s="47" t="s">
        <v>38</v>
      </c>
      <c r="AE110" s="47">
        <v>1.8</v>
      </c>
      <c r="AF110" s="47">
        <v>0.3</v>
      </c>
      <c r="AG110" s="47">
        <v>1.5</v>
      </c>
      <c r="AH110" s="47">
        <v>1825</v>
      </c>
      <c r="AI110" s="47"/>
      <c r="AJ110" s="47">
        <v>0.9</v>
      </c>
      <c r="AK110" s="47">
        <v>22.2</v>
      </c>
      <c r="AL110" s="47">
        <v>15.2</v>
      </c>
      <c r="AM110" s="47"/>
      <c r="AN110" s="47"/>
      <c r="AO110" s="45">
        <v>6.4</v>
      </c>
      <c r="AP110" s="45">
        <v>89.2</v>
      </c>
      <c r="AQ110" s="45">
        <v>4.4000000000000004</v>
      </c>
      <c r="AR110" s="45"/>
      <c r="AS110" s="44" t="s">
        <v>39</v>
      </c>
      <c r="AT110" s="60"/>
      <c r="AU110" s="139"/>
    </row>
    <row r="111" spans="1:53" x14ac:dyDescent="0.2">
      <c r="A111" s="47">
        <v>109</v>
      </c>
      <c r="B111" s="138">
        <v>109</v>
      </c>
      <c r="C111" s="67" t="s">
        <v>36</v>
      </c>
      <c r="D111" s="67">
        <v>25</v>
      </c>
      <c r="E111" s="45">
        <v>51</v>
      </c>
      <c r="F111" s="45">
        <v>1.69</v>
      </c>
      <c r="G111" s="45"/>
      <c r="H111" s="45">
        <f t="shared" si="13"/>
        <v>17.856517628934565</v>
      </c>
      <c r="I111" s="45">
        <v>3</v>
      </c>
      <c r="J111" s="45">
        <v>0</v>
      </c>
      <c r="K111" s="80">
        <v>1</v>
      </c>
      <c r="L111" s="45" t="s">
        <v>428</v>
      </c>
      <c r="M111" s="45"/>
      <c r="N111" s="45"/>
      <c r="O111" s="45"/>
      <c r="P111" s="45"/>
      <c r="Q111" s="45" t="s">
        <v>286</v>
      </c>
      <c r="R111" s="45"/>
      <c r="S111" s="47"/>
      <c r="T111" s="47">
        <v>8.4</v>
      </c>
      <c r="U111" s="47">
        <v>24.8</v>
      </c>
      <c r="V111" s="47">
        <v>2.36</v>
      </c>
      <c r="W111" s="47">
        <v>88</v>
      </c>
      <c r="X111" s="47">
        <v>35.700000000000003</v>
      </c>
      <c r="Y111" s="47">
        <v>40.4</v>
      </c>
      <c r="Z111" s="68">
        <v>93456</v>
      </c>
      <c r="AA111" s="68">
        <v>601000</v>
      </c>
      <c r="AB111" s="68">
        <v>71420</v>
      </c>
      <c r="AC111" s="47" t="s">
        <v>320</v>
      </c>
      <c r="AD111" s="47" t="s">
        <v>38</v>
      </c>
      <c r="AE111" s="47">
        <v>2.1</v>
      </c>
      <c r="AF111" s="47">
        <v>0.3</v>
      </c>
      <c r="AG111" s="47">
        <v>1.8</v>
      </c>
      <c r="AH111" s="47">
        <v>1777</v>
      </c>
      <c r="AI111" s="47"/>
      <c r="AJ111" s="47">
        <v>1.3</v>
      </c>
      <c r="AK111" s="47">
        <v>26.8</v>
      </c>
      <c r="AL111" s="47">
        <v>34.799999999999997</v>
      </c>
      <c r="AM111" s="47"/>
      <c r="AN111" s="47">
        <v>15</v>
      </c>
      <c r="AO111" s="45">
        <v>6.6</v>
      </c>
      <c r="AP111" s="45">
        <v>75.599999999999994</v>
      </c>
      <c r="AQ111" s="45">
        <v>2.8</v>
      </c>
      <c r="AR111" s="45"/>
      <c r="AS111" s="44" t="s">
        <v>39</v>
      </c>
      <c r="AT111" s="60"/>
      <c r="AU111" s="139"/>
    </row>
    <row r="112" spans="1:53" x14ac:dyDescent="0.2">
      <c r="A112" s="47">
        <v>110</v>
      </c>
      <c r="B112" s="138">
        <v>110</v>
      </c>
      <c r="C112" s="67" t="s">
        <v>40</v>
      </c>
      <c r="D112" s="67">
        <v>18</v>
      </c>
      <c r="E112" s="45">
        <v>48.8</v>
      </c>
      <c r="F112" s="45">
        <v>1.62</v>
      </c>
      <c r="G112" s="45"/>
      <c r="H112" s="45">
        <f t="shared" si="13"/>
        <v>18.594726413656449</v>
      </c>
      <c r="I112" s="45">
        <v>0</v>
      </c>
      <c r="J112" s="45">
        <v>0</v>
      </c>
      <c r="K112" s="80">
        <v>0</v>
      </c>
      <c r="L112" s="45"/>
      <c r="M112" s="45"/>
      <c r="N112" s="45"/>
      <c r="O112" s="45"/>
      <c r="P112" s="45"/>
      <c r="Q112" s="48" t="s">
        <v>460</v>
      </c>
      <c r="R112" s="45"/>
      <c r="S112" s="47"/>
      <c r="T112" s="47">
        <v>7.9</v>
      </c>
      <c r="U112" s="47">
        <v>23.3</v>
      </c>
      <c r="V112" s="47">
        <v>2.72</v>
      </c>
      <c r="W112" s="47">
        <v>86</v>
      </c>
      <c r="X112" s="47">
        <v>29</v>
      </c>
      <c r="Y112" s="47">
        <v>33.6</v>
      </c>
      <c r="Z112" s="47">
        <v>103948</v>
      </c>
      <c r="AA112" s="68">
        <v>449000</v>
      </c>
      <c r="AB112" s="68">
        <v>8370</v>
      </c>
      <c r="AC112" s="47" t="s">
        <v>242</v>
      </c>
      <c r="AD112" s="47" t="s">
        <v>38</v>
      </c>
      <c r="AE112" s="47">
        <v>1.7</v>
      </c>
      <c r="AF112" s="47">
        <v>0.1</v>
      </c>
      <c r="AG112" s="47">
        <v>1.6</v>
      </c>
      <c r="AH112" s="47">
        <v>2472</v>
      </c>
      <c r="AI112" s="47"/>
      <c r="AJ112" s="47">
        <v>0.9</v>
      </c>
      <c r="AK112" s="47">
        <v>52.1</v>
      </c>
      <c r="AL112" s="47">
        <v>45.8</v>
      </c>
      <c r="AM112" s="47"/>
      <c r="AN112" s="47"/>
      <c r="AO112" s="45">
        <v>14.8</v>
      </c>
      <c r="AP112" s="45">
        <v>82.4</v>
      </c>
      <c r="AQ112" s="45">
        <v>2.8</v>
      </c>
      <c r="AR112" s="45"/>
      <c r="AS112" s="44" t="s">
        <v>39</v>
      </c>
      <c r="AT112" s="60"/>
      <c r="AU112" s="139"/>
    </row>
    <row r="113" spans="1:53" x14ac:dyDescent="0.2">
      <c r="A113" s="47">
        <v>111</v>
      </c>
      <c r="B113" s="138">
        <v>111</v>
      </c>
      <c r="C113" s="67" t="s">
        <v>40</v>
      </c>
      <c r="D113" s="67">
        <v>20</v>
      </c>
      <c r="E113" s="45">
        <v>49.8</v>
      </c>
      <c r="F113" s="45">
        <v>1.62</v>
      </c>
      <c r="G113" s="45"/>
      <c r="H113" s="45">
        <f t="shared" si="13"/>
        <v>18.975765889346132</v>
      </c>
      <c r="I113" s="45">
        <v>0</v>
      </c>
      <c r="J113" s="45">
        <v>0</v>
      </c>
      <c r="K113" s="80">
        <v>0</v>
      </c>
      <c r="L113" s="45"/>
      <c r="M113" s="45"/>
      <c r="N113" s="45"/>
      <c r="O113" s="45"/>
      <c r="P113" s="45"/>
      <c r="Q113" s="48" t="s">
        <v>460</v>
      </c>
      <c r="R113" s="45"/>
      <c r="S113" s="47"/>
      <c r="T113" s="47">
        <v>9.1</v>
      </c>
      <c r="U113" s="47">
        <v>27.1</v>
      </c>
      <c r="V113" s="47">
        <v>4.0999999999999996</v>
      </c>
      <c r="W113" s="47">
        <v>59</v>
      </c>
      <c r="X113" s="47">
        <v>22.2</v>
      </c>
      <c r="Y113" s="47">
        <v>37.5</v>
      </c>
      <c r="Z113" s="68">
        <v>88132</v>
      </c>
      <c r="AA113" s="68">
        <v>1129000</v>
      </c>
      <c r="AB113" s="68">
        <v>91510</v>
      </c>
      <c r="AC113" s="47" t="s">
        <v>321</v>
      </c>
      <c r="AD113" s="47" t="s">
        <v>38</v>
      </c>
      <c r="AE113" s="47">
        <v>1</v>
      </c>
      <c r="AF113" s="47">
        <v>0.1</v>
      </c>
      <c r="AG113" s="47">
        <v>0.9</v>
      </c>
      <c r="AH113" s="47">
        <v>1164</v>
      </c>
      <c r="AI113" s="47"/>
      <c r="AJ113" s="47">
        <v>0.7</v>
      </c>
      <c r="AK113" s="47">
        <v>26.3</v>
      </c>
      <c r="AL113" s="47">
        <v>15.4</v>
      </c>
      <c r="AM113" s="47"/>
      <c r="AN113" s="47"/>
      <c r="AO113" s="45">
        <v>1.2</v>
      </c>
      <c r="AP113" s="45">
        <v>95.3</v>
      </c>
      <c r="AQ113" s="45">
        <v>3.5</v>
      </c>
      <c r="AR113" s="45"/>
      <c r="AS113" s="44" t="s">
        <v>39</v>
      </c>
      <c r="AT113" s="60"/>
      <c r="AU113" s="129"/>
    </row>
    <row r="114" spans="1:53" ht="30" x14ac:dyDescent="0.2">
      <c r="A114" s="47">
        <v>112</v>
      </c>
      <c r="B114" s="138">
        <v>112</v>
      </c>
      <c r="C114" s="67" t="s">
        <v>40</v>
      </c>
      <c r="D114" s="67">
        <v>19</v>
      </c>
      <c r="E114" s="45">
        <v>43.5</v>
      </c>
      <c r="F114" s="45">
        <v>1.52</v>
      </c>
      <c r="G114" s="45"/>
      <c r="H114" s="45">
        <f t="shared" si="13"/>
        <v>18.827908587257618</v>
      </c>
      <c r="I114" s="45">
        <v>3</v>
      </c>
      <c r="J114" s="45">
        <v>1</v>
      </c>
      <c r="K114" s="80">
        <v>0</v>
      </c>
      <c r="L114" s="45"/>
      <c r="M114" s="45"/>
      <c r="N114" s="45"/>
      <c r="O114" s="45"/>
      <c r="P114" s="45"/>
      <c r="Q114" s="45" t="s">
        <v>260</v>
      </c>
      <c r="R114" s="45"/>
      <c r="S114" s="47"/>
      <c r="T114" s="47">
        <v>9.1</v>
      </c>
      <c r="U114" s="47">
        <v>27.5</v>
      </c>
      <c r="V114" s="47">
        <v>3.03</v>
      </c>
      <c r="W114" s="47">
        <v>91</v>
      </c>
      <c r="X114" s="47">
        <v>29.8</v>
      </c>
      <c r="Y114" s="47">
        <v>32.9</v>
      </c>
      <c r="Z114" s="68">
        <v>102374</v>
      </c>
      <c r="AA114" s="68">
        <v>664000</v>
      </c>
      <c r="AB114" s="68">
        <v>5570</v>
      </c>
      <c r="AC114" s="47" t="s">
        <v>322</v>
      </c>
      <c r="AD114" s="47" t="s">
        <v>38</v>
      </c>
      <c r="AE114" s="47">
        <v>4.2</v>
      </c>
      <c r="AF114" s="47">
        <v>0.7</v>
      </c>
      <c r="AG114" s="47">
        <v>3.5</v>
      </c>
      <c r="AH114" s="47">
        <v>1166</v>
      </c>
      <c r="AI114" s="47"/>
      <c r="AJ114" s="47">
        <v>0.6</v>
      </c>
      <c r="AK114" s="47">
        <v>37.1</v>
      </c>
      <c r="AL114" s="47">
        <v>21</v>
      </c>
      <c r="AM114" s="47"/>
      <c r="AN114" s="47"/>
      <c r="AO114" s="152">
        <v>14</v>
      </c>
      <c r="AP114" s="45">
        <v>83.3</v>
      </c>
      <c r="AQ114" s="45">
        <v>2.7</v>
      </c>
      <c r="AR114" s="45"/>
      <c r="AS114" s="44" t="s">
        <v>39</v>
      </c>
      <c r="AT114" s="60"/>
      <c r="AU114" s="139"/>
    </row>
    <row r="115" spans="1:53" x14ac:dyDescent="0.2">
      <c r="A115" s="47">
        <v>113</v>
      </c>
      <c r="B115" s="138">
        <v>113</v>
      </c>
      <c r="C115" s="67" t="s">
        <v>40</v>
      </c>
      <c r="D115" s="67">
        <v>33</v>
      </c>
      <c r="E115" s="45">
        <v>50.7</v>
      </c>
      <c r="F115" s="45">
        <v>1.64</v>
      </c>
      <c r="G115" s="45"/>
      <c r="H115" s="45">
        <f t="shared" si="13"/>
        <v>18.850386674598457</v>
      </c>
      <c r="I115" s="45">
        <v>14</v>
      </c>
      <c r="J115" s="45">
        <v>4</v>
      </c>
      <c r="K115" s="80">
        <v>5</v>
      </c>
      <c r="L115" s="45"/>
      <c r="M115" s="45"/>
      <c r="N115" s="45"/>
      <c r="O115" s="45"/>
      <c r="P115" s="45"/>
      <c r="Q115" s="45" t="s">
        <v>324</v>
      </c>
      <c r="R115" s="45"/>
      <c r="S115" s="47"/>
      <c r="T115" s="47">
        <v>12.4</v>
      </c>
      <c r="U115" s="47">
        <v>35.4</v>
      </c>
      <c r="V115" s="47">
        <v>5.44</v>
      </c>
      <c r="W115" s="47">
        <v>65</v>
      </c>
      <c r="X115" s="47">
        <v>22.7</v>
      </c>
      <c r="Y115" s="47">
        <v>34.9</v>
      </c>
      <c r="Z115" s="68">
        <v>72743</v>
      </c>
      <c r="AA115" s="68">
        <v>308000</v>
      </c>
      <c r="AB115" s="68">
        <v>7300</v>
      </c>
      <c r="AC115" s="47" t="s">
        <v>323</v>
      </c>
      <c r="AD115" s="47" t="s">
        <v>38</v>
      </c>
      <c r="AE115" s="47">
        <v>1.8</v>
      </c>
      <c r="AF115" s="47">
        <v>0.4</v>
      </c>
      <c r="AG115" s="47">
        <v>1.4</v>
      </c>
      <c r="AH115" s="47">
        <v>1074</v>
      </c>
      <c r="AI115" s="47"/>
      <c r="AJ115" s="47">
        <v>0.8</v>
      </c>
      <c r="AK115" s="47">
        <v>22.4</v>
      </c>
      <c r="AL115" s="47">
        <v>17.600000000000001</v>
      </c>
      <c r="AM115" s="47"/>
      <c r="AN115" s="47"/>
      <c r="AO115" s="45">
        <v>4.8</v>
      </c>
      <c r="AP115" s="45">
        <v>90.8</v>
      </c>
      <c r="AQ115" s="45">
        <v>4.4000000000000004</v>
      </c>
      <c r="AR115" s="45"/>
      <c r="AS115" s="44" t="s">
        <v>39</v>
      </c>
      <c r="AT115" s="60"/>
      <c r="AU115" s="139"/>
    </row>
    <row r="116" spans="1:53" x14ac:dyDescent="0.2">
      <c r="A116" s="47">
        <v>114</v>
      </c>
      <c r="B116" s="138">
        <v>114</v>
      </c>
      <c r="C116" s="67" t="s">
        <v>40</v>
      </c>
      <c r="D116" s="67">
        <v>36</v>
      </c>
      <c r="E116" s="45">
        <v>45</v>
      </c>
      <c r="F116" s="45">
        <v>1.59</v>
      </c>
      <c r="G116" s="45"/>
      <c r="H116" s="45">
        <f t="shared" si="13"/>
        <v>17.799928800284796</v>
      </c>
      <c r="I116" s="80">
        <v>6</v>
      </c>
      <c r="J116" s="45">
        <v>0</v>
      </c>
      <c r="K116" s="80">
        <v>3</v>
      </c>
      <c r="L116" s="45" t="s">
        <v>433</v>
      </c>
      <c r="M116" s="45"/>
      <c r="N116" s="45"/>
      <c r="O116" s="45"/>
      <c r="P116" s="45"/>
      <c r="Q116" s="45" t="s">
        <v>289</v>
      </c>
      <c r="R116" s="45"/>
      <c r="S116" s="47"/>
      <c r="T116" s="47">
        <v>4.5</v>
      </c>
      <c r="U116" s="47">
        <v>12.7</v>
      </c>
      <c r="V116" s="47">
        <v>1.31</v>
      </c>
      <c r="W116" s="47">
        <v>98</v>
      </c>
      <c r="X116" s="47">
        <v>34.4</v>
      </c>
      <c r="Y116" s="47">
        <v>35.200000000000003</v>
      </c>
      <c r="Z116" s="68">
        <v>214064</v>
      </c>
      <c r="AA116" s="68">
        <v>940000</v>
      </c>
      <c r="AB116" s="68">
        <v>16990</v>
      </c>
      <c r="AC116" s="47" t="s">
        <v>325</v>
      </c>
      <c r="AD116" s="47" t="s">
        <v>38</v>
      </c>
      <c r="AE116" s="47">
        <v>3.9</v>
      </c>
      <c r="AF116" s="47">
        <v>2.5</v>
      </c>
      <c r="AG116" s="47">
        <v>1.4</v>
      </c>
      <c r="AH116" s="47">
        <v>2264</v>
      </c>
      <c r="AI116" s="47"/>
      <c r="AJ116" s="47">
        <v>1.1000000000000001</v>
      </c>
      <c r="AK116" s="47">
        <v>41.3</v>
      </c>
      <c r="AL116" s="47">
        <v>12.4</v>
      </c>
      <c r="AM116" s="47"/>
      <c r="AN116" s="47">
        <v>13.6</v>
      </c>
      <c r="AO116" s="45">
        <v>8.9</v>
      </c>
      <c r="AP116" s="45">
        <v>74.900000000000006</v>
      </c>
      <c r="AQ116" s="45">
        <v>2.6</v>
      </c>
      <c r="AR116" s="45"/>
      <c r="AS116" s="44" t="s">
        <v>39</v>
      </c>
      <c r="AT116" s="60"/>
      <c r="AU116" s="139"/>
    </row>
    <row r="117" spans="1:53" ht="30" x14ac:dyDescent="0.2">
      <c r="A117" s="47">
        <v>115</v>
      </c>
      <c r="B117" s="138">
        <v>115</v>
      </c>
      <c r="C117" s="67" t="s">
        <v>36</v>
      </c>
      <c r="D117" s="67">
        <v>18</v>
      </c>
      <c r="E117" s="45">
        <v>52.8</v>
      </c>
      <c r="F117" s="45">
        <v>1.79</v>
      </c>
      <c r="G117" s="45"/>
      <c r="H117" s="45">
        <f t="shared" si="13"/>
        <v>16.478886426765705</v>
      </c>
      <c r="I117" s="45">
        <v>2</v>
      </c>
      <c r="J117" s="45" t="s">
        <v>444</v>
      </c>
      <c r="K117" s="80">
        <v>1</v>
      </c>
      <c r="L117" s="45"/>
      <c r="M117" s="45" t="s">
        <v>421</v>
      </c>
      <c r="N117" s="45"/>
      <c r="O117" s="45"/>
      <c r="P117" s="45"/>
      <c r="Q117" s="45" t="s">
        <v>286</v>
      </c>
      <c r="R117" s="45"/>
      <c r="S117" s="47"/>
      <c r="T117" s="47">
        <v>8.3000000000000007</v>
      </c>
      <c r="U117" s="47">
        <v>24.7</v>
      </c>
      <c r="V117" s="47">
        <v>3.11</v>
      </c>
      <c r="W117" s="47">
        <v>79</v>
      </c>
      <c r="X117" s="47">
        <v>26.6</v>
      </c>
      <c r="Y117" s="47">
        <v>33.5</v>
      </c>
      <c r="Z117" s="47">
        <v>116432</v>
      </c>
      <c r="AA117" s="68">
        <v>513000</v>
      </c>
      <c r="AB117" s="68">
        <v>10460</v>
      </c>
      <c r="AC117" s="47" t="s">
        <v>326</v>
      </c>
      <c r="AD117" s="47" t="s">
        <v>38</v>
      </c>
      <c r="AE117" s="47">
        <v>2.2999999999999998</v>
      </c>
      <c r="AF117" s="47">
        <v>0.7</v>
      </c>
      <c r="AG117" s="47">
        <v>1.6</v>
      </c>
      <c r="AH117" s="47">
        <v>2051</v>
      </c>
      <c r="AI117" s="47"/>
      <c r="AJ117" s="47">
        <v>0.8</v>
      </c>
      <c r="AK117" s="47">
        <v>45.6</v>
      </c>
      <c r="AL117" s="47">
        <v>42.4</v>
      </c>
      <c r="AM117" s="47"/>
      <c r="AN117" s="47"/>
      <c r="AO117" s="45">
        <v>2.5</v>
      </c>
      <c r="AP117" s="45">
        <v>93.4</v>
      </c>
      <c r="AQ117" s="45">
        <v>4.0999999999999996</v>
      </c>
      <c r="AR117" s="45"/>
      <c r="AS117" s="44" t="s">
        <v>39</v>
      </c>
      <c r="AT117" s="60"/>
      <c r="AU117" s="139"/>
    </row>
    <row r="118" spans="1:53" x14ac:dyDescent="0.2">
      <c r="A118" s="47">
        <v>116</v>
      </c>
      <c r="B118" s="138">
        <v>116</v>
      </c>
      <c r="C118" s="67" t="s">
        <v>40</v>
      </c>
      <c r="D118" s="44">
        <v>22</v>
      </c>
      <c r="E118" s="45">
        <v>51.8</v>
      </c>
      <c r="F118" s="45">
        <v>1.59</v>
      </c>
      <c r="G118" s="45"/>
      <c r="H118" s="45">
        <f t="shared" si="13"/>
        <v>20.489695818994498</v>
      </c>
      <c r="I118" s="45">
        <v>30</v>
      </c>
      <c r="J118" s="52">
        <v>2</v>
      </c>
      <c r="K118" s="80">
        <v>0</v>
      </c>
      <c r="L118" s="45"/>
      <c r="M118" s="45"/>
      <c r="N118" s="45"/>
      <c r="O118" s="45"/>
      <c r="P118" s="45"/>
      <c r="Q118" s="45" t="s">
        <v>270</v>
      </c>
      <c r="R118" s="45"/>
      <c r="S118" s="47"/>
      <c r="T118" s="47">
        <v>8.1999999999999993</v>
      </c>
      <c r="U118" s="47">
        <v>26.3</v>
      </c>
      <c r="V118" s="47">
        <v>2.58</v>
      </c>
      <c r="W118" s="47">
        <v>102</v>
      </c>
      <c r="X118" s="47">
        <v>31.9</v>
      </c>
      <c r="Y118" s="47">
        <v>31.3</v>
      </c>
      <c r="Z118" s="68">
        <v>89762</v>
      </c>
      <c r="AA118" s="68">
        <v>707000</v>
      </c>
      <c r="AB118" s="68">
        <v>10640</v>
      </c>
      <c r="AC118" s="47" t="s">
        <v>314</v>
      </c>
      <c r="AD118" s="47" t="s">
        <v>38</v>
      </c>
      <c r="AE118" s="47">
        <v>2</v>
      </c>
      <c r="AF118" s="47">
        <v>0.3</v>
      </c>
      <c r="AG118" s="47">
        <v>0.7</v>
      </c>
      <c r="AH118" s="47">
        <v>1669</v>
      </c>
      <c r="AI118" s="47"/>
      <c r="AJ118" s="47">
        <v>0.8</v>
      </c>
      <c r="AK118" s="47">
        <v>58.4</v>
      </c>
      <c r="AL118" s="47">
        <v>52.6</v>
      </c>
      <c r="AM118" s="47"/>
      <c r="AN118" s="47"/>
      <c r="AO118" s="45">
        <v>9.6999999999999993</v>
      </c>
      <c r="AP118" s="45">
        <v>87.6</v>
      </c>
      <c r="AQ118" s="45">
        <v>2.7</v>
      </c>
      <c r="AR118" s="45"/>
      <c r="AS118" s="44" t="s">
        <v>39</v>
      </c>
      <c r="AT118" s="60"/>
      <c r="AU118" s="139"/>
    </row>
    <row r="119" spans="1:53" ht="16" x14ac:dyDescent="0.2">
      <c r="A119" s="47">
        <v>117</v>
      </c>
      <c r="B119" s="138">
        <v>117</v>
      </c>
      <c r="C119" s="67" t="s">
        <v>40</v>
      </c>
      <c r="D119" s="67">
        <v>22</v>
      </c>
      <c r="E119" s="45">
        <v>57.9</v>
      </c>
      <c r="F119" s="45">
        <v>1.71</v>
      </c>
      <c r="G119" s="45"/>
      <c r="H119" s="45">
        <f t="shared" si="13"/>
        <v>19.800964399302352</v>
      </c>
      <c r="I119" s="45">
        <v>7</v>
      </c>
      <c r="J119" s="45" t="s">
        <v>444</v>
      </c>
      <c r="K119" s="80">
        <v>2</v>
      </c>
      <c r="L119" s="45"/>
      <c r="M119" s="45"/>
      <c r="N119" s="45"/>
      <c r="O119" s="45"/>
      <c r="P119" s="45"/>
      <c r="Q119" s="45" t="s">
        <v>461</v>
      </c>
      <c r="R119" s="45"/>
      <c r="S119" s="47"/>
      <c r="T119" s="47">
        <v>9.1</v>
      </c>
      <c r="U119" s="47">
        <v>30.2</v>
      </c>
      <c r="V119" s="47">
        <v>3.9</v>
      </c>
      <c r="W119" s="47">
        <v>78</v>
      </c>
      <c r="X119" s="47">
        <v>23.5</v>
      </c>
      <c r="Y119" s="47">
        <v>30.3</v>
      </c>
      <c r="Z119" s="68">
        <v>98286</v>
      </c>
      <c r="AA119" s="68">
        <v>163000</v>
      </c>
      <c r="AB119" s="68">
        <v>6220</v>
      </c>
      <c r="AC119" s="47" t="s">
        <v>327</v>
      </c>
      <c r="AD119" s="47" t="s">
        <v>46</v>
      </c>
      <c r="AE119" s="47">
        <v>1.8</v>
      </c>
      <c r="AF119" s="47">
        <v>0.1</v>
      </c>
      <c r="AG119" s="47">
        <v>1.7</v>
      </c>
      <c r="AH119" s="47">
        <v>1166</v>
      </c>
      <c r="AI119" s="47"/>
      <c r="AJ119" s="47">
        <v>1.2</v>
      </c>
      <c r="AK119" s="47">
        <v>28</v>
      </c>
      <c r="AL119" s="47">
        <v>21</v>
      </c>
      <c r="AM119" s="47"/>
      <c r="AN119" s="47"/>
      <c r="AO119" s="45">
        <v>24.1</v>
      </c>
      <c r="AP119" s="45">
        <v>70.7</v>
      </c>
      <c r="AQ119" s="45">
        <v>5.2</v>
      </c>
      <c r="AR119" s="45" t="s">
        <v>315</v>
      </c>
      <c r="AS119" s="44" t="s">
        <v>316</v>
      </c>
      <c r="AT119" s="60"/>
      <c r="AU119" s="150" t="s">
        <v>464</v>
      </c>
      <c r="AV119" s="142" t="s">
        <v>395</v>
      </c>
      <c r="AW119" s="151" t="s">
        <v>396</v>
      </c>
      <c r="AX119" s="129"/>
      <c r="AY119" s="129"/>
      <c r="AZ119" s="129"/>
      <c r="BA119" s="129"/>
    </row>
    <row r="120" spans="1:53" x14ac:dyDescent="0.2">
      <c r="A120" s="47">
        <v>118</v>
      </c>
      <c r="B120" s="138">
        <v>118</v>
      </c>
      <c r="C120" s="67" t="s">
        <v>40</v>
      </c>
      <c r="D120" s="67">
        <v>31</v>
      </c>
      <c r="E120" s="45">
        <v>47.2</v>
      </c>
      <c r="F120" s="45">
        <v>1.53</v>
      </c>
      <c r="G120" s="45"/>
      <c r="H120" s="45">
        <f t="shared" si="13"/>
        <v>20.163185099747963</v>
      </c>
      <c r="I120" s="45">
        <v>3</v>
      </c>
      <c r="J120" s="45">
        <v>1</v>
      </c>
      <c r="K120" s="80">
        <v>1</v>
      </c>
      <c r="L120" s="45" t="s">
        <v>421</v>
      </c>
      <c r="M120" s="45"/>
      <c r="N120" s="45"/>
      <c r="O120" s="45"/>
      <c r="P120" s="45"/>
      <c r="Q120" s="45" t="s">
        <v>286</v>
      </c>
      <c r="R120" s="45"/>
      <c r="S120" s="47"/>
      <c r="T120" s="47">
        <v>6.2</v>
      </c>
      <c r="U120" s="47">
        <v>19</v>
      </c>
      <c r="V120" s="47">
        <v>1.94</v>
      </c>
      <c r="W120" s="47">
        <v>98</v>
      </c>
      <c r="X120" s="47">
        <v>32.1</v>
      </c>
      <c r="Y120" s="47">
        <v>32.799999999999997</v>
      </c>
      <c r="Z120" s="68">
        <v>122816</v>
      </c>
      <c r="AA120" s="68">
        <v>343000</v>
      </c>
      <c r="AB120" s="68">
        <v>15500</v>
      </c>
      <c r="AC120" s="47" t="s">
        <v>328</v>
      </c>
      <c r="AD120" s="47" t="s">
        <v>38</v>
      </c>
      <c r="AE120" s="47">
        <v>0.9</v>
      </c>
      <c r="AF120" s="47">
        <v>0.3</v>
      </c>
      <c r="AG120" s="47">
        <v>0.6</v>
      </c>
      <c r="AH120" s="47">
        <v>2472</v>
      </c>
      <c r="AI120" s="47"/>
      <c r="AJ120" s="47">
        <v>0.7</v>
      </c>
      <c r="AK120" s="47">
        <v>18.600000000000001</v>
      </c>
      <c r="AL120" s="47">
        <v>11</v>
      </c>
      <c r="AM120" s="47"/>
      <c r="AN120" s="47">
        <v>3.5</v>
      </c>
      <c r="AO120" s="45">
        <v>4.9000000000000004</v>
      </c>
      <c r="AP120" s="45">
        <v>88.5</v>
      </c>
      <c r="AQ120" s="45">
        <v>3.1</v>
      </c>
      <c r="AR120" s="45"/>
      <c r="AS120" s="44" t="s">
        <v>39</v>
      </c>
      <c r="AT120" s="60"/>
      <c r="AU120" s="139"/>
    </row>
    <row r="121" spans="1:53" x14ac:dyDescent="0.2">
      <c r="A121" s="47">
        <v>119</v>
      </c>
      <c r="B121" s="138">
        <v>119</v>
      </c>
      <c r="C121" s="67" t="s">
        <v>36</v>
      </c>
      <c r="D121" s="67">
        <v>18</v>
      </c>
      <c r="E121" s="45">
        <v>42.5</v>
      </c>
      <c r="F121" s="45">
        <v>1.66</v>
      </c>
      <c r="G121" s="45"/>
      <c r="H121" s="45">
        <f t="shared" si="13"/>
        <v>15.423138336478445</v>
      </c>
      <c r="I121" s="45">
        <v>3</v>
      </c>
      <c r="J121" s="45">
        <v>1</v>
      </c>
      <c r="K121" s="80">
        <v>0</v>
      </c>
      <c r="L121" s="45"/>
      <c r="M121" s="45"/>
      <c r="N121" s="45"/>
      <c r="O121" s="45"/>
      <c r="P121" s="45"/>
      <c r="Q121" s="45" t="s">
        <v>260</v>
      </c>
      <c r="R121" s="45"/>
      <c r="S121" s="47"/>
      <c r="T121" s="47">
        <v>8.8000000000000007</v>
      </c>
      <c r="U121" s="47">
        <v>26.9</v>
      </c>
      <c r="V121" s="47">
        <v>2.78</v>
      </c>
      <c r="W121" s="47">
        <v>97</v>
      </c>
      <c r="X121" s="47">
        <v>31.6</v>
      </c>
      <c r="Y121" s="47">
        <v>32.5</v>
      </c>
      <c r="Z121" s="68">
        <v>102618</v>
      </c>
      <c r="AA121" s="68">
        <v>840000</v>
      </c>
      <c r="AB121" s="68">
        <v>14230</v>
      </c>
      <c r="AC121" s="47" t="s">
        <v>329</v>
      </c>
      <c r="AD121" s="47" t="s">
        <v>38</v>
      </c>
      <c r="AE121" s="47">
        <v>1.2</v>
      </c>
      <c r="AF121" s="47">
        <v>0</v>
      </c>
      <c r="AG121" s="47">
        <v>1.2</v>
      </c>
      <c r="AH121" s="47">
        <v>1984</v>
      </c>
      <c r="AI121" s="47"/>
      <c r="AJ121" s="47">
        <v>0.7</v>
      </c>
      <c r="AK121" s="47">
        <v>44.2</v>
      </c>
      <c r="AL121" s="47">
        <v>49.2</v>
      </c>
      <c r="AM121" s="47"/>
      <c r="AN121" s="47"/>
      <c r="AO121" s="45">
        <v>9.8000000000000007</v>
      </c>
      <c r="AP121" s="45">
        <v>87.4</v>
      </c>
      <c r="AQ121" s="45">
        <v>2.8</v>
      </c>
      <c r="AR121" s="45"/>
      <c r="AS121" s="44" t="s">
        <v>39</v>
      </c>
      <c r="AT121" s="60"/>
      <c r="AU121" s="139"/>
    </row>
    <row r="122" spans="1:53" ht="30" x14ac:dyDescent="0.2">
      <c r="A122" s="47">
        <v>120</v>
      </c>
      <c r="B122" s="138">
        <v>120</v>
      </c>
      <c r="C122" s="67" t="s">
        <v>40</v>
      </c>
      <c r="D122" s="67">
        <v>24</v>
      </c>
      <c r="E122" s="45">
        <v>46.8</v>
      </c>
      <c r="F122" s="45">
        <v>1.59</v>
      </c>
      <c r="G122" s="45"/>
      <c r="H122" s="45">
        <f t="shared" si="13"/>
        <v>18.511925952296188</v>
      </c>
      <c r="I122" s="45">
        <v>2</v>
      </c>
      <c r="J122" s="45">
        <v>1</v>
      </c>
      <c r="K122" s="80">
        <v>1</v>
      </c>
      <c r="L122" s="45"/>
      <c r="M122" s="45"/>
      <c r="N122" s="45"/>
      <c r="O122" s="45"/>
      <c r="P122" s="45"/>
      <c r="Q122" s="45" t="s">
        <v>284</v>
      </c>
      <c r="R122" s="45"/>
      <c r="S122" s="47"/>
      <c r="T122" s="47">
        <v>6.3</v>
      </c>
      <c r="U122" s="47">
        <v>16.5</v>
      </c>
      <c r="V122" s="47">
        <v>1.71</v>
      </c>
      <c r="W122" s="47">
        <v>97</v>
      </c>
      <c r="X122" s="47">
        <v>36.700000000000003</v>
      </c>
      <c r="Y122" s="47">
        <v>37.799999999999997</v>
      </c>
      <c r="Z122" s="68">
        <v>113722</v>
      </c>
      <c r="AA122" s="68">
        <v>334000</v>
      </c>
      <c r="AB122" s="68">
        <v>38190</v>
      </c>
      <c r="AC122" s="47" t="s">
        <v>330</v>
      </c>
      <c r="AD122" s="47" t="s">
        <v>46</v>
      </c>
      <c r="AE122" s="47">
        <v>2.6</v>
      </c>
      <c r="AF122" s="47">
        <v>0.4</v>
      </c>
      <c r="AG122" s="47">
        <v>2.2000000000000002</v>
      </c>
      <c r="AH122" s="47">
        <v>2031</v>
      </c>
      <c r="AI122" s="47"/>
      <c r="AJ122" s="47">
        <v>1.7</v>
      </c>
      <c r="AK122" s="47">
        <v>44.3</v>
      </c>
      <c r="AL122" s="47">
        <v>26.9</v>
      </c>
      <c r="AM122" s="47"/>
      <c r="AN122" s="47"/>
      <c r="AO122" s="74">
        <v>10.7</v>
      </c>
      <c r="AP122" s="45">
        <v>86.6</v>
      </c>
      <c r="AQ122" s="45">
        <v>2.7</v>
      </c>
      <c r="AR122" s="45"/>
      <c r="AS122" s="44" t="s">
        <v>39</v>
      </c>
      <c r="AT122" s="60"/>
      <c r="AU122" s="139"/>
    </row>
    <row r="123" spans="1:53" x14ac:dyDescent="0.2">
      <c r="A123" s="47">
        <v>121</v>
      </c>
      <c r="B123" s="138">
        <v>121</v>
      </c>
      <c r="C123" s="67" t="s">
        <v>36</v>
      </c>
      <c r="D123" s="67">
        <v>23</v>
      </c>
      <c r="E123" s="45">
        <v>49.9</v>
      </c>
      <c r="F123" s="45">
        <v>1.68</v>
      </c>
      <c r="G123" s="45"/>
      <c r="H123" s="45">
        <f t="shared" si="13"/>
        <v>17.679988662131521</v>
      </c>
      <c r="I123" s="45">
        <v>5</v>
      </c>
      <c r="J123" s="45">
        <v>3</v>
      </c>
      <c r="K123" s="80">
        <v>2</v>
      </c>
      <c r="L123" s="45" t="s">
        <v>433</v>
      </c>
      <c r="M123" s="45"/>
      <c r="N123" s="45"/>
      <c r="O123" s="45"/>
      <c r="P123" s="45"/>
      <c r="Q123" s="45" t="s">
        <v>332</v>
      </c>
      <c r="R123" s="45"/>
      <c r="S123" s="47"/>
      <c r="T123" s="47">
        <v>9.1999999999999993</v>
      </c>
      <c r="U123" s="47">
        <v>27.4</v>
      </c>
      <c r="V123" s="47">
        <v>3.1</v>
      </c>
      <c r="W123" s="47">
        <v>89</v>
      </c>
      <c r="X123" s="47">
        <v>29.8</v>
      </c>
      <c r="Y123" s="47">
        <v>33.700000000000003</v>
      </c>
      <c r="Z123" s="68">
        <v>79146</v>
      </c>
      <c r="AA123" s="68">
        <v>653000</v>
      </c>
      <c r="AB123" s="68">
        <v>10650</v>
      </c>
      <c r="AC123" s="47" t="s">
        <v>331</v>
      </c>
      <c r="AD123" s="47" t="s">
        <v>38</v>
      </c>
      <c r="AE123" s="47">
        <v>4.5999999999999996</v>
      </c>
      <c r="AF123" s="47">
        <v>0.6</v>
      </c>
      <c r="AG123" s="47">
        <v>4</v>
      </c>
      <c r="AH123" s="47">
        <v>1636</v>
      </c>
      <c r="AI123" s="47"/>
      <c r="AJ123" s="47">
        <v>1.1000000000000001</v>
      </c>
      <c r="AK123" s="47">
        <v>42.9</v>
      </c>
      <c r="AL123" s="47">
        <v>21</v>
      </c>
      <c r="AM123" s="47"/>
      <c r="AN123" s="47"/>
      <c r="AO123" s="45">
        <v>2.9</v>
      </c>
      <c r="AP123" s="45">
        <v>93.5</v>
      </c>
      <c r="AQ123" s="45">
        <v>3.6</v>
      </c>
      <c r="AR123" s="45"/>
      <c r="AS123" s="44" t="s">
        <v>39</v>
      </c>
      <c r="AT123" s="60"/>
      <c r="AU123" s="139"/>
    </row>
    <row r="124" spans="1:53" x14ac:dyDescent="0.2">
      <c r="A124" s="47">
        <v>122</v>
      </c>
      <c r="B124" s="138">
        <v>122</v>
      </c>
      <c r="C124" s="67" t="s">
        <v>36</v>
      </c>
      <c r="D124" s="67">
        <v>19</v>
      </c>
      <c r="E124" s="45">
        <v>42.5</v>
      </c>
      <c r="F124" s="45">
        <v>1.65</v>
      </c>
      <c r="G124" s="45"/>
      <c r="H124" s="45">
        <f t="shared" si="13"/>
        <v>15.61065197428834</v>
      </c>
      <c r="I124" s="45">
        <v>2</v>
      </c>
      <c r="J124" s="45">
        <v>0</v>
      </c>
      <c r="K124" s="80">
        <v>0</v>
      </c>
      <c r="L124" s="45"/>
      <c r="M124" s="45"/>
      <c r="N124" s="45"/>
      <c r="O124" s="45"/>
      <c r="P124" s="45"/>
      <c r="Q124" s="45" t="s">
        <v>461</v>
      </c>
      <c r="R124" s="45"/>
      <c r="S124" s="47"/>
      <c r="T124" s="47">
        <v>13.2</v>
      </c>
      <c r="U124" s="47">
        <v>37.6</v>
      </c>
      <c r="V124" s="47">
        <v>4.29</v>
      </c>
      <c r="W124" s="47">
        <v>88</v>
      </c>
      <c r="X124" s="47">
        <v>30.7</v>
      </c>
      <c r="Y124" s="47">
        <v>35</v>
      </c>
      <c r="Z124" s="68">
        <v>63934</v>
      </c>
      <c r="AA124" s="68">
        <v>617000</v>
      </c>
      <c r="AB124" s="68">
        <v>7680</v>
      </c>
      <c r="AC124" s="47" t="s">
        <v>333</v>
      </c>
      <c r="AD124" s="47" t="s">
        <v>38</v>
      </c>
      <c r="AE124" s="47">
        <v>11.4</v>
      </c>
      <c r="AF124" s="47">
        <v>1</v>
      </c>
      <c r="AG124" s="47">
        <v>10.4</v>
      </c>
      <c r="AH124" s="47">
        <v>2756</v>
      </c>
      <c r="AI124" s="47"/>
      <c r="AJ124" s="47">
        <v>0.8</v>
      </c>
      <c r="AK124" s="47">
        <v>136</v>
      </c>
      <c r="AL124" s="47">
        <v>52.6</v>
      </c>
      <c r="AM124" s="47"/>
      <c r="AN124" s="47"/>
      <c r="AO124" s="45">
        <v>6.7</v>
      </c>
      <c r="AP124" s="45">
        <v>90.1</v>
      </c>
      <c r="AQ124" s="45">
        <v>3.2</v>
      </c>
      <c r="AR124" s="45"/>
      <c r="AS124" s="44" t="s">
        <v>39</v>
      </c>
      <c r="AT124" s="60"/>
      <c r="AU124" s="139"/>
    </row>
    <row r="125" spans="1:53" ht="30" x14ac:dyDescent="0.2">
      <c r="A125" s="47">
        <v>123</v>
      </c>
      <c r="B125" s="138">
        <v>123</v>
      </c>
      <c r="C125" s="67" t="s">
        <v>36</v>
      </c>
      <c r="D125" s="67">
        <v>20</v>
      </c>
      <c r="E125" s="45">
        <v>45</v>
      </c>
      <c r="F125" s="45">
        <v>1.62</v>
      </c>
      <c r="G125" s="45"/>
      <c r="H125" s="45">
        <f t="shared" si="13"/>
        <v>17.146776406035663</v>
      </c>
      <c r="I125" s="45">
        <v>3</v>
      </c>
      <c r="J125" s="45" t="s">
        <v>444</v>
      </c>
      <c r="K125" s="80">
        <v>1</v>
      </c>
      <c r="L125" s="45"/>
      <c r="M125" s="45"/>
      <c r="N125" s="45"/>
      <c r="O125" s="45"/>
      <c r="P125" s="45"/>
      <c r="Q125" s="45" t="s">
        <v>260</v>
      </c>
      <c r="R125" s="45"/>
      <c r="S125" s="47"/>
      <c r="T125" s="47">
        <v>8.3000000000000007</v>
      </c>
      <c r="U125" s="47">
        <v>23.7</v>
      </c>
      <c r="V125" s="47">
        <v>2.98</v>
      </c>
      <c r="W125" s="47">
        <v>80</v>
      </c>
      <c r="X125" s="47">
        <v>27.9</v>
      </c>
      <c r="Y125" s="47">
        <v>35.1</v>
      </c>
      <c r="Z125" s="68">
        <v>92846</v>
      </c>
      <c r="AA125" s="68">
        <v>557000</v>
      </c>
      <c r="AB125" s="68">
        <v>8600</v>
      </c>
      <c r="AC125" s="47" t="s">
        <v>334</v>
      </c>
      <c r="AD125" s="47" t="s">
        <v>38</v>
      </c>
      <c r="AE125" s="47">
        <v>1.1000000000000001</v>
      </c>
      <c r="AF125" s="47">
        <v>0.2</v>
      </c>
      <c r="AG125" s="47">
        <v>0.9</v>
      </c>
      <c r="AH125" s="47">
        <v>2723</v>
      </c>
      <c r="AI125" s="47"/>
      <c r="AJ125" s="47">
        <v>1</v>
      </c>
      <c r="AK125" s="47">
        <v>159.5</v>
      </c>
      <c r="AL125" s="47">
        <v>71.599999999999994</v>
      </c>
      <c r="AM125" s="47"/>
      <c r="AN125" s="47">
        <v>1.2</v>
      </c>
      <c r="AO125" s="45">
        <v>7.6</v>
      </c>
      <c r="AP125" s="45">
        <v>88.3</v>
      </c>
      <c r="AQ125" s="45">
        <v>2.9</v>
      </c>
      <c r="AR125" s="45"/>
      <c r="AS125" s="44" t="s">
        <v>39</v>
      </c>
      <c r="AT125" s="60"/>
      <c r="AU125" s="139"/>
    </row>
    <row r="126" spans="1:53" x14ac:dyDescent="0.2">
      <c r="A126" s="47">
        <v>124</v>
      </c>
      <c r="B126" s="138">
        <v>124</v>
      </c>
      <c r="C126" s="67" t="s">
        <v>40</v>
      </c>
      <c r="D126" s="67">
        <v>23</v>
      </c>
      <c r="E126" s="45">
        <v>56.8</v>
      </c>
      <c r="F126" s="45">
        <v>1.59</v>
      </c>
      <c r="G126" s="45"/>
      <c r="H126" s="45">
        <f t="shared" si="13"/>
        <v>22.467465685692808</v>
      </c>
      <c r="I126" s="45">
        <v>0</v>
      </c>
      <c r="J126" s="45">
        <v>1</v>
      </c>
      <c r="K126" s="80">
        <v>0</v>
      </c>
      <c r="L126" s="45"/>
      <c r="M126" s="45"/>
      <c r="N126" s="45"/>
      <c r="O126" s="45"/>
      <c r="P126" s="45"/>
      <c r="Q126" s="48" t="s">
        <v>460</v>
      </c>
      <c r="R126" s="45"/>
      <c r="S126" s="47"/>
      <c r="T126" s="47">
        <v>10.9</v>
      </c>
      <c r="U126" s="47">
        <v>35.6</v>
      </c>
      <c r="V126" s="47">
        <v>4.3099999999999996</v>
      </c>
      <c r="W126" s="47">
        <v>83</v>
      </c>
      <c r="X126" s="47">
        <v>25.2</v>
      </c>
      <c r="Y126" s="47">
        <v>30.5</v>
      </c>
      <c r="Z126" s="68">
        <v>58754</v>
      </c>
      <c r="AA126" s="68">
        <v>285000</v>
      </c>
      <c r="AB126" s="68">
        <v>3160</v>
      </c>
      <c r="AC126" s="47" t="s">
        <v>335</v>
      </c>
      <c r="AD126" s="47" t="s">
        <v>38</v>
      </c>
      <c r="AE126" s="47">
        <v>3.9</v>
      </c>
      <c r="AF126" s="47">
        <v>0.8</v>
      </c>
      <c r="AG126" s="47">
        <v>3.1</v>
      </c>
      <c r="AH126" s="47">
        <v>733.8</v>
      </c>
      <c r="AI126" s="47"/>
      <c r="AJ126" s="47">
        <v>1.2</v>
      </c>
      <c r="AK126" s="47">
        <v>25</v>
      </c>
      <c r="AL126" s="47">
        <v>19.600000000000001</v>
      </c>
      <c r="AM126" s="47"/>
      <c r="AN126" s="47">
        <v>97.6</v>
      </c>
      <c r="AO126" s="45">
        <v>2.4</v>
      </c>
      <c r="AP126" s="45"/>
      <c r="AQ126" s="45"/>
      <c r="AR126" s="45" t="s">
        <v>336</v>
      </c>
      <c r="AS126" s="44" t="s">
        <v>336</v>
      </c>
      <c r="AT126" s="60"/>
      <c r="AU126" s="139"/>
    </row>
    <row r="127" spans="1:53" x14ac:dyDescent="0.2">
      <c r="A127" s="47">
        <v>125</v>
      </c>
      <c r="B127" s="138">
        <v>125</v>
      </c>
      <c r="C127" s="67" t="s">
        <v>36</v>
      </c>
      <c r="D127" s="67">
        <v>24</v>
      </c>
      <c r="E127" s="45">
        <v>51.6</v>
      </c>
      <c r="F127" s="45">
        <v>1.72</v>
      </c>
      <c r="G127" s="45"/>
      <c r="H127" s="45">
        <f t="shared" si="13"/>
        <v>17.441860465116282</v>
      </c>
      <c r="I127" s="45">
        <v>0</v>
      </c>
      <c r="J127" s="45">
        <v>0</v>
      </c>
      <c r="K127" s="80">
        <v>0</v>
      </c>
      <c r="L127" s="45"/>
      <c r="M127" s="45"/>
      <c r="N127" s="45"/>
      <c r="O127" s="45"/>
      <c r="P127" s="45"/>
      <c r="Q127" s="48" t="s">
        <v>460</v>
      </c>
      <c r="R127" s="45"/>
      <c r="S127" s="47"/>
      <c r="T127" s="47">
        <v>9.1999999999999993</v>
      </c>
      <c r="U127" s="47">
        <v>15.6</v>
      </c>
      <c r="V127" s="47">
        <v>1.66</v>
      </c>
      <c r="W127" s="47">
        <v>94</v>
      </c>
      <c r="X127" s="47">
        <v>31.3</v>
      </c>
      <c r="Y127" s="47">
        <v>33.1</v>
      </c>
      <c r="Z127" s="68">
        <v>102436</v>
      </c>
      <c r="AA127" s="47" t="s">
        <v>337</v>
      </c>
      <c r="AB127" s="68">
        <v>39070</v>
      </c>
      <c r="AC127" s="47" t="s">
        <v>213</v>
      </c>
      <c r="AD127" s="47" t="s">
        <v>38</v>
      </c>
      <c r="AE127" s="47">
        <v>0.3</v>
      </c>
      <c r="AF127" s="47">
        <v>0.2</v>
      </c>
      <c r="AG127" s="47">
        <v>0.1</v>
      </c>
      <c r="AH127" s="47">
        <v>2023</v>
      </c>
      <c r="AI127" s="47"/>
      <c r="AJ127" s="47">
        <v>1.1000000000000001</v>
      </c>
      <c r="AK127" s="47">
        <v>46.9</v>
      </c>
      <c r="AL127" s="47">
        <v>36</v>
      </c>
      <c r="AM127" s="47"/>
      <c r="AN127" s="47"/>
      <c r="AO127" s="45">
        <v>20.7</v>
      </c>
      <c r="AP127" s="45">
        <v>76.400000000000006</v>
      </c>
      <c r="AQ127" s="45">
        <v>2.9</v>
      </c>
      <c r="AR127" s="45"/>
      <c r="AS127" s="44" t="s">
        <v>39</v>
      </c>
      <c r="AT127" s="60"/>
      <c r="AU127" s="139"/>
    </row>
    <row r="128" spans="1:53" x14ac:dyDescent="0.2">
      <c r="A128" s="47">
        <v>126</v>
      </c>
      <c r="B128" s="138">
        <v>126</v>
      </c>
      <c r="C128" s="67" t="s">
        <v>40</v>
      </c>
      <c r="D128" s="67">
        <v>18</v>
      </c>
      <c r="E128" s="45">
        <v>39.9</v>
      </c>
      <c r="F128" s="45">
        <v>1.6</v>
      </c>
      <c r="G128" s="45"/>
      <c r="H128" s="45">
        <f t="shared" si="13"/>
        <v>15.585937499999996</v>
      </c>
      <c r="I128" s="45"/>
      <c r="J128" s="45">
        <v>1</v>
      </c>
      <c r="K128" s="45"/>
      <c r="L128" s="45"/>
      <c r="M128" s="45"/>
      <c r="N128" s="45"/>
      <c r="O128" s="45"/>
      <c r="P128" s="45"/>
      <c r="Q128" s="45" t="s">
        <v>461</v>
      </c>
      <c r="R128" s="45"/>
      <c r="S128" s="47"/>
      <c r="T128" s="47">
        <v>11.3</v>
      </c>
      <c r="U128" s="47">
        <v>36.200000000000003</v>
      </c>
      <c r="V128" s="47">
        <v>4.0599999999999996</v>
      </c>
      <c r="W128" s="47">
        <v>89</v>
      </c>
      <c r="X128" s="47">
        <v>28</v>
      </c>
      <c r="Y128" s="47">
        <v>31.3</v>
      </c>
      <c r="Z128" s="68">
        <v>74568</v>
      </c>
      <c r="AA128" s="68">
        <v>380000</v>
      </c>
      <c r="AB128" s="47" t="s">
        <v>71</v>
      </c>
      <c r="AC128" s="47" t="s">
        <v>338</v>
      </c>
      <c r="AD128" s="47" t="s">
        <v>38</v>
      </c>
      <c r="AE128" s="47">
        <v>0.7</v>
      </c>
      <c r="AF128" s="47">
        <v>0</v>
      </c>
      <c r="AG128" s="47">
        <v>0.7</v>
      </c>
      <c r="AH128" s="47">
        <v>1068</v>
      </c>
      <c r="AI128" s="47"/>
      <c r="AJ128" s="47">
        <v>1.1000000000000001</v>
      </c>
      <c r="AK128" s="47">
        <v>24.8</v>
      </c>
      <c r="AL128" s="47">
        <v>16.2</v>
      </c>
      <c r="AM128" s="47"/>
      <c r="AN128" s="45"/>
      <c r="AO128" s="74">
        <v>15.8</v>
      </c>
      <c r="AP128" s="45">
        <v>80.599999999999994</v>
      </c>
      <c r="AQ128" s="45">
        <v>3.6</v>
      </c>
      <c r="AR128" s="45"/>
      <c r="AS128" s="44" t="s">
        <v>39</v>
      </c>
      <c r="AT128" s="60"/>
      <c r="AU128" s="139"/>
    </row>
    <row r="129" spans="1:47" ht="30" x14ac:dyDescent="0.2">
      <c r="A129" s="47">
        <v>127</v>
      </c>
      <c r="B129" s="138">
        <v>127</v>
      </c>
      <c r="C129" s="67" t="s">
        <v>40</v>
      </c>
      <c r="D129" s="67">
        <v>40</v>
      </c>
      <c r="E129" s="45">
        <v>38.799999999999997</v>
      </c>
      <c r="F129" s="45">
        <v>1.47</v>
      </c>
      <c r="G129" s="45"/>
      <c r="H129" s="45">
        <f t="shared" si="13"/>
        <v>17.955481512332824</v>
      </c>
      <c r="I129" s="45">
        <v>0</v>
      </c>
      <c r="J129" s="45">
        <v>0</v>
      </c>
      <c r="K129" s="80">
        <v>0</v>
      </c>
      <c r="L129" s="45" t="s">
        <v>445</v>
      </c>
      <c r="M129" s="45"/>
      <c r="N129" s="45"/>
      <c r="O129" s="45"/>
      <c r="P129" s="45"/>
      <c r="Q129" s="45" t="s">
        <v>270</v>
      </c>
      <c r="R129" s="45"/>
      <c r="S129" s="47"/>
      <c r="T129" s="47">
        <v>7.4</v>
      </c>
      <c r="U129" s="47">
        <v>21.8</v>
      </c>
      <c r="V129" s="47">
        <v>2.27</v>
      </c>
      <c r="W129" s="47">
        <v>96</v>
      </c>
      <c r="X129" s="47">
        <v>32.6</v>
      </c>
      <c r="Y129" s="47">
        <v>33.9</v>
      </c>
      <c r="Z129" s="68">
        <v>108762</v>
      </c>
      <c r="AA129" s="68">
        <v>504000</v>
      </c>
      <c r="AB129" s="68">
        <v>9860</v>
      </c>
      <c r="AC129" s="47" t="s">
        <v>339</v>
      </c>
      <c r="AD129" s="47" t="s">
        <v>38</v>
      </c>
      <c r="AE129" s="47">
        <v>1.6</v>
      </c>
      <c r="AF129" s="47">
        <v>0.9</v>
      </c>
      <c r="AG129" s="47">
        <v>0.7</v>
      </c>
      <c r="AH129" s="47">
        <v>2096</v>
      </c>
      <c r="AI129" s="47"/>
      <c r="AJ129" s="47">
        <v>1.1000000000000001</v>
      </c>
      <c r="AK129" s="47">
        <v>136</v>
      </c>
      <c r="AL129" s="47">
        <v>63.2</v>
      </c>
      <c r="AM129" s="47"/>
      <c r="AN129" s="47">
        <v>8.4</v>
      </c>
      <c r="AO129" s="74">
        <v>16.3</v>
      </c>
      <c r="AP129" s="45">
        <v>72.599999999999994</v>
      </c>
      <c r="AQ129" s="45">
        <v>2.7</v>
      </c>
      <c r="AR129" s="45"/>
      <c r="AS129" s="44" t="s">
        <v>39</v>
      </c>
      <c r="AT129" s="60"/>
      <c r="AU129" s="139"/>
    </row>
    <row r="130" spans="1:47" x14ac:dyDescent="0.2">
      <c r="A130" s="47">
        <v>128</v>
      </c>
      <c r="B130" s="138">
        <v>128</v>
      </c>
      <c r="C130" s="67" t="s">
        <v>36</v>
      </c>
      <c r="D130" s="67">
        <v>20</v>
      </c>
      <c r="E130" s="45">
        <v>36.700000000000003</v>
      </c>
      <c r="F130" s="45">
        <v>1.61</v>
      </c>
      <c r="G130" s="45"/>
      <c r="H130" s="45">
        <f t="shared" si="13"/>
        <v>14.158404382546969</v>
      </c>
      <c r="I130" s="45">
        <v>7</v>
      </c>
      <c r="J130" s="45">
        <v>1</v>
      </c>
      <c r="K130" s="80">
        <v>1</v>
      </c>
      <c r="L130" s="45"/>
      <c r="M130" s="45"/>
      <c r="N130" s="45"/>
      <c r="O130" s="45"/>
      <c r="P130" s="45"/>
      <c r="Q130" s="45" t="s">
        <v>189</v>
      </c>
      <c r="R130" s="45"/>
      <c r="S130" s="47"/>
      <c r="T130" s="47">
        <v>6.4</v>
      </c>
      <c r="U130" s="47">
        <v>20.100000000000001</v>
      </c>
      <c r="V130" s="47">
        <v>2.4</v>
      </c>
      <c r="W130" s="47">
        <v>84</v>
      </c>
      <c r="X130" s="47">
        <v>26.5</v>
      </c>
      <c r="Y130" s="47">
        <v>31.6</v>
      </c>
      <c r="Z130" s="68">
        <v>134712</v>
      </c>
      <c r="AA130" s="68">
        <v>548000</v>
      </c>
      <c r="AB130" s="68">
        <v>9960</v>
      </c>
      <c r="AC130" s="47" t="s">
        <v>340</v>
      </c>
      <c r="AD130" s="47" t="s">
        <v>38</v>
      </c>
      <c r="AE130" s="47">
        <v>1.6</v>
      </c>
      <c r="AF130" s="47">
        <v>0.2</v>
      </c>
      <c r="AG130" s="47">
        <v>1.4</v>
      </c>
      <c r="AH130" s="47">
        <v>1883</v>
      </c>
      <c r="AI130" s="47"/>
      <c r="AJ130" s="47">
        <v>0.9</v>
      </c>
      <c r="AK130" s="47">
        <v>49.6</v>
      </c>
      <c r="AL130" s="47">
        <v>31.4</v>
      </c>
      <c r="AM130" s="47"/>
      <c r="AN130" s="47">
        <v>49.2</v>
      </c>
      <c r="AO130" s="45">
        <v>2.1</v>
      </c>
      <c r="AP130" s="45">
        <v>45.3</v>
      </c>
      <c r="AQ130" s="45">
        <v>3.4</v>
      </c>
      <c r="AR130" s="45" t="s">
        <v>316</v>
      </c>
      <c r="AS130" s="44" t="s">
        <v>39</v>
      </c>
      <c r="AT130" s="60"/>
      <c r="AU130" s="139"/>
    </row>
    <row r="131" spans="1:47" ht="30" x14ac:dyDescent="0.2">
      <c r="A131" s="47">
        <v>129</v>
      </c>
      <c r="B131" s="138">
        <v>129</v>
      </c>
      <c r="C131" s="67" t="s">
        <v>40</v>
      </c>
      <c r="D131" s="67">
        <v>22</v>
      </c>
      <c r="E131" s="45">
        <v>58.7</v>
      </c>
      <c r="F131" s="45">
        <v>1.69</v>
      </c>
      <c r="G131" s="45"/>
      <c r="H131" s="45">
        <f t="shared" si="13"/>
        <v>20.552501663107037</v>
      </c>
      <c r="I131" s="45">
        <v>0</v>
      </c>
      <c r="J131" s="45">
        <v>0</v>
      </c>
      <c r="K131" s="80">
        <v>0</v>
      </c>
      <c r="L131" s="45"/>
      <c r="M131" s="45"/>
      <c r="N131" s="45"/>
      <c r="O131" s="45"/>
      <c r="P131" s="45"/>
      <c r="Q131" s="45" t="s">
        <v>459</v>
      </c>
      <c r="R131" s="45"/>
      <c r="S131" s="47"/>
      <c r="T131" s="47">
        <v>8.6</v>
      </c>
      <c r="U131" s="47">
        <v>28.1</v>
      </c>
      <c r="V131" s="47">
        <v>3.83</v>
      </c>
      <c r="W131" s="47">
        <v>74</v>
      </c>
      <c r="X131" s="47">
        <v>22.6</v>
      </c>
      <c r="Y131" s="47">
        <v>30.7</v>
      </c>
      <c r="Z131" s="68">
        <v>110376</v>
      </c>
      <c r="AA131" s="68">
        <v>460000</v>
      </c>
      <c r="AB131" s="68">
        <v>14490</v>
      </c>
      <c r="AC131" s="47" t="s">
        <v>341</v>
      </c>
      <c r="AD131" s="47" t="s">
        <v>46</v>
      </c>
      <c r="AE131" s="47">
        <v>3.3</v>
      </c>
      <c r="AF131" s="47">
        <v>0.3</v>
      </c>
      <c r="AG131" s="47">
        <v>3</v>
      </c>
      <c r="AH131" s="47">
        <v>1583</v>
      </c>
      <c r="AI131" s="47"/>
      <c r="AJ131" s="47">
        <v>1.2</v>
      </c>
      <c r="AK131" s="47">
        <v>48.9</v>
      </c>
      <c r="AL131" s="47">
        <v>30.1</v>
      </c>
      <c r="AM131" s="47"/>
      <c r="AN131" s="47"/>
      <c r="AO131" s="45">
        <v>4.0999999999999996</v>
      </c>
      <c r="AP131" s="45">
        <v>91.7</v>
      </c>
      <c r="AQ131" s="45">
        <v>4.2</v>
      </c>
      <c r="AR131" s="45"/>
      <c r="AS131" s="44" t="s">
        <v>39</v>
      </c>
      <c r="AT131" s="60"/>
      <c r="AU131" s="139"/>
    </row>
    <row r="132" spans="1:47" x14ac:dyDescent="0.2">
      <c r="A132" s="47">
        <v>130</v>
      </c>
      <c r="B132" s="138">
        <v>130</v>
      </c>
      <c r="C132" s="67" t="s">
        <v>36</v>
      </c>
      <c r="D132" s="67">
        <v>18</v>
      </c>
      <c r="E132" s="45">
        <v>60</v>
      </c>
      <c r="F132" s="45">
        <v>1.72</v>
      </c>
      <c r="G132" s="45"/>
      <c r="H132" s="45">
        <f t="shared" si="13"/>
        <v>20.281233098972418</v>
      </c>
      <c r="I132" s="45">
        <v>0</v>
      </c>
      <c r="J132" s="45">
        <v>0</v>
      </c>
      <c r="K132" s="45">
        <v>5</v>
      </c>
      <c r="L132" s="45"/>
      <c r="M132" s="45"/>
      <c r="N132" s="45"/>
      <c r="O132" s="45"/>
      <c r="P132" s="45"/>
      <c r="Q132" s="45" t="s">
        <v>462</v>
      </c>
      <c r="R132" s="45"/>
      <c r="S132" s="47"/>
      <c r="T132" s="47">
        <v>3.6</v>
      </c>
      <c r="U132" s="47">
        <v>8.77</v>
      </c>
      <c r="V132" s="47">
        <v>1.02</v>
      </c>
      <c r="W132" s="47">
        <v>86</v>
      </c>
      <c r="X132" s="47">
        <v>35.299999999999997</v>
      </c>
      <c r="Y132" s="47">
        <v>41</v>
      </c>
      <c r="Z132" s="68">
        <v>218864</v>
      </c>
      <c r="AA132" s="68">
        <v>126000</v>
      </c>
      <c r="AB132" s="68">
        <v>40960</v>
      </c>
      <c r="AC132" s="47" t="s">
        <v>342</v>
      </c>
      <c r="AD132" s="47" t="s">
        <v>38</v>
      </c>
      <c r="AE132" s="47">
        <v>2</v>
      </c>
      <c r="AF132" s="47">
        <v>0.4</v>
      </c>
      <c r="AG132" s="47">
        <v>1.6</v>
      </c>
      <c r="AH132" s="47">
        <v>2004</v>
      </c>
      <c r="AI132" s="47"/>
      <c r="AJ132" s="47">
        <v>1.2</v>
      </c>
      <c r="AK132" s="47">
        <v>55.4</v>
      </c>
      <c r="AL132" s="47">
        <v>34.299999999999997</v>
      </c>
      <c r="AM132" s="47"/>
      <c r="AN132" s="47"/>
      <c r="AO132" s="45">
        <v>29.3</v>
      </c>
      <c r="AP132" s="45">
        <v>68.5</v>
      </c>
      <c r="AQ132" s="45">
        <v>2.2000000000000002</v>
      </c>
      <c r="AR132" s="45"/>
      <c r="AS132" s="44" t="s">
        <v>39</v>
      </c>
      <c r="AT132" s="60"/>
      <c r="AU132" s="139"/>
    </row>
    <row r="133" spans="1:47" ht="30" x14ac:dyDescent="0.2">
      <c r="A133" s="47">
        <v>131</v>
      </c>
      <c r="B133" s="138">
        <v>131</v>
      </c>
      <c r="C133" s="67" t="s">
        <v>40</v>
      </c>
      <c r="D133" s="67">
        <v>28</v>
      </c>
      <c r="E133" s="45">
        <v>42.1</v>
      </c>
      <c r="F133" s="45">
        <v>1.56</v>
      </c>
      <c r="G133" s="45"/>
      <c r="H133" s="45">
        <f t="shared" si="13"/>
        <v>17.29947403024326</v>
      </c>
      <c r="I133" s="80">
        <v>5</v>
      </c>
      <c r="J133" s="45">
        <v>1</v>
      </c>
      <c r="K133" s="80">
        <v>2</v>
      </c>
      <c r="L133" s="45"/>
      <c r="M133" s="45"/>
      <c r="N133" s="45"/>
      <c r="O133" s="45"/>
      <c r="P133" s="45"/>
      <c r="Q133" s="45" t="s">
        <v>284</v>
      </c>
      <c r="R133" s="45"/>
      <c r="S133" s="47"/>
      <c r="T133" s="47">
        <v>7.2</v>
      </c>
      <c r="U133" s="47">
        <v>21</v>
      </c>
      <c r="V133" s="47">
        <v>2.4300000000000002</v>
      </c>
      <c r="W133" s="47">
        <v>83</v>
      </c>
      <c r="X133" s="47">
        <v>29.5</v>
      </c>
      <c r="Y133" s="47">
        <v>35.5</v>
      </c>
      <c r="Z133" s="68">
        <v>153365</v>
      </c>
      <c r="AA133" s="47">
        <v>246000</v>
      </c>
      <c r="AB133" s="68">
        <v>36540</v>
      </c>
      <c r="AC133" s="47" t="s">
        <v>343</v>
      </c>
      <c r="AD133" s="47" t="s">
        <v>38</v>
      </c>
      <c r="AE133" s="47">
        <v>2.7</v>
      </c>
      <c r="AF133" s="47">
        <v>1.3</v>
      </c>
      <c r="AG133" s="47">
        <v>1.4</v>
      </c>
      <c r="AH133" s="47">
        <v>1168</v>
      </c>
      <c r="AI133" s="47"/>
      <c r="AJ133" s="47">
        <v>0.6</v>
      </c>
      <c r="AK133" s="47">
        <v>34.1</v>
      </c>
      <c r="AL133" s="47">
        <v>22.4</v>
      </c>
      <c r="AM133" s="47"/>
      <c r="AN133" s="45">
        <v>57.5</v>
      </c>
      <c r="AO133" s="45">
        <v>0.7</v>
      </c>
      <c r="AP133" s="45">
        <v>38.6</v>
      </c>
      <c r="AQ133" s="45">
        <v>3.2</v>
      </c>
      <c r="AR133" s="45"/>
      <c r="AS133" s="44" t="s">
        <v>39</v>
      </c>
      <c r="AT133" s="60"/>
      <c r="AU133" s="139"/>
    </row>
    <row r="134" spans="1:47" x14ac:dyDescent="0.2">
      <c r="A134" s="47">
        <v>132</v>
      </c>
      <c r="B134" s="138">
        <v>132</v>
      </c>
      <c r="C134" s="67" t="s">
        <v>40</v>
      </c>
      <c r="D134" s="67">
        <v>32</v>
      </c>
      <c r="E134" s="45">
        <v>63.4</v>
      </c>
      <c r="F134" s="45">
        <v>1.75</v>
      </c>
      <c r="G134" s="45"/>
      <c r="H134" s="45">
        <f t="shared" si="13"/>
        <v>20.70204081632653</v>
      </c>
      <c r="I134" s="45">
        <v>0</v>
      </c>
      <c r="J134" s="45">
        <v>0</v>
      </c>
      <c r="K134" s="45">
        <v>0</v>
      </c>
      <c r="L134" s="45"/>
      <c r="M134" s="45"/>
      <c r="N134" s="45"/>
      <c r="O134" s="45"/>
      <c r="P134" s="45"/>
      <c r="Q134" s="45" t="s">
        <v>459</v>
      </c>
      <c r="R134" s="45"/>
      <c r="S134" s="47"/>
      <c r="T134" s="47">
        <v>7.9</v>
      </c>
      <c r="U134" s="47">
        <v>23.2</v>
      </c>
      <c r="V134" s="47">
        <v>2.75</v>
      </c>
      <c r="W134" s="47">
        <v>84</v>
      </c>
      <c r="X134" s="47">
        <v>28.9</v>
      </c>
      <c r="Y134" s="47">
        <v>34.200000000000003</v>
      </c>
      <c r="Z134" s="68">
        <v>136514</v>
      </c>
      <c r="AA134" s="68">
        <v>724000</v>
      </c>
      <c r="AB134" s="68">
        <v>9720</v>
      </c>
      <c r="AC134" s="47" t="s">
        <v>264</v>
      </c>
      <c r="AD134" s="47" t="s">
        <v>38</v>
      </c>
      <c r="AE134" s="47">
        <v>1.2</v>
      </c>
      <c r="AF134" s="47">
        <v>0.6</v>
      </c>
      <c r="AG134" s="47">
        <v>0.6</v>
      </c>
      <c r="AH134" s="47">
        <v>1451</v>
      </c>
      <c r="AI134" s="47"/>
      <c r="AJ134" s="47">
        <v>0.9</v>
      </c>
      <c r="AK134" s="47">
        <v>35.299999999999997</v>
      </c>
      <c r="AL134" s="47">
        <v>17.5</v>
      </c>
      <c r="AM134" s="47"/>
      <c r="AN134" s="47"/>
      <c r="AO134" s="45">
        <v>5.6</v>
      </c>
      <c r="AP134" s="45">
        <v>91.1</v>
      </c>
      <c r="AQ134" s="45">
        <v>3.3</v>
      </c>
      <c r="AR134" s="45"/>
      <c r="AS134" s="44" t="s">
        <v>39</v>
      </c>
      <c r="AT134" s="60"/>
      <c r="AU134" s="139"/>
    </row>
    <row r="135" spans="1:47" x14ac:dyDescent="0.2">
      <c r="A135" s="47">
        <v>133</v>
      </c>
      <c r="B135" s="138">
        <v>133</v>
      </c>
      <c r="C135" s="67" t="s">
        <v>40</v>
      </c>
      <c r="D135" s="67">
        <v>26</v>
      </c>
      <c r="E135" s="52">
        <v>51</v>
      </c>
      <c r="F135" s="45">
        <v>1.6</v>
      </c>
      <c r="G135" s="45"/>
      <c r="H135" s="45">
        <f>51/F135^2</f>
        <v>19.921874999999996</v>
      </c>
      <c r="I135" s="45">
        <v>1</v>
      </c>
      <c r="J135" s="45">
        <v>1</v>
      </c>
      <c r="K135" s="45">
        <v>0</v>
      </c>
      <c r="L135" s="45"/>
      <c r="M135" s="45"/>
      <c r="N135" s="45"/>
      <c r="O135" s="45"/>
      <c r="P135" s="45"/>
      <c r="Q135" s="48" t="s">
        <v>460</v>
      </c>
      <c r="R135" s="45"/>
      <c r="S135" s="47"/>
      <c r="T135" s="47">
        <v>7.1</v>
      </c>
      <c r="U135" s="47">
        <v>21.2</v>
      </c>
      <c r="V135" s="47">
        <v>2.61</v>
      </c>
      <c r="W135" s="47">
        <v>81</v>
      </c>
      <c r="X135" s="47">
        <v>27.3</v>
      </c>
      <c r="Y135" s="47">
        <v>33.6</v>
      </c>
      <c r="Z135" s="68">
        <v>611719</v>
      </c>
      <c r="AA135" s="68">
        <v>358000</v>
      </c>
      <c r="AB135" s="68">
        <v>11940</v>
      </c>
      <c r="AC135" s="47" t="s">
        <v>249</v>
      </c>
      <c r="AD135" s="47" t="s">
        <v>38</v>
      </c>
      <c r="AE135" s="47">
        <v>2.4</v>
      </c>
      <c r="AF135" s="47">
        <v>0.6</v>
      </c>
      <c r="AG135" s="47">
        <v>1.8</v>
      </c>
      <c r="AH135" s="47">
        <v>1050</v>
      </c>
      <c r="AI135" s="47"/>
      <c r="AJ135" s="47">
        <v>1.1000000000000001</v>
      </c>
      <c r="AK135" s="47">
        <v>36.6</v>
      </c>
      <c r="AL135" s="47">
        <v>33.799999999999997</v>
      </c>
      <c r="AM135" s="47"/>
      <c r="AN135" s="45"/>
      <c r="AO135" s="45">
        <v>8.3000000000000007</v>
      </c>
      <c r="AP135" s="45">
        <v>87.4</v>
      </c>
      <c r="AQ135" s="45">
        <v>4.3</v>
      </c>
      <c r="AR135" s="45"/>
      <c r="AS135" s="44" t="s">
        <v>39</v>
      </c>
      <c r="AT135" s="60"/>
      <c r="AU135" s="139"/>
    </row>
    <row r="136" spans="1:47" ht="30" x14ac:dyDescent="0.2">
      <c r="A136" s="47">
        <v>134</v>
      </c>
      <c r="B136" s="138">
        <v>134</v>
      </c>
      <c r="C136" s="67" t="s">
        <v>36</v>
      </c>
      <c r="D136" s="67">
        <v>27</v>
      </c>
      <c r="E136" s="45">
        <v>59</v>
      </c>
      <c r="F136" s="74">
        <v>1.89</v>
      </c>
      <c r="G136" s="45"/>
      <c r="H136" s="45">
        <f t="shared" ref="H136:H147" si="14">E136/F136^2</f>
        <v>16.516894823773132</v>
      </c>
      <c r="I136" s="45">
        <v>7</v>
      </c>
      <c r="J136" s="45">
        <v>3</v>
      </c>
      <c r="K136" s="80">
        <v>0</v>
      </c>
      <c r="L136" s="45"/>
      <c r="M136" s="45"/>
      <c r="N136" s="45"/>
      <c r="O136" s="45"/>
      <c r="P136" s="45"/>
      <c r="Q136" s="45" t="s">
        <v>266</v>
      </c>
      <c r="R136" s="45"/>
      <c r="S136" s="47"/>
      <c r="T136" s="47">
        <v>9.1</v>
      </c>
      <c r="U136" s="47">
        <v>27.7</v>
      </c>
      <c r="V136" s="47">
        <v>3.08</v>
      </c>
      <c r="W136" s="47">
        <v>90</v>
      </c>
      <c r="X136" s="47">
        <v>29.6</v>
      </c>
      <c r="Y136" s="47">
        <v>32.9</v>
      </c>
      <c r="Z136" s="68">
        <v>162105</v>
      </c>
      <c r="AA136" s="68">
        <v>890000</v>
      </c>
      <c r="AB136" s="47">
        <v>6400</v>
      </c>
      <c r="AC136" s="47" t="s">
        <v>344</v>
      </c>
      <c r="AD136" s="47" t="s">
        <v>38</v>
      </c>
      <c r="AE136" s="47">
        <v>3.2</v>
      </c>
      <c r="AF136" s="47">
        <v>0.4</v>
      </c>
      <c r="AG136" s="47">
        <v>2.8</v>
      </c>
      <c r="AH136" s="47">
        <v>1309</v>
      </c>
      <c r="AI136" s="47"/>
      <c r="AJ136" s="47">
        <v>1.2</v>
      </c>
      <c r="AK136" s="47">
        <v>56.5</v>
      </c>
      <c r="AL136" s="47">
        <v>37</v>
      </c>
      <c r="AM136" s="47"/>
      <c r="AN136" s="45"/>
      <c r="AO136" s="45">
        <v>10</v>
      </c>
      <c r="AP136" s="45">
        <v>86.9</v>
      </c>
      <c r="AQ136" s="45">
        <v>3.1</v>
      </c>
      <c r="AR136" s="45"/>
      <c r="AS136" s="44" t="s">
        <v>39</v>
      </c>
      <c r="AT136" s="60"/>
      <c r="AU136" s="139"/>
    </row>
    <row r="137" spans="1:47" x14ac:dyDescent="0.2">
      <c r="A137" s="47">
        <v>135</v>
      </c>
      <c r="B137" s="138">
        <v>135</v>
      </c>
      <c r="C137" s="67" t="s">
        <v>36</v>
      </c>
      <c r="D137" s="67">
        <v>24</v>
      </c>
      <c r="E137" s="45">
        <v>60.6</v>
      </c>
      <c r="F137" s="45">
        <v>1.78</v>
      </c>
      <c r="G137" s="45"/>
      <c r="H137" s="45">
        <f t="shared" si="14"/>
        <v>19.126372932710517</v>
      </c>
      <c r="I137" s="45">
        <v>0</v>
      </c>
      <c r="J137" s="45">
        <v>0</v>
      </c>
      <c r="K137" s="80">
        <v>0</v>
      </c>
      <c r="L137" s="45" t="s">
        <v>445</v>
      </c>
      <c r="M137" s="45"/>
      <c r="N137" s="45"/>
      <c r="O137" s="45"/>
      <c r="P137" s="45"/>
      <c r="Q137" s="45" t="s">
        <v>462</v>
      </c>
      <c r="R137" s="45"/>
      <c r="S137" s="47"/>
      <c r="T137" s="47">
        <v>7.5</v>
      </c>
      <c r="U137" s="47">
        <v>25</v>
      </c>
      <c r="V137" s="47">
        <v>4.09</v>
      </c>
      <c r="W137" s="47">
        <v>61</v>
      </c>
      <c r="X137" s="47">
        <v>18.3</v>
      </c>
      <c r="Y137" s="47">
        <v>29.9</v>
      </c>
      <c r="Z137" s="68">
        <v>340002</v>
      </c>
      <c r="AA137" s="68">
        <v>744000</v>
      </c>
      <c r="AB137" s="47">
        <v>6700</v>
      </c>
      <c r="AC137" s="47" t="s">
        <v>345</v>
      </c>
      <c r="AD137" s="47" t="s">
        <v>38</v>
      </c>
      <c r="AE137" s="47">
        <v>2.9</v>
      </c>
      <c r="AF137" s="47">
        <v>0</v>
      </c>
      <c r="AG137" s="47">
        <v>2.9</v>
      </c>
      <c r="AH137" s="47">
        <v>1460</v>
      </c>
      <c r="AI137" s="47"/>
      <c r="AJ137" s="47">
        <v>1.4</v>
      </c>
      <c r="AK137" s="47">
        <v>27.4</v>
      </c>
      <c r="AL137" s="47">
        <v>17.2</v>
      </c>
      <c r="AM137" s="47"/>
      <c r="AN137" s="45"/>
      <c r="AO137" s="45">
        <v>1.1000000000000001</v>
      </c>
      <c r="AP137" s="45">
        <v>95</v>
      </c>
      <c r="AQ137" s="45">
        <v>3.9</v>
      </c>
      <c r="AR137" s="45"/>
      <c r="AS137" s="44" t="s">
        <v>39</v>
      </c>
      <c r="AT137" s="60"/>
      <c r="AU137" s="139"/>
    </row>
    <row r="138" spans="1:47" x14ac:dyDescent="0.2">
      <c r="A138" s="47">
        <v>136</v>
      </c>
      <c r="B138" s="138">
        <v>136</v>
      </c>
      <c r="C138" s="67" t="s">
        <v>36</v>
      </c>
      <c r="D138" s="67">
        <v>33</v>
      </c>
      <c r="E138" s="45">
        <v>52.4</v>
      </c>
      <c r="F138" s="74">
        <v>1.6850000000000001</v>
      </c>
      <c r="G138" s="45"/>
      <c r="H138" s="45">
        <f t="shared" si="14"/>
        <v>18.455740563005747</v>
      </c>
      <c r="I138" s="45">
        <v>21</v>
      </c>
      <c r="J138" s="45">
        <v>3</v>
      </c>
      <c r="K138" s="80">
        <v>2</v>
      </c>
      <c r="L138" s="45"/>
      <c r="M138" s="45"/>
      <c r="N138" s="45"/>
      <c r="O138" s="45"/>
      <c r="P138" s="45"/>
      <c r="Q138" s="45" t="s">
        <v>289</v>
      </c>
      <c r="R138" s="45"/>
      <c r="S138" s="47"/>
      <c r="T138" s="47">
        <v>6.4</v>
      </c>
      <c r="U138" s="47">
        <v>21.2</v>
      </c>
      <c r="V138" s="47">
        <v>2.5299999999999998</v>
      </c>
      <c r="W138" s="47">
        <v>79</v>
      </c>
      <c r="X138" s="47">
        <v>25.4</v>
      </c>
      <c r="Y138" s="47">
        <v>32.299999999999997</v>
      </c>
      <c r="Z138" s="68">
        <v>297647</v>
      </c>
      <c r="AA138" s="68">
        <v>1077000</v>
      </c>
      <c r="AB138" s="47">
        <v>4600</v>
      </c>
      <c r="AC138" s="47" t="s">
        <v>346</v>
      </c>
      <c r="AD138" s="47" t="s">
        <v>38</v>
      </c>
      <c r="AE138" s="47">
        <v>3.4</v>
      </c>
      <c r="AF138" s="47">
        <v>0.1</v>
      </c>
      <c r="AG138" s="47">
        <v>3.3</v>
      </c>
      <c r="AH138" s="47">
        <v>1105</v>
      </c>
      <c r="AI138" s="47"/>
      <c r="AJ138" s="47">
        <v>1.4</v>
      </c>
      <c r="AK138" s="47">
        <v>82.4</v>
      </c>
      <c r="AL138" s="47">
        <v>142.9</v>
      </c>
      <c r="AM138" s="47"/>
      <c r="AN138" s="45">
        <v>12.6</v>
      </c>
      <c r="AO138" s="45">
        <v>6.7</v>
      </c>
      <c r="AP138" s="45">
        <v>77.2</v>
      </c>
      <c r="AQ138" s="45">
        <v>3.5</v>
      </c>
      <c r="AR138" s="45"/>
      <c r="AS138" s="44" t="s">
        <v>39</v>
      </c>
      <c r="AT138" s="60"/>
      <c r="AU138" s="139"/>
    </row>
    <row r="139" spans="1:47" ht="30" x14ac:dyDescent="0.2">
      <c r="A139" s="47">
        <v>137</v>
      </c>
      <c r="B139" s="138">
        <v>137</v>
      </c>
      <c r="C139" s="67" t="s">
        <v>40</v>
      </c>
      <c r="D139" s="67">
        <v>19</v>
      </c>
      <c r="E139" s="45">
        <v>41.1</v>
      </c>
      <c r="F139" s="74">
        <v>1.595</v>
      </c>
      <c r="G139" s="45"/>
      <c r="H139" s="45">
        <f t="shared" si="14"/>
        <v>16.155501616532856</v>
      </c>
      <c r="I139" s="45">
        <v>0</v>
      </c>
      <c r="J139" s="45">
        <v>3</v>
      </c>
      <c r="K139" s="80">
        <v>0</v>
      </c>
      <c r="L139" s="45"/>
      <c r="M139" s="45"/>
      <c r="N139" s="45"/>
      <c r="O139" s="45"/>
      <c r="P139" s="45"/>
      <c r="Q139" s="45" t="s">
        <v>270</v>
      </c>
      <c r="R139" s="45"/>
      <c r="S139" s="47"/>
      <c r="T139" s="47">
        <v>9.6999999999999993</v>
      </c>
      <c r="U139" s="47">
        <v>26.9</v>
      </c>
      <c r="V139" s="47">
        <v>3.75</v>
      </c>
      <c r="W139" s="47">
        <v>72</v>
      </c>
      <c r="X139" s="47">
        <v>26</v>
      </c>
      <c r="Y139" s="47">
        <v>36.1</v>
      </c>
      <c r="Z139" s="68">
        <v>377516</v>
      </c>
      <c r="AA139" s="47">
        <v>901000</v>
      </c>
      <c r="AB139" s="47">
        <v>6700</v>
      </c>
      <c r="AC139" s="47" t="s">
        <v>309</v>
      </c>
      <c r="AD139" s="47" t="s">
        <v>38</v>
      </c>
      <c r="AE139" s="47">
        <v>3.4</v>
      </c>
      <c r="AF139" s="47">
        <v>0.4</v>
      </c>
      <c r="AG139" s="47">
        <v>3</v>
      </c>
      <c r="AH139" s="47">
        <v>504.5</v>
      </c>
      <c r="AI139" s="47"/>
      <c r="AJ139" s="47">
        <v>0.9</v>
      </c>
      <c r="AK139" s="47">
        <v>110.1</v>
      </c>
      <c r="AL139" s="47">
        <v>47.2</v>
      </c>
      <c r="AM139" s="47"/>
      <c r="AN139" s="45"/>
      <c r="AO139" s="45">
        <v>0.6</v>
      </c>
      <c r="AP139" s="45">
        <v>95.8</v>
      </c>
      <c r="AQ139" s="45">
        <v>3.6</v>
      </c>
      <c r="AR139" s="45"/>
      <c r="AS139" s="44" t="s">
        <v>39</v>
      </c>
      <c r="AT139" s="60"/>
      <c r="AU139" s="148"/>
    </row>
    <row r="140" spans="1:47" ht="30" x14ac:dyDescent="0.2">
      <c r="A140" s="47">
        <v>138</v>
      </c>
      <c r="B140" s="138">
        <v>138</v>
      </c>
      <c r="C140" s="67" t="s">
        <v>36</v>
      </c>
      <c r="D140" s="67">
        <v>21</v>
      </c>
      <c r="E140" s="45">
        <v>63.2</v>
      </c>
      <c r="F140" s="74">
        <v>1.82</v>
      </c>
      <c r="G140" s="45"/>
      <c r="H140" s="45">
        <f t="shared" si="14"/>
        <v>19.079821277623473</v>
      </c>
      <c r="I140" s="45">
        <v>0</v>
      </c>
      <c r="J140" s="45">
        <v>0</v>
      </c>
      <c r="K140" s="80">
        <v>0</v>
      </c>
      <c r="L140" s="45"/>
      <c r="M140" s="45"/>
      <c r="N140" s="45"/>
      <c r="O140" s="45"/>
      <c r="P140" s="45"/>
      <c r="Q140" s="45" t="s">
        <v>459</v>
      </c>
      <c r="R140" s="45"/>
      <c r="S140" s="47"/>
      <c r="T140" s="47">
        <v>8.1999999999999993</v>
      </c>
      <c r="U140" s="47">
        <v>25.8</v>
      </c>
      <c r="V140" s="47">
        <v>3.19</v>
      </c>
      <c r="W140" s="47">
        <v>84</v>
      </c>
      <c r="X140" s="47">
        <v>25.8</v>
      </c>
      <c r="Y140" s="47">
        <v>30.9</v>
      </c>
      <c r="Z140" s="68">
        <v>158619</v>
      </c>
      <c r="AA140" s="68">
        <v>425000</v>
      </c>
      <c r="AB140" s="47">
        <v>5200</v>
      </c>
      <c r="AC140" s="47" t="s">
        <v>347</v>
      </c>
      <c r="AD140" s="47" t="s">
        <v>38</v>
      </c>
      <c r="AE140" s="47">
        <v>1.4</v>
      </c>
      <c r="AF140" s="47">
        <v>0.2</v>
      </c>
      <c r="AG140" s="47">
        <v>1.2</v>
      </c>
      <c r="AH140" s="47">
        <v>1554</v>
      </c>
      <c r="AI140" s="47"/>
      <c r="AJ140" s="47">
        <v>1.1000000000000001</v>
      </c>
      <c r="AK140" s="47">
        <v>5.3</v>
      </c>
      <c r="AL140" s="47">
        <v>26.1</v>
      </c>
      <c r="AM140" s="47"/>
      <c r="AN140" s="45"/>
      <c r="AO140" s="45">
        <v>4.9000000000000004</v>
      </c>
      <c r="AP140" s="45">
        <v>91.1</v>
      </c>
      <c r="AQ140" s="45">
        <v>4</v>
      </c>
      <c r="AR140" s="45"/>
      <c r="AS140" s="44" t="s">
        <v>39</v>
      </c>
      <c r="AT140" s="60"/>
      <c r="AU140" s="139"/>
    </row>
    <row r="141" spans="1:47" x14ac:dyDescent="0.2">
      <c r="A141" s="47">
        <v>139</v>
      </c>
      <c r="B141" s="138">
        <v>139</v>
      </c>
      <c r="C141" s="67" t="s">
        <v>40</v>
      </c>
      <c r="D141" s="67">
        <v>19</v>
      </c>
      <c r="E141" s="45">
        <v>43.1</v>
      </c>
      <c r="F141" s="74">
        <v>1.66</v>
      </c>
      <c r="G141" s="45"/>
      <c r="H141" s="45">
        <f t="shared" si="14"/>
        <v>15.640876760052258</v>
      </c>
      <c r="I141" s="45">
        <v>1</v>
      </c>
      <c r="J141" s="45">
        <v>1</v>
      </c>
      <c r="K141" s="143" t="s">
        <v>446</v>
      </c>
      <c r="L141" s="45"/>
      <c r="M141" s="45"/>
      <c r="N141" s="45"/>
      <c r="O141" s="45"/>
      <c r="P141" s="45"/>
      <c r="Q141" s="45" t="s">
        <v>260</v>
      </c>
      <c r="R141" s="45"/>
      <c r="S141" s="47"/>
      <c r="T141" s="47">
        <v>7.9</v>
      </c>
      <c r="U141" s="47">
        <v>26.5</v>
      </c>
      <c r="V141" s="47">
        <v>4.68</v>
      </c>
      <c r="W141" s="47">
        <v>57</v>
      </c>
      <c r="X141" s="47">
        <v>16.8</v>
      </c>
      <c r="Y141" s="47">
        <v>29.6</v>
      </c>
      <c r="Z141" s="68">
        <v>20526</v>
      </c>
      <c r="AA141" s="68">
        <v>427000</v>
      </c>
      <c r="AB141" s="47">
        <v>8110</v>
      </c>
      <c r="AC141" s="47" t="s">
        <v>348</v>
      </c>
      <c r="AD141" s="47"/>
      <c r="AE141" s="47">
        <v>1.5</v>
      </c>
      <c r="AF141" s="47">
        <v>0</v>
      </c>
      <c r="AG141" s="47">
        <v>1.5</v>
      </c>
      <c r="AH141" s="47">
        <v>1998</v>
      </c>
      <c r="AI141" s="47"/>
      <c r="AJ141" s="47">
        <v>1.1000000000000001</v>
      </c>
      <c r="AK141" s="47">
        <v>22.1</v>
      </c>
      <c r="AL141" s="47">
        <v>14.2</v>
      </c>
      <c r="AM141" s="47"/>
      <c r="AN141" s="45"/>
      <c r="AO141" s="45" t="s">
        <v>276</v>
      </c>
      <c r="AP141" s="45"/>
      <c r="AQ141" s="45"/>
      <c r="AR141" s="45"/>
      <c r="AS141" s="44" t="s">
        <v>251</v>
      </c>
      <c r="AT141" s="60"/>
      <c r="AU141" s="129"/>
    </row>
    <row r="142" spans="1:47" ht="30" x14ac:dyDescent="0.2">
      <c r="A142" s="47">
        <v>140</v>
      </c>
      <c r="B142" s="138">
        <v>140</v>
      </c>
      <c r="C142" s="67" t="s">
        <v>36</v>
      </c>
      <c r="D142" s="67">
        <v>19</v>
      </c>
      <c r="E142" s="45">
        <v>38</v>
      </c>
      <c r="F142" s="74">
        <v>1.62</v>
      </c>
      <c r="G142" s="45"/>
      <c r="H142" s="45">
        <f t="shared" si="14"/>
        <v>14.479500076207893</v>
      </c>
      <c r="I142" s="45">
        <v>0</v>
      </c>
      <c r="J142" s="45" t="s">
        <v>447</v>
      </c>
      <c r="K142" s="80">
        <v>0</v>
      </c>
      <c r="L142" s="45"/>
      <c r="M142" s="45"/>
      <c r="N142" s="45"/>
      <c r="O142" s="45"/>
      <c r="P142" s="45"/>
      <c r="Q142" s="45" t="s">
        <v>461</v>
      </c>
      <c r="R142" s="45"/>
      <c r="S142" s="47"/>
      <c r="T142" s="47">
        <v>6.4</v>
      </c>
      <c r="U142" s="47">
        <v>20</v>
      </c>
      <c r="V142" s="47">
        <v>2.16</v>
      </c>
      <c r="W142" s="47">
        <v>93</v>
      </c>
      <c r="X142" s="47">
        <v>29.6</v>
      </c>
      <c r="Y142" s="47">
        <v>32</v>
      </c>
      <c r="Z142" s="47">
        <v>121121</v>
      </c>
      <c r="AA142" s="68">
        <v>727000</v>
      </c>
      <c r="AB142" s="68">
        <v>25800</v>
      </c>
      <c r="AC142" s="47" t="s">
        <v>349</v>
      </c>
      <c r="AD142" s="47"/>
      <c r="AE142" s="47">
        <v>3.8</v>
      </c>
      <c r="AF142" s="47">
        <v>0.5</v>
      </c>
      <c r="AG142" s="47">
        <v>3.3</v>
      </c>
      <c r="AH142" s="47">
        <v>2380</v>
      </c>
      <c r="AI142" s="47"/>
      <c r="AJ142" s="47">
        <v>1</v>
      </c>
      <c r="AK142" s="47">
        <v>31.8</v>
      </c>
      <c r="AL142" s="47">
        <v>24.3</v>
      </c>
      <c r="AM142" s="47"/>
      <c r="AN142" s="45"/>
      <c r="AO142" s="45" t="s">
        <v>276</v>
      </c>
      <c r="AP142" s="45"/>
      <c r="AQ142" s="45"/>
      <c r="AR142" s="45"/>
      <c r="AS142" s="44" t="s">
        <v>251</v>
      </c>
      <c r="AT142" s="60"/>
      <c r="AU142" s="148"/>
    </row>
    <row r="143" spans="1:47" x14ac:dyDescent="0.2">
      <c r="A143" s="47">
        <v>141</v>
      </c>
      <c r="B143" s="138">
        <v>141</v>
      </c>
      <c r="C143" s="44" t="s">
        <v>40</v>
      </c>
      <c r="D143" s="44">
        <v>20</v>
      </c>
      <c r="E143" s="45">
        <v>48.1</v>
      </c>
      <c r="F143" s="74">
        <v>1.5</v>
      </c>
      <c r="G143" s="45"/>
      <c r="H143" s="45">
        <f t="shared" si="14"/>
        <v>21.37777777777778</v>
      </c>
      <c r="I143" s="45">
        <v>1</v>
      </c>
      <c r="J143" s="45">
        <v>1</v>
      </c>
      <c r="K143" s="80">
        <v>7</v>
      </c>
      <c r="L143" s="45" t="s">
        <v>433</v>
      </c>
      <c r="M143" s="45"/>
      <c r="N143" s="45"/>
      <c r="O143" s="45"/>
      <c r="P143" s="45"/>
      <c r="Q143" s="45" t="s">
        <v>350</v>
      </c>
      <c r="R143" s="45"/>
      <c r="S143" s="45"/>
      <c r="T143" s="47">
        <v>4.2</v>
      </c>
      <c r="U143" s="47">
        <v>13</v>
      </c>
      <c r="V143" s="47">
        <v>1.49</v>
      </c>
      <c r="W143" s="47">
        <v>86</v>
      </c>
      <c r="X143" s="47">
        <v>28.4</v>
      </c>
      <c r="Y143" s="47">
        <v>32.9</v>
      </c>
      <c r="Z143" s="68"/>
      <c r="AA143" s="68">
        <v>115000</v>
      </c>
      <c r="AB143" s="68">
        <v>14600</v>
      </c>
      <c r="AC143" s="47"/>
      <c r="AD143" s="47"/>
      <c r="AE143" s="47">
        <v>7.1</v>
      </c>
      <c r="AF143" s="47">
        <v>2.2999999999999998</v>
      </c>
      <c r="AG143" s="47">
        <v>4.8</v>
      </c>
      <c r="AH143" s="47">
        <v>863</v>
      </c>
      <c r="AI143" s="47"/>
      <c r="AJ143" s="47">
        <v>1.1000000000000001</v>
      </c>
      <c r="AK143" s="47">
        <v>77.2</v>
      </c>
      <c r="AL143" s="47">
        <v>36.1</v>
      </c>
      <c r="AM143" s="47"/>
      <c r="AN143" s="45"/>
      <c r="AO143" s="45">
        <v>13.1</v>
      </c>
      <c r="AP143" s="47">
        <v>84.2</v>
      </c>
      <c r="AQ143" s="47">
        <v>2.7</v>
      </c>
      <c r="AR143" s="45"/>
      <c r="AS143" s="44" t="s">
        <v>39</v>
      </c>
      <c r="AT143" s="60"/>
      <c r="AU143" s="139"/>
    </row>
    <row r="144" spans="1:47" x14ac:dyDescent="0.2">
      <c r="A144" s="47">
        <v>142</v>
      </c>
      <c r="B144" s="138">
        <v>142</v>
      </c>
      <c r="C144" s="44" t="s">
        <v>40</v>
      </c>
      <c r="D144" s="44">
        <v>24</v>
      </c>
      <c r="E144" s="45">
        <v>44.7</v>
      </c>
      <c r="F144" s="74">
        <v>1.64</v>
      </c>
      <c r="G144" s="45"/>
      <c r="H144" s="45">
        <f t="shared" si="14"/>
        <v>16.619571683521716</v>
      </c>
      <c r="I144" s="45">
        <v>1</v>
      </c>
      <c r="J144" s="45">
        <v>2</v>
      </c>
      <c r="K144" s="80">
        <v>1</v>
      </c>
      <c r="L144" s="45" t="s">
        <v>46</v>
      </c>
      <c r="M144" s="45" t="s">
        <v>448</v>
      </c>
      <c r="N144" s="45"/>
      <c r="O144" s="45"/>
      <c r="P144" s="45"/>
      <c r="Q144" s="45" t="s">
        <v>266</v>
      </c>
      <c r="R144" s="45"/>
      <c r="S144" s="45"/>
      <c r="T144" s="47">
        <v>7.9</v>
      </c>
      <c r="U144" s="47">
        <v>27</v>
      </c>
      <c r="V144" s="47">
        <v>3700</v>
      </c>
      <c r="W144" s="47">
        <v>69</v>
      </c>
      <c r="X144" s="47">
        <v>20.399999999999999</v>
      </c>
      <c r="Y144" s="47">
        <v>29.5</v>
      </c>
      <c r="Z144" s="68"/>
      <c r="AA144" s="68">
        <v>136000</v>
      </c>
      <c r="AB144" s="68"/>
      <c r="AC144" s="47"/>
      <c r="AD144" s="47"/>
      <c r="AE144" s="47">
        <v>1.7</v>
      </c>
      <c r="AF144" s="47">
        <v>0.3</v>
      </c>
      <c r="AG144" s="47">
        <v>1.4</v>
      </c>
      <c r="AH144" s="47">
        <v>176.3</v>
      </c>
      <c r="AI144" s="47"/>
      <c r="AJ144" s="47">
        <v>1.5</v>
      </c>
      <c r="AK144" s="47">
        <v>1</v>
      </c>
      <c r="AL144" s="47">
        <v>42.8</v>
      </c>
      <c r="AM144" s="47"/>
      <c r="AN144" s="45"/>
      <c r="AO144" s="45" t="s">
        <v>276</v>
      </c>
      <c r="AP144" s="45"/>
      <c r="AQ144" s="45"/>
      <c r="AR144" s="45"/>
      <c r="AS144" s="44" t="s">
        <v>251</v>
      </c>
      <c r="AT144" s="60"/>
      <c r="AU144" s="148"/>
    </row>
    <row r="145" spans="1:47" ht="30" x14ac:dyDescent="0.2">
      <c r="A145" s="47">
        <v>143</v>
      </c>
      <c r="B145" s="138">
        <v>143</v>
      </c>
      <c r="C145" s="67" t="s">
        <v>40</v>
      </c>
      <c r="D145" s="44">
        <v>40</v>
      </c>
      <c r="E145" s="45">
        <v>56.4</v>
      </c>
      <c r="F145" s="74">
        <v>1.62</v>
      </c>
      <c r="G145" s="45"/>
      <c r="H145" s="45">
        <f t="shared" si="14"/>
        <v>21.490626428898029</v>
      </c>
      <c r="I145" s="45">
        <v>15</v>
      </c>
      <c r="J145" s="45">
        <v>1</v>
      </c>
      <c r="K145" s="45">
        <v>2</v>
      </c>
      <c r="L145" s="45"/>
      <c r="M145" s="45"/>
      <c r="N145" s="45"/>
      <c r="O145" s="45"/>
      <c r="P145" s="45"/>
      <c r="Q145" s="45" t="s">
        <v>266</v>
      </c>
      <c r="R145" s="45"/>
      <c r="S145" s="45"/>
      <c r="T145" s="47">
        <v>7.8</v>
      </c>
      <c r="U145" s="47">
        <v>25.3</v>
      </c>
      <c r="V145" s="47">
        <v>3.56</v>
      </c>
      <c r="W145" s="47">
        <v>71</v>
      </c>
      <c r="X145" s="47">
        <v>22</v>
      </c>
      <c r="Y145" s="47">
        <v>30.9</v>
      </c>
      <c r="Z145" s="68">
        <v>104705</v>
      </c>
      <c r="AA145" s="47">
        <v>532000</v>
      </c>
      <c r="AB145" s="68">
        <v>7840</v>
      </c>
      <c r="AC145" s="47" t="s">
        <v>351</v>
      </c>
      <c r="AD145" s="153" t="s">
        <v>38</v>
      </c>
      <c r="AE145" s="47"/>
      <c r="AF145" s="47"/>
      <c r="AG145" s="47"/>
      <c r="AH145" s="47"/>
      <c r="AI145" s="47"/>
      <c r="AJ145" s="47"/>
      <c r="AK145" s="47"/>
      <c r="AL145" s="47"/>
      <c r="AM145" s="47"/>
      <c r="AN145" s="45"/>
      <c r="AO145" s="45">
        <v>2.5</v>
      </c>
      <c r="AP145" s="45">
        <v>92.9</v>
      </c>
      <c r="AQ145" s="45">
        <v>4.5999999999999996</v>
      </c>
      <c r="AR145" s="45"/>
      <c r="AS145" s="44" t="s">
        <v>39</v>
      </c>
      <c r="AT145" s="60"/>
      <c r="AU145" s="129"/>
    </row>
    <row r="146" spans="1:47" x14ac:dyDescent="0.2">
      <c r="A146" s="47">
        <v>144</v>
      </c>
      <c r="B146" s="138">
        <v>144</v>
      </c>
      <c r="C146" s="44" t="s">
        <v>40</v>
      </c>
      <c r="D146" s="44">
        <v>27</v>
      </c>
      <c r="E146" s="45">
        <v>55.7</v>
      </c>
      <c r="F146" s="74">
        <v>1.65</v>
      </c>
      <c r="G146" s="45"/>
      <c r="H146" s="45">
        <f t="shared" si="14"/>
        <v>20.459136822773189</v>
      </c>
      <c r="I146" s="45">
        <v>2</v>
      </c>
      <c r="J146" s="45">
        <v>1</v>
      </c>
      <c r="K146" s="80">
        <v>0</v>
      </c>
      <c r="L146" s="45"/>
      <c r="M146" s="45"/>
      <c r="N146" s="45"/>
      <c r="O146" s="45"/>
      <c r="P146" s="45"/>
      <c r="Q146" s="45" t="s">
        <v>461</v>
      </c>
      <c r="R146" s="45"/>
      <c r="S146" s="45"/>
      <c r="T146" s="47">
        <v>12.1</v>
      </c>
      <c r="U146" s="47">
        <v>40.200000000000003</v>
      </c>
      <c r="V146" s="47">
        <v>4.9000000000000004</v>
      </c>
      <c r="W146" s="47">
        <v>82</v>
      </c>
      <c r="X146" s="47">
        <v>24.7</v>
      </c>
      <c r="Y146" s="47">
        <v>30.1</v>
      </c>
      <c r="Z146" s="68">
        <v>46815</v>
      </c>
      <c r="AA146" s="68">
        <v>427000</v>
      </c>
      <c r="AB146" s="68">
        <v>4180</v>
      </c>
      <c r="AC146" s="47" t="s">
        <v>352</v>
      </c>
      <c r="AD146" s="153" t="s">
        <v>38</v>
      </c>
      <c r="AE146" s="47"/>
      <c r="AF146" s="47"/>
      <c r="AG146" s="47"/>
      <c r="AH146" s="47"/>
      <c r="AI146" s="47"/>
      <c r="AJ146" s="47"/>
      <c r="AK146" s="47"/>
      <c r="AL146" s="47"/>
      <c r="AM146" s="47"/>
      <c r="AN146" s="45">
        <v>58.3</v>
      </c>
      <c r="AO146" s="45"/>
      <c r="AP146" s="45">
        <v>38.799999999999997</v>
      </c>
      <c r="AQ146" s="45">
        <v>2.9</v>
      </c>
      <c r="AR146" s="45"/>
      <c r="AS146" s="44" t="s">
        <v>316</v>
      </c>
      <c r="AT146" s="60"/>
      <c r="AU146" s="129"/>
    </row>
    <row r="147" spans="1:47" ht="30" x14ac:dyDescent="0.2">
      <c r="A147" s="47">
        <v>145</v>
      </c>
      <c r="B147" s="138">
        <v>145</v>
      </c>
      <c r="C147" s="44" t="s">
        <v>36</v>
      </c>
      <c r="D147" s="44">
        <v>28</v>
      </c>
      <c r="E147" s="45">
        <v>59.6</v>
      </c>
      <c r="F147" s="45">
        <v>1.77</v>
      </c>
      <c r="G147" s="45"/>
      <c r="H147" s="45">
        <f t="shared" si="14"/>
        <v>19.023907561684062</v>
      </c>
      <c r="I147" s="45">
        <v>14</v>
      </c>
      <c r="J147" s="45">
        <v>0</v>
      </c>
      <c r="K147" s="45">
        <v>3</v>
      </c>
      <c r="L147" s="45"/>
      <c r="M147" s="45"/>
      <c r="N147" s="45"/>
      <c r="O147" s="45"/>
      <c r="P147" s="45"/>
      <c r="Q147" s="45" t="s">
        <v>354</v>
      </c>
      <c r="R147" s="45"/>
      <c r="S147" s="45"/>
      <c r="T147" s="47">
        <v>7.8</v>
      </c>
      <c r="U147" s="47">
        <v>23.9</v>
      </c>
      <c r="V147" s="47">
        <v>3.15</v>
      </c>
      <c r="W147" s="47">
        <v>76</v>
      </c>
      <c r="X147" s="47">
        <v>24.6</v>
      </c>
      <c r="Y147" s="47">
        <v>32.5</v>
      </c>
      <c r="Z147" s="68">
        <v>111364</v>
      </c>
      <c r="AA147" s="68">
        <v>707000</v>
      </c>
      <c r="AB147" s="68">
        <v>7690</v>
      </c>
      <c r="AC147" s="47" t="s">
        <v>353</v>
      </c>
      <c r="AD147" s="47" t="s">
        <v>38</v>
      </c>
      <c r="AE147" s="47">
        <v>5.2</v>
      </c>
      <c r="AF147" s="47">
        <v>1.1000000000000001</v>
      </c>
      <c r="AG147" s="47">
        <v>4.0999999999999996</v>
      </c>
      <c r="AH147" s="47">
        <v>1133</v>
      </c>
      <c r="AI147" s="47"/>
      <c r="AJ147" s="47">
        <v>0.9</v>
      </c>
      <c r="AK147" s="47">
        <v>30.1</v>
      </c>
      <c r="AL147" s="47">
        <v>13.9</v>
      </c>
      <c r="AM147" s="47"/>
      <c r="AN147" s="45"/>
      <c r="AO147" s="45">
        <v>1.8</v>
      </c>
      <c r="AP147" s="45">
        <v>94.9</v>
      </c>
      <c r="AQ147" s="45">
        <v>3.3</v>
      </c>
      <c r="AR147" s="45"/>
      <c r="AS147" s="45" t="s">
        <v>39</v>
      </c>
      <c r="AT147" s="60"/>
      <c r="AU147" s="129"/>
    </row>
    <row r="148" spans="1:47" x14ac:dyDescent="0.2">
      <c r="A148" s="47">
        <v>146</v>
      </c>
      <c r="B148" s="138">
        <v>146</v>
      </c>
      <c r="C148" s="44" t="s">
        <v>36</v>
      </c>
      <c r="D148" s="44">
        <v>23</v>
      </c>
      <c r="E148" s="45">
        <v>55</v>
      </c>
      <c r="F148" s="45">
        <v>1.77</v>
      </c>
      <c r="G148" s="45"/>
      <c r="H148" s="45">
        <f t="shared" ref="H148" si="15">E148/F148^2</f>
        <v>17.555619394171533</v>
      </c>
      <c r="I148" s="45">
        <v>8</v>
      </c>
      <c r="J148" s="45">
        <v>3</v>
      </c>
      <c r="K148" s="80">
        <v>2</v>
      </c>
      <c r="L148" s="45"/>
      <c r="M148" s="45"/>
      <c r="N148" s="45"/>
      <c r="O148" s="45"/>
      <c r="P148" s="45"/>
      <c r="Q148" s="45" t="s">
        <v>289</v>
      </c>
      <c r="R148" s="45"/>
      <c r="S148" s="45"/>
      <c r="T148" s="47">
        <v>7.8</v>
      </c>
      <c r="U148" s="47">
        <v>23.9</v>
      </c>
      <c r="V148" s="47">
        <v>2.91</v>
      </c>
      <c r="W148" s="47">
        <v>82</v>
      </c>
      <c r="X148" s="47">
        <v>26.7</v>
      </c>
      <c r="Y148" s="47">
        <v>32.4</v>
      </c>
      <c r="Z148" s="68">
        <v>87651</v>
      </c>
      <c r="AA148" s="68">
        <v>538000</v>
      </c>
      <c r="AB148" s="68">
        <v>11090</v>
      </c>
      <c r="AC148" s="47" t="s">
        <v>355</v>
      </c>
      <c r="AD148" s="47" t="s">
        <v>38</v>
      </c>
      <c r="AE148" s="47">
        <v>3.2</v>
      </c>
      <c r="AF148" s="47">
        <v>0.3</v>
      </c>
      <c r="AG148" s="47">
        <v>2.9</v>
      </c>
      <c r="AH148" s="47">
        <v>1426</v>
      </c>
      <c r="AI148" s="47"/>
      <c r="AJ148" s="47">
        <v>0.9</v>
      </c>
      <c r="AK148" s="47">
        <v>35.200000000000003</v>
      </c>
      <c r="AL148" s="47">
        <v>34.5</v>
      </c>
      <c r="AM148" s="47"/>
      <c r="AN148" s="45"/>
      <c r="AO148" s="45">
        <v>2.9</v>
      </c>
      <c r="AP148" s="45">
        <v>93.6</v>
      </c>
      <c r="AQ148" s="45">
        <v>3.5</v>
      </c>
      <c r="AR148" s="45"/>
      <c r="AS148" s="45" t="s">
        <v>39</v>
      </c>
      <c r="AT148" s="60"/>
      <c r="AU148" s="129"/>
    </row>
    <row r="149" spans="1:47" ht="30" x14ac:dyDescent="0.2">
      <c r="A149" s="47">
        <v>147</v>
      </c>
      <c r="B149" s="138">
        <v>147</v>
      </c>
      <c r="C149" s="44" t="s">
        <v>40</v>
      </c>
      <c r="D149" s="44">
        <v>29</v>
      </c>
      <c r="E149" s="45">
        <v>60</v>
      </c>
      <c r="F149" s="45">
        <v>1.6</v>
      </c>
      <c r="G149" s="45"/>
      <c r="H149" s="45">
        <f>E149/F149^2</f>
        <v>23.437499999999996</v>
      </c>
      <c r="I149" s="45">
        <v>8</v>
      </c>
      <c r="J149" s="45">
        <v>2</v>
      </c>
      <c r="K149" s="45">
        <v>2</v>
      </c>
      <c r="L149" s="45" t="s">
        <v>425</v>
      </c>
      <c r="M149" s="45"/>
      <c r="N149" s="45"/>
      <c r="O149" s="45"/>
      <c r="P149" s="45"/>
      <c r="Q149" s="45" t="s">
        <v>289</v>
      </c>
      <c r="R149" s="45"/>
      <c r="S149" s="45"/>
      <c r="T149" s="47">
        <v>7.5</v>
      </c>
      <c r="U149" s="47">
        <v>22.9</v>
      </c>
      <c r="V149" s="47">
        <v>2.61</v>
      </c>
      <c r="W149" s="47">
        <v>88</v>
      </c>
      <c r="X149" s="47">
        <v>28.6</v>
      </c>
      <c r="Y149" s="47">
        <v>32.5</v>
      </c>
      <c r="Z149" s="68">
        <v>61190</v>
      </c>
      <c r="AA149" s="68">
        <v>646000</v>
      </c>
      <c r="AB149" s="68">
        <v>8760</v>
      </c>
      <c r="AC149" s="47" t="s">
        <v>356</v>
      </c>
      <c r="AD149" s="47" t="s">
        <v>38</v>
      </c>
      <c r="AE149" s="47">
        <v>7.3</v>
      </c>
      <c r="AF149" s="47">
        <v>0.6</v>
      </c>
      <c r="AG149" s="47">
        <v>6.7</v>
      </c>
      <c r="AH149" s="47">
        <v>1313</v>
      </c>
      <c r="AI149" s="47"/>
      <c r="AJ149" s="47">
        <v>1.6</v>
      </c>
      <c r="AK149" s="47">
        <v>58.4</v>
      </c>
      <c r="AL149" s="47">
        <v>10.199999999999999</v>
      </c>
      <c r="AM149" s="47"/>
      <c r="AN149" s="45"/>
      <c r="AO149" s="45">
        <v>9.8000000000000007</v>
      </c>
      <c r="AP149" s="45">
        <v>86.3</v>
      </c>
      <c r="AQ149" s="45">
        <v>3.9</v>
      </c>
      <c r="AR149" s="45"/>
      <c r="AS149" s="45" t="s">
        <v>39</v>
      </c>
      <c r="AT149" s="60"/>
      <c r="AU149" s="129"/>
    </row>
    <row r="150" spans="1:47" x14ac:dyDescent="0.2">
      <c r="A150" s="47">
        <v>148</v>
      </c>
      <c r="B150" s="138">
        <v>148</v>
      </c>
      <c r="C150" s="44" t="s">
        <v>40</v>
      </c>
      <c r="D150" s="44">
        <v>18</v>
      </c>
      <c r="E150" s="45">
        <v>46.3</v>
      </c>
      <c r="F150" s="45">
        <v>1.52</v>
      </c>
      <c r="G150" s="45"/>
      <c r="H150" s="45">
        <f t="shared" ref="H150" si="16">E150/F150^2</f>
        <v>20.039819944598335</v>
      </c>
      <c r="I150" s="45">
        <v>0</v>
      </c>
      <c r="J150" s="45">
        <v>1</v>
      </c>
      <c r="K150" s="45">
        <v>0</v>
      </c>
      <c r="L150" s="45"/>
      <c r="M150" s="45"/>
      <c r="N150" s="45"/>
      <c r="O150" s="45"/>
      <c r="P150" s="45"/>
      <c r="Q150" s="48" t="s">
        <v>460</v>
      </c>
      <c r="R150" s="45"/>
      <c r="S150" s="45"/>
      <c r="T150" s="47">
        <v>8</v>
      </c>
      <c r="U150" s="47">
        <v>24.2</v>
      </c>
      <c r="V150" s="47">
        <v>2.89</v>
      </c>
      <c r="W150" s="47">
        <v>84</v>
      </c>
      <c r="X150" s="47">
        <v>27.5</v>
      </c>
      <c r="Y150" s="47">
        <v>32.9</v>
      </c>
      <c r="Z150" s="68">
        <v>159082</v>
      </c>
      <c r="AA150" s="68">
        <v>927000</v>
      </c>
      <c r="AB150" s="68">
        <v>8840</v>
      </c>
      <c r="AC150" s="47" t="s">
        <v>357</v>
      </c>
      <c r="AD150" s="47" t="s">
        <v>38</v>
      </c>
      <c r="AE150" s="47">
        <v>4.5</v>
      </c>
      <c r="AF150" s="47">
        <v>0.6</v>
      </c>
      <c r="AG150" s="47">
        <v>3.9</v>
      </c>
      <c r="AH150" s="47">
        <v>1286</v>
      </c>
      <c r="AI150" s="47"/>
      <c r="AJ150" s="47"/>
      <c r="AK150" s="47"/>
      <c r="AL150" s="47"/>
      <c r="AM150" s="47"/>
      <c r="AN150" s="45"/>
      <c r="AO150" s="45">
        <v>3.7</v>
      </c>
      <c r="AP150" s="45">
        <v>93.2</v>
      </c>
      <c r="AQ150" s="45">
        <v>3.1</v>
      </c>
      <c r="AR150" s="45"/>
      <c r="AS150" s="45" t="s">
        <v>39</v>
      </c>
      <c r="AT150" s="60"/>
      <c r="AU150" s="129"/>
    </row>
    <row r="151" spans="1:47" ht="30" x14ac:dyDescent="0.2">
      <c r="A151" s="47">
        <v>149</v>
      </c>
      <c r="B151" s="138">
        <v>149</v>
      </c>
      <c r="C151" s="44" t="s">
        <v>40</v>
      </c>
      <c r="D151" s="44">
        <v>20</v>
      </c>
      <c r="E151" s="45">
        <v>50.9</v>
      </c>
      <c r="F151" s="74"/>
      <c r="G151" s="45"/>
      <c r="H151" s="45"/>
      <c r="I151" s="45">
        <v>2</v>
      </c>
      <c r="J151" s="45">
        <v>2</v>
      </c>
      <c r="K151" s="80">
        <v>1</v>
      </c>
      <c r="L151" s="45"/>
      <c r="M151" s="45"/>
      <c r="N151" s="45"/>
      <c r="O151" s="45"/>
      <c r="P151" s="45"/>
      <c r="Q151" s="45" t="s">
        <v>186</v>
      </c>
      <c r="R151" s="45"/>
      <c r="S151" s="45"/>
      <c r="T151" s="47">
        <v>6.2</v>
      </c>
      <c r="U151" s="47">
        <v>18.8</v>
      </c>
      <c r="V151" s="47">
        <v>1.71</v>
      </c>
      <c r="W151" s="47">
        <v>109</v>
      </c>
      <c r="X151" s="47">
        <v>36</v>
      </c>
      <c r="Y151" s="47">
        <v>33.200000000000003</v>
      </c>
      <c r="Z151" s="68">
        <v>57000</v>
      </c>
      <c r="AA151" s="68">
        <v>530000</v>
      </c>
      <c r="AB151" s="68">
        <v>8310</v>
      </c>
      <c r="AC151" s="47" t="s">
        <v>358</v>
      </c>
      <c r="AD151" s="47" t="s">
        <v>38</v>
      </c>
      <c r="AE151" s="47">
        <v>2.4</v>
      </c>
      <c r="AF151" s="47">
        <v>0.5</v>
      </c>
      <c r="AG151" s="47">
        <v>1.9</v>
      </c>
      <c r="AH151" s="47">
        <v>187</v>
      </c>
      <c r="AI151" s="47"/>
      <c r="AJ151" s="47"/>
      <c r="AK151" s="47"/>
      <c r="AL151" s="47"/>
      <c r="AM151" s="47"/>
      <c r="AN151" s="45"/>
      <c r="AO151" s="45">
        <v>6</v>
      </c>
      <c r="AP151" s="45">
        <v>90.1</v>
      </c>
      <c r="AQ151" s="45">
        <v>3.9</v>
      </c>
      <c r="AR151" s="45"/>
      <c r="AS151" s="45" t="s">
        <v>39</v>
      </c>
      <c r="AT151" s="60"/>
      <c r="AU151" s="129"/>
    </row>
    <row r="152" spans="1:47" ht="30" x14ac:dyDescent="0.2">
      <c r="A152" s="47">
        <v>150</v>
      </c>
      <c r="B152" s="138">
        <v>150</v>
      </c>
      <c r="C152" s="44" t="s">
        <v>40</v>
      </c>
      <c r="D152" s="44">
        <v>32</v>
      </c>
      <c r="E152" s="45">
        <v>54.1</v>
      </c>
      <c r="F152" s="74">
        <v>1.58</v>
      </c>
      <c r="G152" s="45"/>
      <c r="H152" s="45">
        <f t="shared" ref="H152:H155" si="17">E152/F152^2</f>
        <v>21.671206537413873</v>
      </c>
      <c r="I152" s="45">
        <v>15</v>
      </c>
      <c r="J152" s="45">
        <v>3</v>
      </c>
      <c r="K152" s="80">
        <v>3</v>
      </c>
      <c r="L152" s="45"/>
      <c r="M152" s="45"/>
      <c r="N152" s="45"/>
      <c r="O152" s="45"/>
      <c r="P152" s="45"/>
      <c r="Q152" s="45" t="s">
        <v>227</v>
      </c>
      <c r="R152" s="45"/>
      <c r="S152" s="45"/>
      <c r="T152" s="47">
        <v>7.6</v>
      </c>
      <c r="U152" s="47">
        <v>22.5</v>
      </c>
      <c r="V152" s="47">
        <v>2.67</v>
      </c>
      <c r="W152" s="47">
        <v>84</v>
      </c>
      <c r="X152" s="47">
        <v>28.6</v>
      </c>
      <c r="Y152" s="47">
        <v>33.9</v>
      </c>
      <c r="Z152" s="68">
        <v>111250</v>
      </c>
      <c r="AA152" s="68">
        <v>129000</v>
      </c>
      <c r="AB152" s="68">
        <v>11610</v>
      </c>
      <c r="AC152" s="47" t="s">
        <v>359</v>
      </c>
      <c r="AD152" s="47" t="s">
        <v>38</v>
      </c>
      <c r="AE152" s="47">
        <v>2.7</v>
      </c>
      <c r="AF152" s="47">
        <v>0.3</v>
      </c>
      <c r="AG152" s="47">
        <v>2.4</v>
      </c>
      <c r="AH152" s="47">
        <v>1714</v>
      </c>
      <c r="AI152" s="47"/>
      <c r="AJ152" s="47">
        <v>0.8</v>
      </c>
      <c r="AK152" s="47">
        <v>57.8</v>
      </c>
      <c r="AL152" s="47">
        <v>26.1</v>
      </c>
      <c r="AM152" s="47"/>
      <c r="AN152" s="45">
        <v>12.3</v>
      </c>
      <c r="AO152" s="45">
        <v>6.9</v>
      </c>
      <c r="AP152" s="45">
        <v>77.599999999999994</v>
      </c>
      <c r="AQ152" s="45">
        <v>3.2</v>
      </c>
      <c r="AR152" s="45"/>
      <c r="AS152" s="45" t="s">
        <v>39</v>
      </c>
      <c r="AT152" s="60"/>
      <c r="AU152" s="129"/>
    </row>
    <row r="153" spans="1:47" x14ac:dyDescent="0.2">
      <c r="A153" s="47">
        <v>151</v>
      </c>
      <c r="B153" s="138">
        <v>151</v>
      </c>
      <c r="C153" s="44" t="s">
        <v>40</v>
      </c>
      <c r="D153" s="44">
        <v>35</v>
      </c>
      <c r="E153" s="45">
        <v>50.1</v>
      </c>
      <c r="F153" s="74">
        <v>1.58</v>
      </c>
      <c r="G153" s="45"/>
      <c r="H153" s="45">
        <f t="shared" si="17"/>
        <v>20.068899214869408</v>
      </c>
      <c r="I153" s="45"/>
      <c r="J153" s="45"/>
      <c r="K153" s="80"/>
      <c r="L153" s="45"/>
      <c r="M153" s="45"/>
      <c r="N153" s="45"/>
      <c r="O153" s="45"/>
      <c r="P153" s="45"/>
      <c r="Q153" s="45" t="s">
        <v>462</v>
      </c>
      <c r="R153" s="45"/>
      <c r="S153" s="45"/>
      <c r="T153" s="47">
        <v>9.1999999999999993</v>
      </c>
      <c r="U153" s="47">
        <v>29</v>
      </c>
      <c r="V153" s="47">
        <v>2.78</v>
      </c>
      <c r="W153" s="47">
        <v>79</v>
      </c>
      <c r="X153" s="47">
        <v>27.2</v>
      </c>
      <c r="Y153" s="47">
        <v>34.6</v>
      </c>
      <c r="Z153" s="68">
        <v>370667</v>
      </c>
      <c r="AA153" s="68">
        <v>184000</v>
      </c>
      <c r="AB153" s="68">
        <v>10450</v>
      </c>
      <c r="AC153" s="47" t="s">
        <v>226</v>
      </c>
      <c r="AD153" s="47" t="s">
        <v>38</v>
      </c>
      <c r="AE153" s="47">
        <v>4.5</v>
      </c>
      <c r="AF153" s="47">
        <v>0.8</v>
      </c>
      <c r="AG153" s="47">
        <v>3.7</v>
      </c>
      <c r="AH153" s="47">
        <v>1339</v>
      </c>
      <c r="AI153" s="47"/>
      <c r="AJ153" s="47">
        <v>0.9</v>
      </c>
      <c r="AK153" s="47">
        <v>57.2</v>
      </c>
      <c r="AL153" s="47">
        <v>27.1</v>
      </c>
      <c r="AM153" s="47"/>
      <c r="AN153" s="45"/>
      <c r="AO153" s="45">
        <v>5.2</v>
      </c>
      <c r="AP153" s="45">
        <v>90.7</v>
      </c>
      <c r="AQ153" s="45">
        <v>4.0999999999999996</v>
      </c>
      <c r="AR153" s="45"/>
      <c r="AS153" s="45" t="s">
        <v>39</v>
      </c>
      <c r="AT153" s="60"/>
      <c r="AU153" s="129"/>
    </row>
    <row r="154" spans="1:47" ht="30" x14ac:dyDescent="0.2">
      <c r="A154" s="47">
        <v>152</v>
      </c>
      <c r="B154" s="138">
        <v>152</v>
      </c>
      <c r="C154" s="44" t="s">
        <v>36</v>
      </c>
      <c r="D154" s="44">
        <v>23</v>
      </c>
      <c r="E154" s="45">
        <v>52.1</v>
      </c>
      <c r="F154" s="74">
        <v>1.71</v>
      </c>
      <c r="G154" s="45"/>
      <c r="H154" s="45">
        <f t="shared" si="17"/>
        <v>17.817448103690026</v>
      </c>
      <c r="I154" s="45">
        <v>15</v>
      </c>
      <c r="J154" s="45">
        <v>2</v>
      </c>
      <c r="K154" s="80">
        <v>7</v>
      </c>
      <c r="L154" s="45"/>
      <c r="M154" s="45"/>
      <c r="N154" s="45"/>
      <c r="O154" s="45"/>
      <c r="P154" s="45"/>
      <c r="Q154" s="45" t="s">
        <v>449</v>
      </c>
      <c r="R154" s="45"/>
      <c r="S154" s="45"/>
      <c r="T154" s="47">
        <v>10.199999999999999</v>
      </c>
      <c r="U154" s="47">
        <v>31</v>
      </c>
      <c r="V154" s="47">
        <v>4.16</v>
      </c>
      <c r="W154" s="47">
        <v>79</v>
      </c>
      <c r="X154" s="47">
        <v>26</v>
      </c>
      <c r="Y154" s="47">
        <v>32.700000000000003</v>
      </c>
      <c r="Z154" s="68">
        <v>412252</v>
      </c>
      <c r="AA154" s="68">
        <v>648000</v>
      </c>
      <c r="AB154" s="68">
        <v>15460</v>
      </c>
      <c r="AC154" s="47" t="s">
        <v>360</v>
      </c>
      <c r="AD154" s="47" t="s">
        <v>38</v>
      </c>
      <c r="AE154" s="47">
        <v>3.2</v>
      </c>
      <c r="AF154" s="47">
        <v>1</v>
      </c>
      <c r="AG154" s="47">
        <v>2.2000000000000002</v>
      </c>
      <c r="AH154" s="47">
        <v>1236</v>
      </c>
      <c r="AI154" s="47"/>
      <c r="AJ154" s="47">
        <v>0.8</v>
      </c>
      <c r="AK154" s="47">
        <v>57</v>
      </c>
      <c r="AL154" s="47">
        <v>42.3</v>
      </c>
      <c r="AM154" s="47"/>
      <c r="AN154" s="45"/>
      <c r="AO154" s="45">
        <v>4</v>
      </c>
      <c r="AP154" s="45">
        <v>92.8</v>
      </c>
      <c r="AQ154" s="45">
        <v>3.2</v>
      </c>
      <c r="AR154" s="45"/>
      <c r="AS154" s="45" t="s">
        <v>39</v>
      </c>
      <c r="AT154" s="60"/>
      <c r="AU154" s="129"/>
    </row>
    <row r="155" spans="1:47" ht="30" x14ac:dyDescent="0.2">
      <c r="A155" s="47">
        <v>153</v>
      </c>
      <c r="B155" s="138">
        <v>153</v>
      </c>
      <c r="C155" s="44" t="s">
        <v>40</v>
      </c>
      <c r="D155" s="44">
        <v>19</v>
      </c>
      <c r="E155" s="45">
        <v>47.2</v>
      </c>
      <c r="F155" s="74">
        <v>1.6</v>
      </c>
      <c r="G155" s="45"/>
      <c r="H155" s="45">
        <f t="shared" si="17"/>
        <v>18.437499999999996</v>
      </c>
      <c r="I155" s="45">
        <v>12</v>
      </c>
      <c r="J155" s="45">
        <v>4</v>
      </c>
      <c r="K155" s="80">
        <v>1</v>
      </c>
      <c r="L155" s="45">
        <v>0</v>
      </c>
      <c r="M155" s="45">
        <v>0</v>
      </c>
      <c r="N155" s="45"/>
      <c r="O155" s="45"/>
      <c r="P155" s="45"/>
      <c r="Q155" s="45" t="s">
        <v>289</v>
      </c>
      <c r="R155" s="45"/>
      <c r="S155" s="45"/>
      <c r="T155" s="47">
        <v>7.7</v>
      </c>
      <c r="U155" s="47">
        <v>24.7</v>
      </c>
      <c r="V155" s="47">
        <v>3.25</v>
      </c>
      <c r="W155" s="47">
        <v>76</v>
      </c>
      <c r="X155" s="47">
        <v>23.6</v>
      </c>
      <c r="Y155" s="47">
        <v>31.1</v>
      </c>
      <c r="Z155" s="68">
        <v>113043</v>
      </c>
      <c r="AA155" s="68">
        <v>298000</v>
      </c>
      <c r="AB155" s="68">
        <v>12400</v>
      </c>
      <c r="AC155" s="47" t="s">
        <v>361</v>
      </c>
      <c r="AD155" s="47" t="s">
        <v>38</v>
      </c>
      <c r="AE155" s="47">
        <v>1.4</v>
      </c>
      <c r="AF155" s="47">
        <v>0.4</v>
      </c>
      <c r="AG155" s="47">
        <v>1</v>
      </c>
      <c r="AH155" s="47">
        <v>2018</v>
      </c>
      <c r="AI155" s="47"/>
      <c r="AJ155" s="47">
        <v>0.8</v>
      </c>
      <c r="AK155" s="47">
        <v>26.9</v>
      </c>
      <c r="AL155" s="47">
        <v>10.199999999999999</v>
      </c>
      <c r="AM155" s="45"/>
      <c r="AN155" s="45">
        <v>41.1</v>
      </c>
      <c r="AO155" s="45">
        <v>3.3</v>
      </c>
      <c r="AP155" s="45">
        <v>52.2</v>
      </c>
      <c r="AQ155" s="45">
        <v>3.4</v>
      </c>
      <c r="AR155" s="45"/>
      <c r="AS155" s="45" t="s">
        <v>39</v>
      </c>
      <c r="AT155" s="60"/>
      <c r="AU155" s="129"/>
    </row>
    <row r="156" spans="1:47" x14ac:dyDescent="0.2">
      <c r="A156" s="47">
        <v>154</v>
      </c>
      <c r="B156" s="138">
        <v>154</v>
      </c>
      <c r="C156" s="67" t="s">
        <v>40</v>
      </c>
      <c r="D156" s="67">
        <v>20</v>
      </c>
      <c r="E156" s="45">
        <v>50.6</v>
      </c>
      <c r="F156" s="45"/>
      <c r="G156" s="45"/>
      <c r="H156" s="45"/>
      <c r="I156" s="45">
        <v>0</v>
      </c>
      <c r="J156" s="45">
        <v>0</v>
      </c>
      <c r="K156" s="45">
        <v>0</v>
      </c>
      <c r="L156" s="45"/>
      <c r="M156" s="45"/>
      <c r="N156" s="45"/>
      <c r="O156" s="45"/>
      <c r="P156" s="45"/>
      <c r="Q156" s="45" t="s">
        <v>459</v>
      </c>
      <c r="R156" s="45"/>
      <c r="S156" s="47"/>
      <c r="T156" s="47">
        <v>7</v>
      </c>
      <c r="U156" s="47">
        <v>20</v>
      </c>
      <c r="V156" s="47">
        <v>2.19</v>
      </c>
      <c r="W156" s="47">
        <v>91</v>
      </c>
      <c r="X156" s="47">
        <v>31.9</v>
      </c>
      <c r="Y156" s="47">
        <v>34.9</v>
      </c>
      <c r="Z156" s="141">
        <v>127857</v>
      </c>
      <c r="AA156" s="47" t="s">
        <v>362</v>
      </c>
      <c r="AB156" s="47" t="s">
        <v>111</v>
      </c>
      <c r="AC156" s="47" t="s">
        <v>363</v>
      </c>
      <c r="AD156" s="47" t="s">
        <v>38</v>
      </c>
      <c r="AE156" s="47">
        <v>3</v>
      </c>
      <c r="AF156" s="47">
        <v>0.2</v>
      </c>
      <c r="AG156" s="47">
        <v>2.8</v>
      </c>
      <c r="AH156" s="47">
        <v>1903</v>
      </c>
      <c r="AI156" s="47"/>
      <c r="AJ156" s="47">
        <v>0.6</v>
      </c>
      <c r="AK156" s="47">
        <v>46.1</v>
      </c>
      <c r="AL156" s="47">
        <v>19.3</v>
      </c>
      <c r="AM156" s="47"/>
      <c r="AN156" s="45"/>
      <c r="AO156" s="71">
        <v>3.6</v>
      </c>
      <c r="AP156" s="71">
        <v>93.4</v>
      </c>
      <c r="AQ156" s="71">
        <v>3</v>
      </c>
      <c r="AR156" s="45"/>
      <c r="AS156" s="44" t="s">
        <v>39</v>
      </c>
      <c r="AT156" s="60"/>
      <c r="AU156" s="139"/>
    </row>
    <row r="157" spans="1:47" x14ac:dyDescent="0.2">
      <c r="A157" s="47">
        <v>155</v>
      </c>
      <c r="B157" s="138">
        <v>155</v>
      </c>
      <c r="C157" s="67" t="s">
        <v>36</v>
      </c>
      <c r="D157" s="67">
        <v>25</v>
      </c>
      <c r="E157" s="45">
        <v>54.8</v>
      </c>
      <c r="F157" s="45">
        <v>1.74</v>
      </c>
      <c r="G157" s="45"/>
      <c r="H157" s="45">
        <f>E157/F157^2</f>
        <v>18.100145329634032</v>
      </c>
      <c r="I157" s="45">
        <v>7</v>
      </c>
      <c r="J157" s="45">
        <v>1</v>
      </c>
      <c r="K157" s="45"/>
      <c r="L157" s="45" t="s">
        <v>421</v>
      </c>
      <c r="M157" s="45"/>
      <c r="N157" s="45"/>
      <c r="O157" s="45"/>
      <c r="P157" s="45"/>
      <c r="Q157" s="45" t="s">
        <v>196</v>
      </c>
      <c r="R157" s="45"/>
      <c r="S157" s="47"/>
      <c r="T157" s="70">
        <v>10.9</v>
      </c>
      <c r="U157" s="70">
        <v>32</v>
      </c>
      <c r="V157" s="70">
        <v>3.73</v>
      </c>
      <c r="W157" s="70">
        <v>85</v>
      </c>
      <c r="X157" s="70">
        <v>29.1</v>
      </c>
      <c r="Y157" s="70">
        <v>34.1</v>
      </c>
      <c r="Z157" s="141">
        <v>116563</v>
      </c>
      <c r="AA157" s="69" t="s">
        <v>364</v>
      </c>
      <c r="AB157" s="69" t="s">
        <v>75</v>
      </c>
      <c r="AC157" s="70" t="s">
        <v>365</v>
      </c>
      <c r="AD157" s="70" t="s">
        <v>38</v>
      </c>
      <c r="AE157" s="70">
        <v>4.7</v>
      </c>
      <c r="AF157" s="70">
        <v>2</v>
      </c>
      <c r="AG157" s="70">
        <v>2.7</v>
      </c>
      <c r="AH157" s="70">
        <v>1289.5999999999999</v>
      </c>
      <c r="AI157" s="75"/>
      <c r="AJ157" s="75"/>
      <c r="AK157" s="75"/>
      <c r="AL157" s="75"/>
      <c r="AM157" s="45"/>
      <c r="AN157" s="45"/>
      <c r="AO157" s="45">
        <v>4.8</v>
      </c>
      <c r="AP157" s="45">
        <v>91.4</v>
      </c>
      <c r="AQ157" s="45">
        <v>3.8</v>
      </c>
      <c r="AR157" s="45"/>
      <c r="AS157" s="44" t="s">
        <v>39</v>
      </c>
      <c r="AT157" s="60"/>
      <c r="AU157" s="139"/>
    </row>
    <row r="158" spans="1:47" x14ac:dyDescent="0.2">
      <c r="A158" s="47">
        <v>156</v>
      </c>
      <c r="B158" s="138">
        <v>156</v>
      </c>
      <c r="C158" s="67" t="s">
        <v>36</v>
      </c>
      <c r="D158" s="67">
        <v>26</v>
      </c>
      <c r="E158" s="45">
        <v>58</v>
      </c>
      <c r="F158" s="45">
        <v>1.7350000000000001</v>
      </c>
      <c r="G158" s="45"/>
      <c r="H158" s="45">
        <f>E158/F158^2</f>
        <v>19.267662716242139</v>
      </c>
      <c r="I158" s="45">
        <v>21</v>
      </c>
      <c r="J158" s="45">
        <v>5</v>
      </c>
      <c r="K158" s="45">
        <v>0</v>
      </c>
      <c r="L158" s="45"/>
      <c r="M158" s="45" t="s">
        <v>425</v>
      </c>
      <c r="N158" s="45"/>
      <c r="O158" s="45"/>
      <c r="P158" s="45"/>
      <c r="Q158" s="45" t="s">
        <v>227</v>
      </c>
      <c r="R158" s="45"/>
      <c r="S158" s="47"/>
      <c r="T158" s="70">
        <v>9.5</v>
      </c>
      <c r="U158" s="70">
        <v>30</v>
      </c>
      <c r="V158" s="70">
        <v>4.34</v>
      </c>
      <c r="W158" s="70">
        <v>69</v>
      </c>
      <c r="X158" s="70">
        <v>21.9</v>
      </c>
      <c r="Y158" s="70">
        <v>32</v>
      </c>
      <c r="Z158" s="141">
        <v>83062</v>
      </c>
      <c r="AA158" s="69" t="s">
        <v>84</v>
      </c>
      <c r="AB158" s="69" t="s">
        <v>85</v>
      </c>
      <c r="AC158" s="70" t="s">
        <v>287</v>
      </c>
      <c r="AD158" s="70" t="s">
        <v>38</v>
      </c>
      <c r="AE158" s="70">
        <v>1.3</v>
      </c>
      <c r="AF158" s="70">
        <v>0</v>
      </c>
      <c r="AG158" s="70">
        <v>1.5</v>
      </c>
      <c r="AH158" s="70">
        <v>706.3</v>
      </c>
      <c r="AI158" s="75"/>
      <c r="AJ158" s="75"/>
      <c r="AK158" s="75"/>
      <c r="AL158" s="75"/>
      <c r="AM158" s="45"/>
      <c r="AN158" s="45"/>
      <c r="AO158" s="45">
        <v>3</v>
      </c>
      <c r="AP158" s="45">
        <v>93.9</v>
      </c>
      <c r="AQ158" s="45">
        <v>3.1</v>
      </c>
      <c r="AR158" s="45"/>
      <c r="AS158" s="44" t="s">
        <v>39</v>
      </c>
      <c r="AT158" s="60"/>
      <c r="AU158" s="139"/>
    </row>
    <row r="159" spans="1:47" x14ac:dyDescent="0.2">
      <c r="A159" s="47">
        <v>157</v>
      </c>
      <c r="B159" s="138">
        <v>157</v>
      </c>
      <c r="C159" s="67" t="s">
        <v>40</v>
      </c>
      <c r="D159" s="67">
        <v>40</v>
      </c>
      <c r="E159" s="45">
        <v>53.2</v>
      </c>
      <c r="F159" s="45">
        <v>1.67</v>
      </c>
      <c r="G159" s="45"/>
      <c r="H159" s="45">
        <f>E159/F159^2</f>
        <v>19.075621212664494</v>
      </c>
      <c r="I159" s="45">
        <v>0</v>
      </c>
      <c r="J159" s="45">
        <v>0</v>
      </c>
      <c r="K159" s="45">
        <v>0</v>
      </c>
      <c r="L159" s="45"/>
      <c r="M159" s="45"/>
      <c r="N159" s="45"/>
      <c r="O159" s="45"/>
      <c r="P159" s="45"/>
      <c r="Q159" s="45" t="s">
        <v>459</v>
      </c>
      <c r="R159" s="48"/>
      <c r="S159" s="47"/>
      <c r="T159" s="47">
        <v>6.2</v>
      </c>
      <c r="U159" s="47">
        <v>18</v>
      </c>
      <c r="V159" s="47">
        <v>2.09</v>
      </c>
      <c r="W159" s="47">
        <v>84</v>
      </c>
      <c r="X159" s="47">
        <v>29.7</v>
      </c>
      <c r="Y159" s="47">
        <v>35.299999999999997</v>
      </c>
      <c r="Z159" s="69" t="s">
        <v>366</v>
      </c>
      <c r="AA159" s="47" t="s">
        <v>367</v>
      </c>
      <c r="AB159" s="47" t="s">
        <v>70</v>
      </c>
      <c r="AC159" s="47" t="s">
        <v>368</v>
      </c>
      <c r="AD159" s="47" t="s">
        <v>38</v>
      </c>
      <c r="AE159" s="47">
        <v>5.0999999999999996</v>
      </c>
      <c r="AF159" s="47">
        <v>0.3</v>
      </c>
      <c r="AG159" s="47">
        <v>4.8</v>
      </c>
      <c r="AH159" s="47">
        <v>2107.5</v>
      </c>
      <c r="AI159" s="47" t="s">
        <v>38</v>
      </c>
      <c r="AJ159" s="47">
        <v>0.8</v>
      </c>
      <c r="AK159" s="47">
        <v>70.599999999999994</v>
      </c>
      <c r="AL159" s="47">
        <v>18.600000000000001</v>
      </c>
      <c r="AM159" s="47"/>
      <c r="AN159" s="45"/>
      <c r="AO159" s="71">
        <v>6</v>
      </c>
      <c r="AP159" s="71">
        <v>90.7</v>
      </c>
      <c r="AQ159" s="71">
        <v>3.3</v>
      </c>
      <c r="AR159" s="45"/>
      <c r="AS159" s="44" t="s">
        <v>39</v>
      </c>
      <c r="AT159" s="61"/>
      <c r="AU159" s="139"/>
    </row>
    <row r="160" spans="1:47" x14ac:dyDescent="0.2">
      <c r="A160" s="47">
        <v>158</v>
      </c>
      <c r="B160" s="138">
        <v>158</v>
      </c>
      <c r="C160" s="67" t="s">
        <v>36</v>
      </c>
      <c r="D160" s="67">
        <v>21</v>
      </c>
      <c r="E160" s="45">
        <v>56.1</v>
      </c>
      <c r="F160" s="45">
        <v>1.7</v>
      </c>
      <c r="G160" s="45"/>
      <c r="H160" s="45">
        <f t="shared" ref="H160" si="18">E160/F160^2</f>
        <v>19.411764705882355</v>
      </c>
      <c r="I160" s="45">
        <v>3</v>
      </c>
      <c r="J160" s="45">
        <v>1</v>
      </c>
      <c r="K160" s="45">
        <v>1</v>
      </c>
      <c r="L160" s="52" t="s">
        <v>433</v>
      </c>
      <c r="M160" s="45"/>
      <c r="N160" s="45"/>
      <c r="O160" s="45"/>
      <c r="P160" s="45"/>
      <c r="Q160" s="45" t="s">
        <v>286</v>
      </c>
      <c r="R160" s="45"/>
      <c r="S160" s="47"/>
      <c r="T160" s="70">
        <v>8.6999999999999993</v>
      </c>
      <c r="U160" s="70">
        <v>25.7</v>
      </c>
      <c r="V160" s="70">
        <v>3.49</v>
      </c>
      <c r="W160" s="70">
        <v>74</v>
      </c>
      <c r="X160" s="70">
        <v>24.8</v>
      </c>
      <c r="Y160" s="70">
        <v>33.700000000000003</v>
      </c>
      <c r="Z160" s="141">
        <v>51832</v>
      </c>
      <c r="AA160" s="141">
        <v>484000</v>
      </c>
      <c r="AB160" s="69" t="s">
        <v>49</v>
      </c>
      <c r="AC160" s="47" t="s">
        <v>206</v>
      </c>
      <c r="AD160" s="47" t="s">
        <v>46</v>
      </c>
      <c r="AE160" s="70">
        <v>1.6</v>
      </c>
      <c r="AF160" s="70">
        <v>0</v>
      </c>
      <c r="AG160" s="70">
        <v>1.6</v>
      </c>
      <c r="AH160" s="70">
        <v>1311</v>
      </c>
      <c r="AI160" s="70">
        <v>19</v>
      </c>
      <c r="AJ160" s="70">
        <v>0.6</v>
      </c>
      <c r="AK160" s="70">
        <v>54.6</v>
      </c>
      <c r="AL160" s="70">
        <v>24.7</v>
      </c>
      <c r="AM160" s="47"/>
      <c r="AN160" s="45"/>
      <c r="AO160" s="45">
        <v>3.3</v>
      </c>
      <c r="AP160" s="45">
        <v>92.6</v>
      </c>
      <c r="AQ160" s="45">
        <v>4.0999999999999996</v>
      </c>
      <c r="AR160" s="45"/>
      <c r="AS160" s="44" t="s">
        <v>39</v>
      </c>
      <c r="AT160" s="60"/>
      <c r="AU160" s="139"/>
    </row>
    <row r="161" spans="1:53" x14ac:dyDescent="0.2">
      <c r="A161" s="47">
        <v>159</v>
      </c>
      <c r="B161" s="138">
        <v>159</v>
      </c>
      <c r="C161" s="67" t="s">
        <v>40</v>
      </c>
      <c r="D161" s="67">
        <v>18</v>
      </c>
      <c r="E161" s="45">
        <v>54.3</v>
      </c>
      <c r="F161" s="45">
        <v>1.7</v>
      </c>
      <c r="G161" s="45"/>
      <c r="H161" s="45">
        <f>E161/F161^2</f>
        <v>18.788927335640139</v>
      </c>
      <c r="I161" s="45">
        <v>0</v>
      </c>
      <c r="J161" s="45">
        <v>0</v>
      </c>
      <c r="K161" s="45">
        <v>1</v>
      </c>
      <c r="L161" s="45"/>
      <c r="M161" s="45">
        <v>0</v>
      </c>
      <c r="N161" s="45"/>
      <c r="O161" s="45"/>
      <c r="P161" s="45"/>
      <c r="Q161" s="45" t="s">
        <v>461</v>
      </c>
      <c r="R161" s="45"/>
      <c r="S161" s="47"/>
      <c r="T161" s="70">
        <v>8.3000000000000007</v>
      </c>
      <c r="U161" s="70">
        <v>24.3</v>
      </c>
      <c r="V161" s="70">
        <v>2.99</v>
      </c>
      <c r="W161" s="70">
        <v>81</v>
      </c>
      <c r="X161" s="70">
        <v>27.7</v>
      </c>
      <c r="Y161" s="70">
        <v>34.1</v>
      </c>
      <c r="Z161" s="141">
        <v>86667</v>
      </c>
      <c r="AA161" s="141">
        <v>430000</v>
      </c>
      <c r="AB161" s="69" t="s">
        <v>83</v>
      </c>
      <c r="AC161" s="47"/>
      <c r="AD161" s="47"/>
      <c r="AE161" s="70">
        <v>3.4</v>
      </c>
      <c r="AF161" s="70">
        <v>0.6</v>
      </c>
      <c r="AG161" s="70">
        <v>2.8</v>
      </c>
      <c r="AH161" s="70">
        <v>1787.7</v>
      </c>
      <c r="AI161" s="70"/>
      <c r="AJ161" s="70"/>
      <c r="AK161" s="70"/>
      <c r="AL161" s="70"/>
      <c r="AM161" s="47"/>
      <c r="AN161" s="45"/>
      <c r="AO161" s="45">
        <v>4.9000000000000004</v>
      </c>
      <c r="AP161" s="45">
        <v>91.6</v>
      </c>
      <c r="AQ161" s="45">
        <v>3.5</v>
      </c>
      <c r="AR161" s="45"/>
      <c r="AS161" s="44" t="s">
        <v>39</v>
      </c>
      <c r="AT161" s="60"/>
      <c r="AU161" s="139"/>
    </row>
    <row r="162" spans="1:53" x14ac:dyDescent="0.2">
      <c r="A162" s="47">
        <v>160</v>
      </c>
      <c r="B162" s="138">
        <v>160</v>
      </c>
      <c r="C162" s="67" t="s">
        <v>36</v>
      </c>
      <c r="D162" s="67">
        <v>23</v>
      </c>
      <c r="E162" s="45">
        <v>51.9</v>
      </c>
      <c r="F162" s="45">
        <v>1.69</v>
      </c>
      <c r="G162" s="45"/>
      <c r="H162" s="45">
        <f t="shared" ref="H162:H164" si="19">E162/F162^2</f>
        <v>18.171632645915761</v>
      </c>
      <c r="I162" s="45">
        <v>0</v>
      </c>
      <c r="J162" s="45">
        <v>0</v>
      </c>
      <c r="K162" s="45">
        <v>0</v>
      </c>
      <c r="L162" s="45"/>
      <c r="M162" s="45" t="s">
        <v>438</v>
      </c>
      <c r="N162" s="45"/>
      <c r="O162" s="45"/>
      <c r="P162" s="45"/>
      <c r="Q162" s="45" t="s">
        <v>270</v>
      </c>
      <c r="R162" s="45"/>
      <c r="S162" s="47"/>
      <c r="T162" s="70">
        <v>8.1999999999999993</v>
      </c>
      <c r="U162" s="70">
        <v>25.2</v>
      </c>
      <c r="V162" s="70">
        <v>3.34</v>
      </c>
      <c r="W162" s="70">
        <v>76</v>
      </c>
      <c r="X162" s="70">
        <v>24.6</v>
      </c>
      <c r="Y162" s="70">
        <v>32.6</v>
      </c>
      <c r="Z162" s="141">
        <v>78588</v>
      </c>
      <c r="AA162" s="141">
        <v>268000</v>
      </c>
      <c r="AB162" s="69" t="s">
        <v>93</v>
      </c>
      <c r="AC162" s="47" t="s">
        <v>369</v>
      </c>
      <c r="AD162" s="47" t="s">
        <v>38</v>
      </c>
      <c r="AE162" s="70">
        <v>12</v>
      </c>
      <c r="AF162" s="70">
        <v>1.9</v>
      </c>
      <c r="AG162" s="70">
        <v>10.1</v>
      </c>
      <c r="AH162" s="47">
        <v>1086.0999999999999</v>
      </c>
      <c r="AI162" s="70">
        <v>41</v>
      </c>
      <c r="AJ162" s="70">
        <v>0.6</v>
      </c>
      <c r="AK162" s="70">
        <v>53.1</v>
      </c>
      <c r="AL162" s="70">
        <v>22.6</v>
      </c>
      <c r="AM162" s="47"/>
      <c r="AN162" s="45"/>
      <c r="AO162" s="45">
        <v>4.9000000000000004</v>
      </c>
      <c r="AP162" s="45">
        <v>91.3</v>
      </c>
      <c r="AQ162" s="45">
        <v>3.8</v>
      </c>
      <c r="AR162" s="45"/>
      <c r="AS162" s="44" t="s">
        <v>39</v>
      </c>
      <c r="AT162" s="60"/>
      <c r="AU162" s="139"/>
    </row>
    <row r="163" spans="1:53" ht="30" x14ac:dyDescent="0.2">
      <c r="A163" s="47">
        <v>161</v>
      </c>
      <c r="B163" s="138">
        <v>161</v>
      </c>
      <c r="C163" s="67" t="s">
        <v>36</v>
      </c>
      <c r="D163" s="67">
        <v>25</v>
      </c>
      <c r="E163" s="45">
        <v>42</v>
      </c>
      <c r="F163" s="45">
        <v>1.57</v>
      </c>
      <c r="G163" s="45">
        <v>1.3566</v>
      </c>
      <c r="H163" s="45">
        <f t="shared" si="19"/>
        <v>17.039230800438151</v>
      </c>
      <c r="I163" s="48">
        <v>0</v>
      </c>
      <c r="J163" s="48">
        <v>0</v>
      </c>
      <c r="K163" s="48">
        <v>0</v>
      </c>
      <c r="L163" s="48">
        <v>0</v>
      </c>
      <c r="M163" s="48">
        <v>0</v>
      </c>
      <c r="N163" s="48">
        <v>0</v>
      </c>
      <c r="O163" s="48">
        <v>0</v>
      </c>
      <c r="P163" s="48">
        <v>0</v>
      </c>
      <c r="Q163" s="48" t="s">
        <v>460</v>
      </c>
      <c r="R163" s="48"/>
      <c r="S163" s="47"/>
      <c r="T163" s="70">
        <v>10</v>
      </c>
      <c r="U163" s="70">
        <v>31</v>
      </c>
      <c r="V163" s="70">
        <v>3.37</v>
      </c>
      <c r="W163" s="70">
        <v>82</v>
      </c>
      <c r="X163" s="70">
        <v>29.8</v>
      </c>
      <c r="Y163" s="70">
        <v>36.299999999999997</v>
      </c>
      <c r="Z163" s="141">
        <v>117558</v>
      </c>
      <c r="AA163" s="141">
        <v>572000</v>
      </c>
      <c r="AB163" s="69" t="s">
        <v>65</v>
      </c>
      <c r="AC163" s="47" t="s">
        <v>370</v>
      </c>
      <c r="AD163" s="47"/>
      <c r="AE163" s="70">
        <v>2.5</v>
      </c>
      <c r="AF163" s="70">
        <v>0</v>
      </c>
      <c r="AG163" s="70">
        <v>2.5</v>
      </c>
      <c r="AH163" s="47">
        <v>1395.3</v>
      </c>
      <c r="AI163" s="70">
        <v>44</v>
      </c>
      <c r="AJ163" s="70">
        <v>0.7</v>
      </c>
      <c r="AK163" s="70">
        <v>46.5</v>
      </c>
      <c r="AL163" s="70">
        <v>17</v>
      </c>
      <c r="AM163" s="47"/>
      <c r="AN163" s="45"/>
      <c r="AO163" s="45">
        <v>5.9</v>
      </c>
      <c r="AP163" s="45">
        <v>90.4</v>
      </c>
      <c r="AQ163" s="45">
        <v>3.7</v>
      </c>
      <c r="AR163" s="45"/>
      <c r="AS163" s="44" t="s">
        <v>39</v>
      </c>
      <c r="AT163" s="61"/>
      <c r="AU163" s="139"/>
    </row>
    <row r="164" spans="1:53" x14ac:dyDescent="0.2">
      <c r="A164" s="47">
        <v>162</v>
      </c>
      <c r="B164" s="138">
        <v>162</v>
      </c>
      <c r="C164" s="67" t="s">
        <v>36</v>
      </c>
      <c r="D164" s="67">
        <v>18</v>
      </c>
      <c r="E164" s="45">
        <v>42.6</v>
      </c>
      <c r="F164" s="45">
        <v>1.5</v>
      </c>
      <c r="G164" s="45"/>
      <c r="H164" s="45">
        <f t="shared" si="19"/>
        <v>18.933333333333334</v>
      </c>
      <c r="I164" s="45">
        <v>0</v>
      </c>
      <c r="J164" s="45">
        <v>1</v>
      </c>
      <c r="K164" s="45">
        <v>0</v>
      </c>
      <c r="L164" s="45"/>
      <c r="M164" s="45"/>
      <c r="N164" s="45"/>
      <c r="O164" s="45"/>
      <c r="P164" s="45"/>
      <c r="Q164" s="45" t="s">
        <v>461</v>
      </c>
      <c r="R164" s="45"/>
      <c r="S164" s="47"/>
      <c r="T164" s="70">
        <v>5.9</v>
      </c>
      <c r="U164" s="70">
        <v>18.3</v>
      </c>
      <c r="V164" s="70">
        <v>2.2799999999999998</v>
      </c>
      <c r="W164" s="70">
        <v>80</v>
      </c>
      <c r="X164" s="70">
        <v>26</v>
      </c>
      <c r="Y164" s="70">
        <v>32.5</v>
      </c>
      <c r="Z164" s="141">
        <v>144304</v>
      </c>
      <c r="AA164" s="141">
        <v>729000</v>
      </c>
      <c r="AB164" s="69" t="s">
        <v>72</v>
      </c>
      <c r="AC164" s="47" t="s">
        <v>265</v>
      </c>
      <c r="AD164" s="47" t="s">
        <v>38</v>
      </c>
      <c r="AE164" s="70">
        <v>1.7</v>
      </c>
      <c r="AF164" s="70">
        <v>0.2</v>
      </c>
      <c r="AG164" s="70">
        <v>1.5</v>
      </c>
      <c r="AH164" s="70">
        <v>1608.4</v>
      </c>
      <c r="AI164" s="70">
        <v>21</v>
      </c>
      <c r="AJ164" s="70">
        <v>0.7</v>
      </c>
      <c r="AK164" s="70">
        <v>56.6</v>
      </c>
      <c r="AL164" s="70">
        <v>35.1</v>
      </c>
      <c r="AM164" s="47"/>
      <c r="AN164" s="45"/>
      <c r="AO164" s="45">
        <v>2.6</v>
      </c>
      <c r="AP164" s="45">
        <v>93.7</v>
      </c>
      <c r="AQ164" s="45">
        <v>3.7</v>
      </c>
      <c r="AR164" s="45"/>
      <c r="AS164" s="44" t="s">
        <v>39</v>
      </c>
      <c r="AT164" s="60"/>
      <c r="AU164" s="139"/>
    </row>
    <row r="165" spans="1:53" x14ac:dyDescent="0.2">
      <c r="A165" s="47">
        <v>163</v>
      </c>
      <c r="B165" s="138">
        <v>163</v>
      </c>
      <c r="C165" s="67" t="s">
        <v>40</v>
      </c>
      <c r="D165" s="67">
        <v>35</v>
      </c>
      <c r="E165" s="45">
        <v>43.5</v>
      </c>
      <c r="F165" s="45">
        <v>1.6</v>
      </c>
      <c r="G165" s="45"/>
      <c r="H165" s="45">
        <f>E165/F165^2</f>
        <v>16.992187499999996</v>
      </c>
      <c r="I165" s="45">
        <v>0</v>
      </c>
      <c r="J165" s="45">
        <v>0</v>
      </c>
      <c r="K165" s="45">
        <v>1</v>
      </c>
      <c r="L165" s="45">
        <v>0</v>
      </c>
      <c r="M165" s="45">
        <v>0</v>
      </c>
      <c r="N165" s="45">
        <v>0</v>
      </c>
      <c r="O165" s="45">
        <v>0</v>
      </c>
      <c r="P165" s="45">
        <v>0</v>
      </c>
      <c r="Q165" s="45" t="s">
        <v>461</v>
      </c>
      <c r="R165" s="45"/>
      <c r="S165" s="47"/>
      <c r="T165" s="47">
        <v>6.2</v>
      </c>
      <c r="U165" s="47">
        <v>18.3</v>
      </c>
      <c r="V165" s="47">
        <v>2.04</v>
      </c>
      <c r="W165" s="47">
        <v>90</v>
      </c>
      <c r="X165" s="47">
        <v>30.6</v>
      </c>
      <c r="Y165" s="47">
        <v>34.200000000000003</v>
      </c>
      <c r="Z165" s="141">
        <v>57196</v>
      </c>
      <c r="AA165" s="68">
        <v>749000</v>
      </c>
      <c r="AB165" s="68">
        <v>13060</v>
      </c>
      <c r="AC165" s="47" t="s">
        <v>371</v>
      </c>
      <c r="AD165" s="47" t="s">
        <v>38</v>
      </c>
      <c r="AE165" s="47">
        <v>3.1</v>
      </c>
      <c r="AF165" s="47">
        <v>0.3</v>
      </c>
      <c r="AG165" s="47">
        <v>2.8</v>
      </c>
      <c r="AH165" s="47">
        <v>1845.8</v>
      </c>
      <c r="AI165" s="47"/>
      <c r="AJ165" s="47">
        <v>0.6</v>
      </c>
      <c r="AK165" s="47">
        <v>23.8</v>
      </c>
      <c r="AL165" s="47">
        <v>1.1000000000000001</v>
      </c>
      <c r="AM165" s="47"/>
      <c r="AN165" s="45"/>
      <c r="AO165" s="71">
        <v>10.4</v>
      </c>
      <c r="AP165" s="71">
        <v>86.7</v>
      </c>
      <c r="AQ165" s="71">
        <v>2.9</v>
      </c>
      <c r="AR165" s="45"/>
      <c r="AS165" s="44" t="s">
        <v>39</v>
      </c>
      <c r="AT165" s="60"/>
      <c r="AU165" s="139"/>
    </row>
    <row r="166" spans="1:53" x14ac:dyDescent="0.2">
      <c r="A166" s="47">
        <v>164</v>
      </c>
      <c r="B166" s="138">
        <v>164</v>
      </c>
      <c r="C166" s="67" t="s">
        <v>40</v>
      </c>
      <c r="D166" s="67">
        <v>18</v>
      </c>
      <c r="E166" s="52">
        <v>36.700000000000003</v>
      </c>
      <c r="F166" s="52">
        <v>1.56</v>
      </c>
      <c r="G166" s="45"/>
      <c r="H166" s="45">
        <f>36.7/1.56^2</f>
        <v>15.080539119000658</v>
      </c>
      <c r="I166" s="45">
        <v>0</v>
      </c>
      <c r="J166" s="45">
        <v>0</v>
      </c>
      <c r="K166" s="45">
        <v>0</v>
      </c>
      <c r="L166" s="45"/>
      <c r="M166" s="45"/>
      <c r="N166" s="45"/>
      <c r="O166" s="45"/>
      <c r="P166" s="45"/>
      <c r="Q166" s="48" t="s">
        <v>460</v>
      </c>
      <c r="R166" s="45"/>
      <c r="S166" s="47"/>
      <c r="T166" s="70">
        <v>4.8</v>
      </c>
      <c r="U166" s="70">
        <v>14</v>
      </c>
      <c r="V166" s="70">
        <v>1.47</v>
      </c>
      <c r="W166" s="70">
        <v>95</v>
      </c>
      <c r="X166" s="70">
        <v>32.4</v>
      </c>
      <c r="Y166" s="70">
        <v>34.1</v>
      </c>
      <c r="Z166" s="141">
        <v>248182</v>
      </c>
      <c r="AA166" s="141">
        <v>369000</v>
      </c>
      <c r="AB166" s="69" t="s">
        <v>91</v>
      </c>
      <c r="AC166" s="47" t="s">
        <v>287</v>
      </c>
      <c r="AD166" s="47" t="s">
        <v>38</v>
      </c>
      <c r="AE166" s="70">
        <v>9.3000000000000007</v>
      </c>
      <c r="AF166" s="70">
        <v>1.5</v>
      </c>
      <c r="AG166" s="70">
        <v>7.8</v>
      </c>
      <c r="AH166" s="70">
        <v>1653</v>
      </c>
      <c r="AI166" s="70"/>
      <c r="AJ166" s="70"/>
      <c r="AK166" s="70"/>
      <c r="AL166" s="70"/>
      <c r="AM166" s="47"/>
      <c r="AN166" s="45"/>
      <c r="AO166" s="74">
        <v>14.2</v>
      </c>
      <c r="AP166" s="45">
        <v>82.6</v>
      </c>
      <c r="AQ166" s="45">
        <v>3.2</v>
      </c>
      <c r="AR166" s="45"/>
      <c r="AS166" s="44" t="s">
        <v>39</v>
      </c>
      <c r="AT166" s="60"/>
      <c r="AU166" s="139"/>
    </row>
    <row r="167" spans="1:53" x14ac:dyDescent="0.2">
      <c r="A167" s="47">
        <v>165</v>
      </c>
      <c r="B167" s="138">
        <v>165</v>
      </c>
      <c r="C167" s="67" t="s">
        <v>40</v>
      </c>
      <c r="D167" s="67">
        <v>36</v>
      </c>
      <c r="E167" s="45">
        <v>46.4</v>
      </c>
      <c r="F167" s="45">
        <v>1.5</v>
      </c>
      <c r="G167" s="45"/>
      <c r="H167" s="45">
        <f t="shared" ref="H167:H175" si="20">E167/F167^2</f>
        <v>20.62222222222222</v>
      </c>
      <c r="I167" s="45">
        <v>0</v>
      </c>
      <c r="J167" s="45">
        <v>4</v>
      </c>
      <c r="K167" s="45">
        <v>0</v>
      </c>
      <c r="L167" s="45">
        <v>0</v>
      </c>
      <c r="M167" s="45">
        <v>0</v>
      </c>
      <c r="N167" s="45">
        <v>0</v>
      </c>
      <c r="O167" s="45">
        <v>0</v>
      </c>
      <c r="P167" s="45">
        <v>0</v>
      </c>
      <c r="Q167" s="45" t="s">
        <v>462</v>
      </c>
      <c r="R167" s="45"/>
      <c r="S167" s="47"/>
      <c r="T167" s="47">
        <v>7.6</v>
      </c>
      <c r="U167" s="47">
        <v>21.8</v>
      </c>
      <c r="V167" s="47">
        <v>2.4900000000000002</v>
      </c>
      <c r="W167" s="47">
        <v>87</v>
      </c>
      <c r="X167" s="47">
        <v>30.6</v>
      </c>
      <c r="Y167" s="47">
        <v>35.1</v>
      </c>
      <c r="Z167" s="141">
        <v>239423</v>
      </c>
      <c r="AA167" s="68">
        <v>321000</v>
      </c>
      <c r="AB167" s="68">
        <v>13680</v>
      </c>
      <c r="AC167" s="47" t="s">
        <v>250</v>
      </c>
      <c r="AD167" s="47" t="s">
        <v>38</v>
      </c>
      <c r="AE167" s="47">
        <v>7.5</v>
      </c>
      <c r="AF167" s="47">
        <v>1.3</v>
      </c>
      <c r="AG167" s="47">
        <v>6.2</v>
      </c>
      <c r="AH167" s="47">
        <v>2773.2</v>
      </c>
      <c r="AI167" s="47"/>
      <c r="AJ167" s="47">
        <v>0.6</v>
      </c>
      <c r="AK167" s="47">
        <v>54.7</v>
      </c>
      <c r="AL167" s="47">
        <v>23.5</v>
      </c>
      <c r="AM167" s="47"/>
      <c r="AN167" s="45"/>
      <c r="AO167" s="71">
        <v>6.3</v>
      </c>
      <c r="AP167" s="71">
        <v>90.8</v>
      </c>
      <c r="AQ167" s="71">
        <v>2.9</v>
      </c>
      <c r="AR167" s="45"/>
      <c r="AS167" s="44" t="s">
        <v>39</v>
      </c>
      <c r="AT167" s="60"/>
      <c r="AU167" s="139"/>
    </row>
    <row r="168" spans="1:53" x14ac:dyDescent="0.2">
      <c r="A168" s="47">
        <v>166</v>
      </c>
      <c r="B168" s="138">
        <v>166</v>
      </c>
      <c r="C168" s="67" t="s">
        <v>40</v>
      </c>
      <c r="D168" s="67">
        <v>34</v>
      </c>
      <c r="E168" s="45">
        <v>46</v>
      </c>
      <c r="F168" s="45">
        <v>1.575</v>
      </c>
      <c r="G168" s="45"/>
      <c r="H168" s="45">
        <f t="shared" si="20"/>
        <v>18.543713781809021</v>
      </c>
      <c r="I168" s="45">
        <v>0</v>
      </c>
      <c r="J168" s="45">
        <v>1</v>
      </c>
      <c r="K168" s="45">
        <v>0</v>
      </c>
      <c r="L168" s="45" t="s">
        <v>450</v>
      </c>
      <c r="M168" s="45"/>
      <c r="N168" s="45"/>
      <c r="O168" s="45"/>
      <c r="P168" s="45"/>
      <c r="Q168" s="45" t="s">
        <v>266</v>
      </c>
      <c r="R168" s="45"/>
      <c r="S168" s="47"/>
      <c r="T168" s="70">
        <v>6.5</v>
      </c>
      <c r="U168" s="70">
        <v>21</v>
      </c>
      <c r="V168" s="70">
        <v>4.74</v>
      </c>
      <c r="W168" s="70">
        <v>44</v>
      </c>
      <c r="X168" s="70">
        <v>13.7</v>
      </c>
      <c r="Y168" s="70">
        <v>31.2</v>
      </c>
      <c r="Z168" s="141">
        <v>19347</v>
      </c>
      <c r="AA168" s="141">
        <v>548000</v>
      </c>
      <c r="AB168" s="69">
        <v>7240</v>
      </c>
      <c r="AC168" s="47" t="s">
        <v>372</v>
      </c>
      <c r="AD168" s="47" t="s">
        <v>38</v>
      </c>
      <c r="AE168" s="70">
        <v>1.3</v>
      </c>
      <c r="AF168" s="70">
        <v>0</v>
      </c>
      <c r="AG168" s="70">
        <v>1.3</v>
      </c>
      <c r="AH168" s="47">
        <v>662.7</v>
      </c>
      <c r="AI168" s="70">
        <v>18</v>
      </c>
      <c r="AJ168" s="70">
        <v>0.6</v>
      </c>
      <c r="AK168" s="70">
        <v>22.2</v>
      </c>
      <c r="AL168" s="70">
        <v>10.5</v>
      </c>
      <c r="AM168" s="47"/>
      <c r="AN168" s="45"/>
      <c r="AO168" s="45">
        <v>0</v>
      </c>
      <c r="AP168" s="45">
        <v>96.6</v>
      </c>
      <c r="AQ168" s="45">
        <v>3.4</v>
      </c>
      <c r="AR168" s="45"/>
      <c r="AS168" s="44" t="s">
        <v>39</v>
      </c>
      <c r="AT168" s="60"/>
      <c r="AU168" s="139"/>
    </row>
    <row r="169" spans="1:53" x14ac:dyDescent="0.2">
      <c r="A169" s="47">
        <v>167</v>
      </c>
      <c r="B169" s="138">
        <v>167</v>
      </c>
      <c r="C169" s="67" t="s">
        <v>36</v>
      </c>
      <c r="D169" s="67">
        <v>32</v>
      </c>
      <c r="E169" s="45">
        <v>53.8</v>
      </c>
      <c r="F169" s="45">
        <v>1.61</v>
      </c>
      <c r="G169" s="45"/>
      <c r="H169" s="45">
        <f t="shared" si="20"/>
        <v>20.755372092126073</v>
      </c>
      <c r="I169" s="45">
        <v>0</v>
      </c>
      <c r="J169" s="45">
        <v>0</v>
      </c>
      <c r="K169" s="45">
        <v>1</v>
      </c>
      <c r="L169" s="45"/>
      <c r="M169" s="45"/>
      <c r="N169" s="45"/>
      <c r="O169" s="45"/>
      <c r="P169" s="45"/>
      <c r="Q169" s="48" t="s">
        <v>460</v>
      </c>
      <c r="R169" s="45"/>
      <c r="S169" s="47"/>
      <c r="T169" s="47">
        <v>7.2</v>
      </c>
      <c r="U169" s="47">
        <v>21.6</v>
      </c>
      <c r="V169" s="47">
        <v>2.25</v>
      </c>
      <c r="W169" s="47">
        <v>86</v>
      </c>
      <c r="X169" s="47">
        <v>32.1</v>
      </c>
      <c r="Y169" s="47">
        <v>37.5</v>
      </c>
      <c r="Z169" s="69" t="s">
        <v>373</v>
      </c>
      <c r="AA169" s="47" t="s">
        <v>374</v>
      </c>
      <c r="AB169" s="47" t="s">
        <v>114</v>
      </c>
      <c r="AC169" s="47" t="s">
        <v>375</v>
      </c>
      <c r="AD169" s="47" t="s">
        <v>38</v>
      </c>
      <c r="AE169" s="47">
        <v>8.1</v>
      </c>
      <c r="AF169" s="47">
        <v>1.5</v>
      </c>
      <c r="AG169" s="47">
        <v>6.6</v>
      </c>
      <c r="AH169" s="47">
        <v>2822.6</v>
      </c>
      <c r="AI169" s="47" t="s">
        <v>38</v>
      </c>
      <c r="AJ169" s="47">
        <v>0.9</v>
      </c>
      <c r="AK169" s="47">
        <v>83.7</v>
      </c>
      <c r="AL169" s="47">
        <v>20.7</v>
      </c>
      <c r="AM169" s="47"/>
      <c r="AN169" s="47"/>
      <c r="AO169" s="71">
        <v>5.4</v>
      </c>
      <c r="AP169" s="71">
        <v>91.5</v>
      </c>
      <c r="AQ169" s="71">
        <v>3.1</v>
      </c>
      <c r="AR169" s="45"/>
      <c r="AS169" s="44" t="s">
        <v>39</v>
      </c>
      <c r="AT169" s="60"/>
      <c r="AU169" s="129"/>
    </row>
    <row r="170" spans="1:53" ht="30" x14ac:dyDescent="0.2">
      <c r="A170" s="47">
        <v>168</v>
      </c>
      <c r="B170" s="138">
        <v>168</v>
      </c>
      <c r="C170" s="67" t="s">
        <v>40</v>
      </c>
      <c r="D170" s="67">
        <v>27</v>
      </c>
      <c r="E170" s="45">
        <v>42</v>
      </c>
      <c r="F170" s="45">
        <v>1.59</v>
      </c>
      <c r="G170" s="45"/>
      <c r="H170" s="45">
        <f t="shared" si="20"/>
        <v>16.613266880265812</v>
      </c>
      <c r="I170" s="45">
        <v>0</v>
      </c>
      <c r="J170" s="45">
        <v>0</v>
      </c>
      <c r="K170" s="80">
        <v>1</v>
      </c>
      <c r="L170" s="45"/>
      <c r="M170" s="45"/>
      <c r="N170" s="45"/>
      <c r="O170" s="45"/>
      <c r="P170" s="45"/>
      <c r="Q170" s="45" t="s">
        <v>461</v>
      </c>
      <c r="R170" s="45"/>
      <c r="S170" s="47"/>
      <c r="T170" s="47">
        <v>14.6</v>
      </c>
      <c r="U170" s="47">
        <v>42.9</v>
      </c>
      <c r="V170" s="47">
        <v>5.49</v>
      </c>
      <c r="W170" s="47">
        <v>78</v>
      </c>
      <c r="X170" s="47">
        <v>26.5</v>
      </c>
      <c r="Y170" s="47">
        <v>33.9</v>
      </c>
      <c r="Z170" s="47">
        <v>146342</v>
      </c>
      <c r="AA170" s="68">
        <v>335000</v>
      </c>
      <c r="AB170" s="68">
        <v>19400</v>
      </c>
      <c r="AC170" s="47" t="s">
        <v>376</v>
      </c>
      <c r="AD170" s="47" t="s">
        <v>38</v>
      </c>
      <c r="AE170" s="47">
        <v>10.199999999999999</v>
      </c>
      <c r="AF170" s="47">
        <v>1</v>
      </c>
      <c r="AG170" s="47">
        <v>9.1999999999999993</v>
      </c>
      <c r="AH170" s="47">
        <v>1474</v>
      </c>
      <c r="AI170" s="47"/>
      <c r="AJ170" s="47">
        <v>0.7</v>
      </c>
      <c r="AK170" s="47">
        <v>55.1</v>
      </c>
      <c r="AL170" s="47">
        <v>13.3</v>
      </c>
      <c r="AM170" s="47"/>
      <c r="AN170" s="45"/>
      <c r="AO170" s="45">
        <v>6.8</v>
      </c>
      <c r="AP170" s="45">
        <v>90.2</v>
      </c>
      <c r="AQ170" s="45">
        <v>3</v>
      </c>
      <c r="AR170" s="44"/>
      <c r="AS170" s="44" t="s">
        <v>39</v>
      </c>
      <c r="AT170" s="60"/>
      <c r="AU170" s="129"/>
    </row>
    <row r="171" spans="1:53" ht="30" x14ac:dyDescent="0.2">
      <c r="A171" s="47">
        <v>169</v>
      </c>
      <c r="B171" s="138">
        <v>169</v>
      </c>
      <c r="C171" s="44" t="s">
        <v>40</v>
      </c>
      <c r="D171" s="44">
        <v>36</v>
      </c>
      <c r="E171" s="45">
        <v>45</v>
      </c>
      <c r="F171" s="45" t="s">
        <v>451</v>
      </c>
      <c r="G171" s="45"/>
      <c r="H171" s="45" t="e">
        <f t="shared" si="20"/>
        <v>#VALUE!</v>
      </c>
      <c r="I171" s="45">
        <v>2</v>
      </c>
      <c r="J171" s="45" t="s">
        <v>452</v>
      </c>
      <c r="K171" s="80">
        <v>1</v>
      </c>
      <c r="L171" s="45"/>
      <c r="M171" s="45"/>
      <c r="N171" s="45"/>
      <c r="O171" s="45"/>
      <c r="P171" s="45"/>
      <c r="Q171" s="45" t="s">
        <v>260</v>
      </c>
      <c r="R171" s="45"/>
      <c r="S171" s="45"/>
      <c r="T171" s="47">
        <v>6.7</v>
      </c>
      <c r="U171" s="47">
        <v>28.9</v>
      </c>
      <c r="V171" s="47">
        <v>3.28</v>
      </c>
      <c r="W171" s="47">
        <v>87</v>
      </c>
      <c r="X171" s="47">
        <v>26.5</v>
      </c>
      <c r="Y171" s="47">
        <v>30.5</v>
      </c>
      <c r="Z171" s="68">
        <v>136216</v>
      </c>
      <c r="AA171" s="68">
        <v>575000</v>
      </c>
      <c r="AB171" s="68">
        <v>16260</v>
      </c>
      <c r="AC171" s="47" t="s">
        <v>377</v>
      </c>
      <c r="AD171" s="47" t="s">
        <v>38</v>
      </c>
      <c r="AE171" s="47">
        <v>5.3</v>
      </c>
      <c r="AF171" s="47">
        <v>1</v>
      </c>
      <c r="AG171" s="47">
        <v>4.3</v>
      </c>
      <c r="AH171" s="47">
        <v>1600</v>
      </c>
      <c r="AI171" s="47"/>
      <c r="AJ171" s="47">
        <v>0.6</v>
      </c>
      <c r="AK171" s="47">
        <v>28.8</v>
      </c>
      <c r="AL171" s="47">
        <v>21.8</v>
      </c>
      <c r="AM171" s="47"/>
      <c r="AN171" s="45"/>
      <c r="AO171" s="45"/>
      <c r="AP171" s="45">
        <v>96.9</v>
      </c>
      <c r="AQ171" s="45">
        <v>3.1</v>
      </c>
      <c r="AR171" s="45"/>
      <c r="AS171" s="45" t="s">
        <v>251</v>
      </c>
      <c r="AT171" s="60"/>
      <c r="AU171" s="139"/>
    </row>
    <row r="172" spans="1:53" ht="30" x14ac:dyDescent="0.2">
      <c r="A172" s="47">
        <v>170</v>
      </c>
      <c r="B172" s="138">
        <v>170</v>
      </c>
      <c r="C172" s="67" t="s">
        <v>36</v>
      </c>
      <c r="D172" s="67">
        <v>18</v>
      </c>
      <c r="E172" s="45">
        <v>21.9</v>
      </c>
      <c r="F172" s="45">
        <v>1.21</v>
      </c>
      <c r="G172" s="45"/>
      <c r="H172" s="45">
        <f t="shared" si="20"/>
        <v>14.957994672495047</v>
      </c>
      <c r="I172" s="45">
        <v>0</v>
      </c>
      <c r="J172" s="45">
        <v>0</v>
      </c>
      <c r="K172" s="80">
        <v>0</v>
      </c>
      <c r="L172" s="45"/>
      <c r="M172" s="45"/>
      <c r="N172" s="45"/>
      <c r="O172" s="45"/>
      <c r="P172" s="45"/>
      <c r="Q172" s="48" t="s">
        <v>460</v>
      </c>
      <c r="R172" s="45"/>
      <c r="S172" s="47"/>
      <c r="T172" s="47">
        <v>3.2</v>
      </c>
      <c r="U172" s="47">
        <v>9.9</v>
      </c>
      <c r="V172" s="47">
        <v>1.63</v>
      </c>
      <c r="W172" s="47">
        <v>61</v>
      </c>
      <c r="X172" s="47">
        <v>19.8</v>
      </c>
      <c r="Y172" s="47">
        <v>32.299999999999997</v>
      </c>
      <c r="Z172" s="68">
        <v>185973</v>
      </c>
      <c r="AA172" s="68">
        <v>84000</v>
      </c>
      <c r="AB172" s="68">
        <v>4750</v>
      </c>
      <c r="AC172" s="47" t="s">
        <v>378</v>
      </c>
      <c r="AD172" s="47" t="s">
        <v>38</v>
      </c>
      <c r="AE172" s="47">
        <v>3.4</v>
      </c>
      <c r="AF172" s="47">
        <v>0.6</v>
      </c>
      <c r="AG172" s="47">
        <v>2.8</v>
      </c>
      <c r="AH172" s="47">
        <v>1395</v>
      </c>
      <c r="AI172" s="47"/>
      <c r="AJ172" s="47">
        <v>0.8</v>
      </c>
      <c r="AK172" s="47">
        <v>26.6</v>
      </c>
      <c r="AL172" s="47">
        <v>20.9</v>
      </c>
      <c r="AM172" s="47"/>
      <c r="AN172" s="45"/>
      <c r="AO172" s="45">
        <v>4.3</v>
      </c>
      <c r="AP172" s="45">
        <v>91.3</v>
      </c>
      <c r="AQ172" s="45">
        <v>4.4000000000000004</v>
      </c>
      <c r="AR172" s="44"/>
      <c r="AS172" s="44" t="s">
        <v>39</v>
      </c>
      <c r="AT172" s="60"/>
      <c r="AU172" s="139"/>
    </row>
    <row r="173" spans="1:53" ht="30" x14ac:dyDescent="0.2">
      <c r="A173" s="47">
        <v>171</v>
      </c>
      <c r="B173" s="138">
        <v>171</v>
      </c>
      <c r="C173" s="67" t="s">
        <v>36</v>
      </c>
      <c r="D173" s="67">
        <v>26</v>
      </c>
      <c r="E173" s="45">
        <v>67</v>
      </c>
      <c r="F173" s="45">
        <v>1.72</v>
      </c>
      <c r="G173" s="45"/>
      <c r="H173" s="45">
        <f t="shared" si="20"/>
        <v>22.647376960519203</v>
      </c>
      <c r="I173" s="140">
        <v>20</v>
      </c>
      <c r="J173" s="45">
        <v>11</v>
      </c>
      <c r="K173" s="45">
        <v>6</v>
      </c>
      <c r="L173" s="45" t="s">
        <v>421</v>
      </c>
      <c r="M173" s="45"/>
      <c r="N173" s="45"/>
      <c r="O173" s="45"/>
      <c r="P173" s="45"/>
      <c r="Q173" s="45" t="s">
        <v>302</v>
      </c>
      <c r="R173" s="45"/>
      <c r="S173" s="47"/>
      <c r="T173" s="47">
        <v>9</v>
      </c>
      <c r="U173" s="47">
        <v>28.9</v>
      </c>
      <c r="V173" s="47">
        <v>4.04</v>
      </c>
      <c r="W173" s="47">
        <v>72</v>
      </c>
      <c r="X173" s="47">
        <v>22.3</v>
      </c>
      <c r="Y173" s="47">
        <v>31.1</v>
      </c>
      <c r="Z173" s="68">
        <v>156479</v>
      </c>
      <c r="AA173" s="68">
        <v>135000</v>
      </c>
      <c r="AB173" s="68">
        <v>13190</v>
      </c>
      <c r="AC173" s="47" t="s">
        <v>379</v>
      </c>
      <c r="AD173" s="47" t="s">
        <v>38</v>
      </c>
      <c r="AE173" s="47">
        <v>2.1</v>
      </c>
      <c r="AF173" s="47">
        <v>0.2</v>
      </c>
      <c r="AG173" s="47">
        <v>1.9</v>
      </c>
      <c r="AH173" s="47">
        <v>1399</v>
      </c>
      <c r="AI173" s="47"/>
      <c r="AJ173" s="47">
        <v>1.1000000000000001</v>
      </c>
      <c r="AK173" s="47">
        <v>54.9</v>
      </c>
      <c r="AL173" s="47">
        <v>53.7</v>
      </c>
      <c r="AM173" s="47"/>
      <c r="AN173" s="45"/>
      <c r="AO173" s="45">
        <v>2.5</v>
      </c>
      <c r="AP173" s="45">
        <v>93.3</v>
      </c>
      <c r="AQ173" s="45">
        <v>4.2</v>
      </c>
      <c r="AR173" s="45"/>
      <c r="AS173" s="44" t="s">
        <v>39</v>
      </c>
      <c r="AT173" s="60"/>
      <c r="AU173" s="139"/>
    </row>
    <row r="174" spans="1:53" ht="30" x14ac:dyDescent="0.2">
      <c r="A174" s="47">
        <v>172</v>
      </c>
      <c r="B174" s="138">
        <v>172</v>
      </c>
      <c r="C174" s="67" t="s">
        <v>36</v>
      </c>
      <c r="D174" s="67">
        <v>22</v>
      </c>
      <c r="E174" s="45">
        <v>49.2</v>
      </c>
      <c r="F174" s="45">
        <v>1.65</v>
      </c>
      <c r="G174" s="45"/>
      <c r="H174" s="45">
        <f t="shared" si="20"/>
        <v>18.071625344352618</v>
      </c>
      <c r="I174" s="45">
        <v>5</v>
      </c>
      <c r="J174" s="45">
        <v>1</v>
      </c>
      <c r="K174" s="45">
        <v>3</v>
      </c>
      <c r="L174" s="45" t="s">
        <v>433</v>
      </c>
      <c r="M174" s="45"/>
      <c r="N174" s="45"/>
      <c r="O174" s="45"/>
      <c r="P174" s="45"/>
      <c r="Q174" s="45" t="s">
        <v>332</v>
      </c>
      <c r="R174" s="45"/>
      <c r="S174" s="47"/>
      <c r="T174" s="47">
        <v>8.3000000000000007</v>
      </c>
      <c r="U174" s="47">
        <v>26.1</v>
      </c>
      <c r="V174" s="47">
        <v>3.14</v>
      </c>
      <c r="W174" s="47">
        <v>83</v>
      </c>
      <c r="X174" s="47">
        <v>26.4</v>
      </c>
      <c r="Y174" s="47">
        <v>31.7</v>
      </c>
      <c r="Z174" s="68">
        <v>158319</v>
      </c>
      <c r="AA174" s="68">
        <v>352000</v>
      </c>
      <c r="AB174" s="68">
        <v>13540</v>
      </c>
      <c r="AC174" s="47" t="s">
        <v>380</v>
      </c>
      <c r="AD174" s="47" t="s">
        <v>38</v>
      </c>
      <c r="AE174" s="47">
        <v>7.6</v>
      </c>
      <c r="AF174" s="47">
        <v>0.6</v>
      </c>
      <c r="AG174" s="47">
        <v>7</v>
      </c>
      <c r="AH174" s="47">
        <v>1334</v>
      </c>
      <c r="AI174" s="47"/>
      <c r="AJ174" s="47">
        <v>0.9</v>
      </c>
      <c r="AK174" s="47">
        <v>35.799999999999997</v>
      </c>
      <c r="AL174" s="47">
        <v>18.399999999999999</v>
      </c>
      <c r="AM174" s="47"/>
      <c r="AN174" s="45"/>
      <c r="AO174" s="45">
        <v>4.4000000000000004</v>
      </c>
      <c r="AP174" s="45">
        <v>92.5</v>
      </c>
      <c r="AQ174" s="45">
        <v>3.1</v>
      </c>
      <c r="AR174" s="44"/>
      <c r="AS174" s="44" t="s">
        <v>39</v>
      </c>
      <c r="AT174" s="60"/>
      <c r="AU174" s="139"/>
    </row>
    <row r="175" spans="1:53" x14ac:dyDescent="0.2">
      <c r="A175" s="47">
        <v>173</v>
      </c>
      <c r="B175" s="138">
        <v>173</v>
      </c>
      <c r="C175" s="67" t="s">
        <v>40</v>
      </c>
      <c r="D175" s="67">
        <v>29</v>
      </c>
      <c r="E175" s="45">
        <v>49.3</v>
      </c>
      <c r="F175" s="45">
        <v>1.63</v>
      </c>
      <c r="G175" s="45"/>
      <c r="H175" s="45">
        <f t="shared" si="20"/>
        <v>18.555459369942415</v>
      </c>
      <c r="I175" s="45">
        <v>2</v>
      </c>
      <c r="J175" s="45">
        <v>1</v>
      </c>
      <c r="K175" s="45">
        <v>1</v>
      </c>
      <c r="L175" s="45"/>
      <c r="M175" s="45">
        <v>0</v>
      </c>
      <c r="N175" s="45"/>
      <c r="O175" s="45"/>
      <c r="P175" s="45"/>
      <c r="Q175" s="48" t="s">
        <v>284</v>
      </c>
      <c r="R175" s="48"/>
      <c r="S175" s="47"/>
      <c r="T175" s="47">
        <v>8.1999999999999993</v>
      </c>
      <c r="U175" s="47">
        <v>24.6</v>
      </c>
      <c r="V175" s="47">
        <v>2.84</v>
      </c>
      <c r="W175" s="47">
        <v>87</v>
      </c>
      <c r="X175" s="47">
        <v>28.9</v>
      </c>
      <c r="Y175" s="47">
        <v>33.4</v>
      </c>
      <c r="Z175" s="68">
        <v>190059</v>
      </c>
      <c r="AA175" s="68">
        <v>526000</v>
      </c>
      <c r="AB175" s="47" t="s">
        <v>51</v>
      </c>
      <c r="AC175" s="47" t="s">
        <v>182</v>
      </c>
      <c r="AD175" s="47" t="s">
        <v>38</v>
      </c>
      <c r="AE175" s="47">
        <v>5.5</v>
      </c>
      <c r="AF175" s="47">
        <v>0.1</v>
      </c>
      <c r="AG175" s="47">
        <v>5.4</v>
      </c>
      <c r="AH175" s="47">
        <v>657.9</v>
      </c>
      <c r="AI175" s="47"/>
      <c r="AJ175" s="47">
        <v>0.6</v>
      </c>
      <c r="AK175" s="47">
        <v>23.8</v>
      </c>
      <c r="AL175" s="47">
        <v>10.5</v>
      </c>
      <c r="AM175" s="47"/>
      <c r="AN175" s="47"/>
      <c r="AO175" s="71">
        <v>3.8</v>
      </c>
      <c r="AP175" s="71">
        <v>92.5</v>
      </c>
      <c r="AQ175" s="71">
        <v>3.7</v>
      </c>
      <c r="AR175" s="45"/>
      <c r="AS175" s="44" t="s">
        <v>39</v>
      </c>
      <c r="AT175" s="61"/>
      <c r="AU175" s="139"/>
    </row>
    <row r="176" spans="1:53" ht="16" x14ac:dyDescent="0.2">
      <c r="A176" s="47">
        <v>174</v>
      </c>
      <c r="B176" s="138">
        <v>174</v>
      </c>
      <c r="C176" s="67" t="s">
        <v>40</v>
      </c>
      <c r="D176" s="67">
        <v>34</v>
      </c>
      <c r="E176" s="45">
        <v>51.1</v>
      </c>
      <c r="F176" s="45">
        <v>1.64</v>
      </c>
      <c r="G176" s="45"/>
      <c r="H176" s="45">
        <f>E176/F176^2</f>
        <v>18.999107674003572</v>
      </c>
      <c r="I176" s="45">
        <v>0</v>
      </c>
      <c r="J176" s="45">
        <v>1</v>
      </c>
      <c r="K176" s="45">
        <v>0</v>
      </c>
      <c r="L176" s="45"/>
      <c r="M176" s="45"/>
      <c r="N176" s="45">
        <v>0</v>
      </c>
      <c r="O176" s="45"/>
      <c r="P176" s="45"/>
      <c r="Q176" s="45" t="s">
        <v>461</v>
      </c>
      <c r="R176" s="45"/>
      <c r="S176" s="47"/>
      <c r="T176" s="70"/>
      <c r="U176" s="70"/>
      <c r="V176" s="70"/>
      <c r="W176" s="70"/>
      <c r="X176" s="70"/>
      <c r="Y176" s="70"/>
      <c r="Z176" s="141"/>
      <c r="AA176" s="141"/>
      <c r="AB176" s="69"/>
      <c r="AC176" s="47"/>
      <c r="AD176" s="47"/>
      <c r="AE176" s="70"/>
      <c r="AF176" s="70"/>
      <c r="AG176" s="70"/>
      <c r="AH176" s="70"/>
      <c r="AI176" s="70"/>
      <c r="AJ176" s="70"/>
      <c r="AK176" s="70"/>
      <c r="AL176" s="70"/>
      <c r="AM176" s="47"/>
      <c r="AN176" s="45"/>
      <c r="AO176" s="71">
        <v>1.7</v>
      </c>
      <c r="AP176" s="71">
        <v>92</v>
      </c>
      <c r="AQ176" s="71">
        <v>6.3</v>
      </c>
      <c r="AR176" s="45" t="s">
        <v>315</v>
      </c>
      <c r="AS176" s="44" t="s">
        <v>316</v>
      </c>
      <c r="AT176" s="60"/>
      <c r="AU176" s="150" t="s">
        <v>464</v>
      </c>
      <c r="AV176" s="142" t="s">
        <v>395</v>
      </c>
      <c r="AW176" s="151" t="s">
        <v>403</v>
      </c>
      <c r="AY176" s="129"/>
      <c r="AZ176" s="129"/>
      <c r="BA176" s="129"/>
    </row>
    <row r="177" spans="1:47" x14ac:dyDescent="0.2">
      <c r="A177" s="47">
        <v>175</v>
      </c>
      <c r="B177" s="138">
        <v>175</v>
      </c>
      <c r="C177" s="67" t="s">
        <v>40</v>
      </c>
      <c r="D177" s="67">
        <v>28</v>
      </c>
      <c r="E177" s="45">
        <v>40</v>
      </c>
      <c r="F177" s="45">
        <v>1.45</v>
      </c>
      <c r="G177" s="45"/>
      <c r="H177" s="45">
        <f>E177/F177^2</f>
        <v>19.024970273483948</v>
      </c>
      <c r="I177" s="45">
        <v>1</v>
      </c>
      <c r="J177" s="45">
        <v>1</v>
      </c>
      <c r="K177" s="45">
        <v>0</v>
      </c>
      <c r="L177" s="52">
        <v>0</v>
      </c>
      <c r="M177" s="45"/>
      <c r="N177" s="45"/>
      <c r="O177" s="45"/>
      <c r="P177" s="45"/>
      <c r="Q177" s="45" t="s">
        <v>461</v>
      </c>
      <c r="R177" s="45"/>
      <c r="S177" s="47"/>
      <c r="T177" s="47" t="s">
        <v>381</v>
      </c>
      <c r="U177" s="47" t="s">
        <v>382</v>
      </c>
      <c r="V177" s="47" t="s">
        <v>383</v>
      </c>
      <c r="W177" s="47">
        <v>77</v>
      </c>
      <c r="X177" s="47" t="s">
        <v>384</v>
      </c>
      <c r="Y177" s="47" t="s">
        <v>385</v>
      </c>
      <c r="Z177" s="141">
        <v>107184</v>
      </c>
      <c r="AA177" s="68">
        <v>80000</v>
      </c>
      <c r="AB177" s="47" t="s">
        <v>386</v>
      </c>
      <c r="AC177" s="47" t="s">
        <v>352</v>
      </c>
      <c r="AD177" s="47" t="s">
        <v>38</v>
      </c>
      <c r="AE177" s="47" t="s">
        <v>387</v>
      </c>
      <c r="AF177" s="47">
        <v>0</v>
      </c>
      <c r="AG177" s="47" t="s">
        <v>387</v>
      </c>
      <c r="AH177" s="47" t="s">
        <v>388</v>
      </c>
      <c r="AI177" s="47"/>
      <c r="AJ177" s="47" t="s">
        <v>389</v>
      </c>
      <c r="AK177" s="47" t="s">
        <v>390</v>
      </c>
      <c r="AL177" s="47" t="s">
        <v>391</v>
      </c>
      <c r="AM177" s="47"/>
      <c r="AN177" s="45">
        <v>62.7</v>
      </c>
      <c r="AO177" s="71">
        <v>0</v>
      </c>
      <c r="AP177" s="71">
        <v>34.1</v>
      </c>
      <c r="AQ177" s="71">
        <v>3.2</v>
      </c>
      <c r="AR177" s="45"/>
      <c r="AS177" s="44" t="s">
        <v>316</v>
      </c>
      <c r="AT177" s="60"/>
      <c r="AU177" s="139"/>
    </row>
    <row r="178" spans="1:47" x14ac:dyDescent="0.2">
      <c r="A178" s="47">
        <v>176</v>
      </c>
      <c r="B178" s="138">
        <v>176</v>
      </c>
      <c r="C178" s="67" t="s">
        <v>40</v>
      </c>
      <c r="D178" s="67">
        <v>19</v>
      </c>
      <c r="E178" s="45">
        <v>49</v>
      </c>
      <c r="F178" s="74">
        <v>1.6</v>
      </c>
      <c r="G178" s="45"/>
      <c r="H178" s="45">
        <f t="shared" ref="H178:H182" si="21">E178/F178^2</f>
        <v>19.140624999999996</v>
      </c>
      <c r="I178" s="45">
        <v>0</v>
      </c>
      <c r="J178" s="45">
        <v>1</v>
      </c>
      <c r="K178" s="80">
        <v>1</v>
      </c>
      <c r="L178" s="45"/>
      <c r="M178" s="45"/>
      <c r="N178" s="45"/>
      <c r="O178" s="45"/>
      <c r="P178" s="45"/>
      <c r="Q178" s="45" t="s">
        <v>461</v>
      </c>
      <c r="R178" s="45"/>
      <c r="S178" s="45"/>
      <c r="T178" s="75"/>
      <c r="U178" s="75"/>
      <c r="V178" s="75"/>
      <c r="W178" s="75"/>
      <c r="X178" s="75"/>
      <c r="Y178" s="75"/>
      <c r="Z178" s="71"/>
      <c r="AA178" s="71"/>
      <c r="AB178" s="71"/>
      <c r="AC178" s="45"/>
      <c r="AD178" s="45"/>
      <c r="AE178" s="75"/>
      <c r="AF178" s="75"/>
      <c r="AG178" s="75"/>
      <c r="AH178" s="75"/>
      <c r="AI178" s="75"/>
      <c r="AJ178" s="47"/>
      <c r="AK178" s="47"/>
      <c r="AL178" s="47"/>
      <c r="AM178" s="45"/>
      <c r="AN178" s="45" t="s">
        <v>392</v>
      </c>
      <c r="AO178" s="45"/>
      <c r="AP178" s="45"/>
      <c r="AQ178" s="45"/>
      <c r="AR178" s="45"/>
      <c r="AS178" s="44" t="s">
        <v>251</v>
      </c>
      <c r="AT178" s="60"/>
      <c r="AU178" s="139"/>
    </row>
    <row r="179" spans="1:47" x14ac:dyDescent="0.2">
      <c r="A179" s="47">
        <v>177</v>
      </c>
      <c r="B179" s="138">
        <v>177</v>
      </c>
      <c r="C179" s="44" t="s">
        <v>40</v>
      </c>
      <c r="D179" s="44">
        <v>19</v>
      </c>
      <c r="E179" s="45">
        <v>53.9</v>
      </c>
      <c r="F179" s="45">
        <v>1.62</v>
      </c>
      <c r="G179" s="45"/>
      <c r="H179" s="45">
        <f t="shared" si="21"/>
        <v>20.538027739673826</v>
      </c>
      <c r="I179" s="45">
        <v>2</v>
      </c>
      <c r="J179" s="45">
        <v>4</v>
      </c>
      <c r="K179" s="45">
        <v>1</v>
      </c>
      <c r="L179" s="45"/>
      <c r="M179" s="45"/>
      <c r="N179" s="45"/>
      <c r="O179" s="45"/>
      <c r="P179" s="45"/>
      <c r="Q179" s="45" t="s">
        <v>203</v>
      </c>
      <c r="R179" s="45"/>
      <c r="S179" s="45"/>
      <c r="T179" s="75"/>
      <c r="U179" s="75"/>
      <c r="V179" s="75"/>
      <c r="W179" s="75"/>
      <c r="X179" s="75"/>
      <c r="Y179" s="75"/>
      <c r="Z179" s="71"/>
      <c r="AA179" s="71"/>
      <c r="AB179" s="71"/>
      <c r="AC179" s="45"/>
      <c r="AD179" s="45"/>
      <c r="AE179" s="75"/>
      <c r="AF179" s="75"/>
      <c r="AG179" s="75"/>
      <c r="AH179" s="75"/>
      <c r="AI179" s="75"/>
      <c r="AJ179" s="75"/>
      <c r="AK179" s="75"/>
      <c r="AL179" s="75"/>
      <c r="AM179" s="45"/>
      <c r="AN179" s="45"/>
      <c r="AO179" s="71">
        <v>4.0999999999999996</v>
      </c>
      <c r="AP179" s="71">
        <v>92.3</v>
      </c>
      <c r="AQ179" s="71">
        <v>3.6</v>
      </c>
      <c r="AR179" s="45"/>
      <c r="AS179" s="45" t="s">
        <v>39</v>
      </c>
      <c r="AT179" s="60"/>
      <c r="AU179" s="139"/>
    </row>
    <row r="180" spans="1:47" x14ac:dyDescent="0.2">
      <c r="A180" s="47">
        <v>178</v>
      </c>
      <c r="B180" s="138">
        <v>178</v>
      </c>
      <c r="C180" s="44" t="s">
        <v>40</v>
      </c>
      <c r="D180" s="44">
        <v>23</v>
      </c>
      <c r="E180" s="45">
        <v>53.6</v>
      </c>
      <c r="F180" s="45">
        <v>1.53</v>
      </c>
      <c r="G180" s="45"/>
      <c r="H180" s="45">
        <f t="shared" si="21"/>
        <v>22.897176299713784</v>
      </c>
      <c r="I180" s="45">
        <v>10</v>
      </c>
      <c r="J180" s="45">
        <v>1</v>
      </c>
      <c r="K180" s="45">
        <v>0</v>
      </c>
      <c r="L180" s="45" t="s">
        <v>425</v>
      </c>
      <c r="M180" s="45"/>
      <c r="N180" s="45"/>
      <c r="O180" s="45"/>
      <c r="P180" s="45"/>
      <c r="Q180" s="45" t="s">
        <v>211</v>
      </c>
      <c r="R180" s="45"/>
      <c r="S180" s="45"/>
      <c r="T180" s="75"/>
      <c r="U180" s="75"/>
      <c r="V180" s="75"/>
      <c r="W180" s="75"/>
      <c r="X180" s="75"/>
      <c r="Y180" s="75"/>
      <c r="Z180" s="71"/>
      <c r="AA180" s="71"/>
      <c r="AB180" s="71"/>
      <c r="AC180" s="45"/>
      <c r="AD180" s="45"/>
      <c r="AE180" s="75"/>
      <c r="AF180" s="75"/>
      <c r="AG180" s="75"/>
      <c r="AH180" s="75"/>
      <c r="AI180" s="75"/>
      <c r="AJ180" s="47"/>
      <c r="AK180" s="47"/>
      <c r="AL180" s="47"/>
      <c r="AM180" s="45"/>
      <c r="AN180" s="45">
        <v>1.1000000000000001</v>
      </c>
      <c r="AO180" s="71">
        <v>6.5</v>
      </c>
      <c r="AP180" s="71">
        <v>89.1</v>
      </c>
      <c r="AQ180" s="71">
        <v>3.3</v>
      </c>
      <c r="AR180" s="45"/>
      <c r="AS180" s="45" t="s">
        <v>39</v>
      </c>
      <c r="AT180" s="60"/>
      <c r="AU180" s="139"/>
    </row>
    <row r="181" spans="1:47" x14ac:dyDescent="0.2">
      <c r="A181" s="47">
        <v>179</v>
      </c>
      <c r="B181" s="138">
        <v>179</v>
      </c>
      <c r="C181" s="67" t="s">
        <v>36</v>
      </c>
      <c r="D181" s="67">
        <v>27</v>
      </c>
      <c r="E181" s="45">
        <v>48.5</v>
      </c>
      <c r="F181" s="45">
        <v>1.67</v>
      </c>
      <c r="G181" s="45"/>
      <c r="H181" s="45">
        <f t="shared" si="21"/>
        <v>17.390368962673456</v>
      </c>
      <c r="I181" s="45">
        <v>1</v>
      </c>
      <c r="J181" s="45">
        <v>1</v>
      </c>
      <c r="K181" s="45">
        <v>11</v>
      </c>
      <c r="L181" s="45"/>
      <c r="M181" s="45"/>
      <c r="N181" s="45"/>
      <c r="O181" s="45"/>
      <c r="P181" s="45"/>
      <c r="Q181" s="45" t="s">
        <v>203</v>
      </c>
      <c r="R181" s="45"/>
      <c r="S181" s="45"/>
      <c r="T181" s="47">
        <v>5.2</v>
      </c>
      <c r="U181" s="47">
        <v>14.4</v>
      </c>
      <c r="V181" s="47" t="s">
        <v>95</v>
      </c>
      <c r="W181" s="47">
        <v>106</v>
      </c>
      <c r="X181" s="47">
        <v>38.1</v>
      </c>
      <c r="Y181" s="47">
        <v>35.9</v>
      </c>
      <c r="Z181" s="68">
        <v>186341</v>
      </c>
      <c r="AA181" s="68">
        <v>302000</v>
      </c>
      <c r="AB181" s="68">
        <v>10810</v>
      </c>
      <c r="AC181" s="47" t="s">
        <v>393</v>
      </c>
      <c r="AD181" s="47" t="s">
        <v>38</v>
      </c>
      <c r="AE181" s="47" t="s">
        <v>96</v>
      </c>
      <c r="AF181" s="47" t="s">
        <v>97</v>
      </c>
      <c r="AG181" s="47">
        <v>3</v>
      </c>
      <c r="AH181" s="47">
        <v>2000</v>
      </c>
      <c r="AI181" s="47"/>
      <c r="AJ181" s="47">
        <v>1</v>
      </c>
      <c r="AK181" s="47" t="s">
        <v>98</v>
      </c>
      <c r="AL181" s="47" t="s">
        <v>99</v>
      </c>
      <c r="AM181" s="47"/>
      <c r="AN181" s="47">
        <v>2.8</v>
      </c>
      <c r="AO181" s="45">
        <v>9.1999999999999993</v>
      </c>
      <c r="AP181" s="74">
        <v>84.8</v>
      </c>
      <c r="AQ181" s="45">
        <v>3.2</v>
      </c>
      <c r="AR181" s="45"/>
      <c r="AS181" s="44" t="s">
        <v>39</v>
      </c>
      <c r="AT181" s="60"/>
      <c r="AU181" s="129"/>
    </row>
    <row r="182" spans="1:47" x14ac:dyDescent="0.2">
      <c r="A182" s="47">
        <v>180</v>
      </c>
      <c r="B182" s="138">
        <v>180</v>
      </c>
      <c r="C182" s="44" t="s">
        <v>36</v>
      </c>
      <c r="D182" s="44">
        <v>36</v>
      </c>
      <c r="E182" s="45">
        <v>39.9</v>
      </c>
      <c r="F182" s="45">
        <v>1.64</v>
      </c>
      <c r="G182" s="45"/>
      <c r="H182" s="45">
        <f t="shared" si="21"/>
        <v>14.834919690660323</v>
      </c>
      <c r="I182" s="45">
        <v>10</v>
      </c>
      <c r="J182" s="45">
        <v>2</v>
      </c>
      <c r="K182" s="80"/>
      <c r="L182" s="45"/>
      <c r="M182" s="45" t="s">
        <v>421</v>
      </c>
      <c r="N182" s="45"/>
      <c r="O182" s="45"/>
      <c r="P182" s="45"/>
      <c r="Q182" s="45" t="s">
        <v>289</v>
      </c>
      <c r="R182" s="45"/>
      <c r="S182" s="45"/>
      <c r="T182" s="75"/>
      <c r="U182" s="75"/>
      <c r="V182" s="75"/>
      <c r="W182" s="75"/>
      <c r="X182" s="75"/>
      <c r="Y182" s="75"/>
      <c r="Z182" s="71"/>
      <c r="AA182" s="71"/>
      <c r="AB182" s="71"/>
      <c r="AC182" s="45"/>
      <c r="AD182" s="45"/>
      <c r="AE182" s="75"/>
      <c r="AF182" s="75"/>
      <c r="AG182" s="75"/>
      <c r="AH182" s="75"/>
      <c r="AI182" s="75"/>
      <c r="AJ182" s="75"/>
      <c r="AK182" s="75"/>
      <c r="AL182" s="75"/>
      <c r="AM182" s="45"/>
      <c r="AN182" s="45"/>
      <c r="AO182" s="45"/>
      <c r="AP182" s="45"/>
      <c r="AQ182" s="45"/>
      <c r="AR182" s="45"/>
      <c r="AS182" s="44" t="s">
        <v>251</v>
      </c>
      <c r="AT182" s="60"/>
      <c r="AU182" s="129"/>
    </row>
  </sheetData>
  <autoFilter ref="A2:Q182" xr:uid="{00000000-0009-0000-0000-000003000000}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Confirmed SCA</vt:lpstr>
      <vt:lpstr>GRAPHS</vt:lpstr>
      <vt:lpstr>Abbreviations</vt:lpstr>
      <vt:lpstr>Initial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. Lumbala</dc:creator>
  <cp:lastModifiedBy>Microsoft Office User</cp:lastModifiedBy>
  <dcterms:created xsi:type="dcterms:W3CDTF">2020-12-04T12:39:18Z</dcterms:created>
  <dcterms:modified xsi:type="dcterms:W3CDTF">2022-11-20T14:48:34Z</dcterms:modified>
</cp:coreProperties>
</file>